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实验室\文章\1\重投版\Supplementary Materials\"/>
    </mc:Choice>
  </mc:AlternateContent>
  <xr:revisionPtr revIDLastSave="0" documentId="13_ncr:1_{AFBFEC86-DF4A-48EA-BFF5-BB7F192DE7C5}" xr6:coauthVersionLast="47" xr6:coauthVersionMax="47" xr10:uidLastSave="{00000000-0000-0000-0000-000000000000}"/>
  <bookViews>
    <workbookView xWindow="-108" yWindow="-108" windowWidth="23256" windowHeight="12576" tabRatio="726" xr2:uid="{00000000-000D-0000-FFFF-FFFF00000000}"/>
  </bookViews>
  <sheets>
    <sheet name="Sheet1" sheetId="2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16" uniqueCount="1819">
  <si>
    <t>OG0018593</t>
  </si>
  <si>
    <t>OG0007786</t>
  </si>
  <si>
    <t>OG0010557</t>
  </si>
  <si>
    <t>OG0018616</t>
  </si>
  <si>
    <t>OG0007371</t>
  </si>
  <si>
    <t>OG0006974</t>
  </si>
  <si>
    <t>OG0018142</t>
  </si>
  <si>
    <t>OG0006708</t>
  </si>
  <si>
    <t>OG0013537</t>
  </si>
  <si>
    <t>OG0013397</t>
  </si>
  <si>
    <t>OG0008360</t>
  </si>
  <si>
    <t>OG0007591</t>
  </si>
  <si>
    <t>OG0008349</t>
  </si>
  <si>
    <t>OG0007312</t>
  </si>
  <si>
    <t>OG0005790</t>
  </si>
  <si>
    <t>OG0013529</t>
  </si>
  <si>
    <t>OG0015044</t>
  </si>
  <si>
    <t>OG0019209</t>
  </si>
  <si>
    <t>OG0016803</t>
  </si>
  <si>
    <t>OG0005837</t>
  </si>
  <si>
    <t>OG0007345</t>
  </si>
  <si>
    <t>OG0016932</t>
  </si>
  <si>
    <t>OG0020185</t>
  </si>
  <si>
    <t>OG0012542</t>
  </si>
  <si>
    <t>OG0011664</t>
  </si>
  <si>
    <t>OG0013118</t>
  </si>
  <si>
    <t>OG0010565</t>
  </si>
  <si>
    <t>OG0018322</t>
  </si>
  <si>
    <t>OG0012864</t>
  </si>
  <si>
    <t>OG0019311</t>
  </si>
  <si>
    <t>OG0007231</t>
  </si>
  <si>
    <t>OG0019451</t>
  </si>
  <si>
    <t>OG0008161</t>
  </si>
  <si>
    <t>OG0007214</t>
  </si>
  <si>
    <t>OG0011156</t>
  </si>
  <si>
    <t>OG0016304</t>
  </si>
  <si>
    <t>OG0006587</t>
  </si>
  <si>
    <t>OG0008062</t>
  </si>
  <si>
    <t>OG0012197</t>
  </si>
  <si>
    <t>OG0017042</t>
  </si>
  <si>
    <t>OG0019478</t>
  </si>
  <si>
    <t>OG0012205</t>
  </si>
  <si>
    <t>OG0011503</t>
  </si>
  <si>
    <t>OG0010437</t>
  </si>
  <si>
    <t>OG0011203</t>
  </si>
  <si>
    <t>OG0009113</t>
  </si>
  <si>
    <t>OG0008291</t>
  </si>
  <si>
    <t>OG0015227</t>
  </si>
  <si>
    <t>OG0014599</t>
  </si>
  <si>
    <t>OG0016685</t>
  </si>
  <si>
    <t>OG0014518</t>
  </si>
  <si>
    <t>OG0015993</t>
  </si>
  <si>
    <t>OG0009678</t>
  </si>
  <si>
    <t>OG0016137</t>
  </si>
  <si>
    <t>OG0006932</t>
  </si>
  <si>
    <t>OG0016618</t>
  </si>
  <si>
    <t>OG0019119</t>
  </si>
  <si>
    <t>OG0014300</t>
  </si>
  <si>
    <t>OG0017801</t>
  </si>
  <si>
    <t>OG0008494</t>
  </si>
  <si>
    <t>OG0010049</t>
  </si>
  <si>
    <t>OG0009749</t>
  </si>
  <si>
    <t>OG0017608</t>
  </si>
  <si>
    <t>OG0017501</t>
  </si>
  <si>
    <t>OG0009333</t>
  </si>
  <si>
    <t>OG0012192</t>
  </si>
  <si>
    <t>OG0016416</t>
  </si>
  <si>
    <t>OG0013509</t>
  </si>
  <si>
    <t>OG0011059</t>
  </si>
  <si>
    <t>OG0013371</t>
  </si>
  <si>
    <t>OG0012732</t>
  </si>
  <si>
    <t>OG0013079</t>
  </si>
  <si>
    <t>OG0004218</t>
  </si>
  <si>
    <t>OG0006985</t>
  </si>
  <si>
    <t>OG0010440</t>
  </si>
  <si>
    <t>OG0018534</t>
  </si>
  <si>
    <t>OG0007270</t>
  </si>
  <si>
    <t>OG0013913</t>
  </si>
  <si>
    <t>OG0010423</t>
  </si>
  <si>
    <t>OG0007956</t>
  </si>
  <si>
    <t>OG0015217</t>
  </si>
  <si>
    <t>OG0016640</t>
  </si>
  <si>
    <t>OG0011052</t>
  </si>
  <si>
    <t>OG0009339</t>
  </si>
  <si>
    <t>OG0007749</t>
  </si>
  <si>
    <t>OG0017010</t>
  </si>
  <si>
    <t>OG0010603</t>
  </si>
  <si>
    <t>OG0008670</t>
  </si>
  <si>
    <t>OG0007113</t>
  </si>
  <si>
    <t>OG0015219</t>
  </si>
  <si>
    <t>OG0005077</t>
  </si>
  <si>
    <t>OG0010018</t>
  </si>
  <si>
    <t>OG0005207</t>
  </si>
  <si>
    <t>OG0016399</t>
  </si>
  <si>
    <t>OG0015033</t>
  </si>
  <si>
    <t>OG0006688</t>
  </si>
  <si>
    <t>OG0010853</t>
  </si>
  <si>
    <t>OG0015937</t>
  </si>
  <si>
    <t>OG0017448</t>
  </si>
  <si>
    <t>OG0017541</t>
  </si>
  <si>
    <t>OG0016594</t>
  </si>
  <si>
    <t>OG0007565</t>
  </si>
  <si>
    <t>OG0006228</t>
  </si>
  <si>
    <t>OG0015162</t>
  </si>
  <si>
    <t>OG0012849</t>
  </si>
  <si>
    <t>OG0013054</t>
  </si>
  <si>
    <t>OG0007658</t>
  </si>
  <si>
    <t>OG0013877</t>
  </si>
  <si>
    <t>OG0006508</t>
  </si>
  <si>
    <t>OG0006320</t>
  </si>
  <si>
    <t>OG0004368</t>
  </si>
  <si>
    <t>OG0013424</t>
  </si>
  <si>
    <t>OG0011749</t>
  </si>
  <si>
    <t>OG0014189</t>
  </si>
  <si>
    <t>OG0012395</t>
  </si>
  <si>
    <t>OG0010936</t>
  </si>
  <si>
    <t>OG0010941</t>
  </si>
  <si>
    <t>OG0009762</t>
  </si>
  <si>
    <t>OG0018488</t>
  </si>
  <si>
    <t>OG0012025</t>
  </si>
  <si>
    <t>OG0014601</t>
  </si>
  <si>
    <t>OG0005386</t>
  </si>
  <si>
    <t>OG0010412</t>
  </si>
  <si>
    <t>OG0011129</t>
  </si>
  <si>
    <t>OG0009745</t>
  </si>
  <si>
    <t>OG0006413</t>
  </si>
  <si>
    <t>OG0019283</t>
  </si>
  <si>
    <t>OG0015049</t>
  </si>
  <si>
    <t>OG0005223</t>
  </si>
  <si>
    <t>OG0009684</t>
  </si>
  <si>
    <t>OG0010793</t>
  </si>
  <si>
    <t>OG0006239</t>
  </si>
  <si>
    <t>OG0013806</t>
  </si>
  <si>
    <t>OG0012594</t>
  </si>
  <si>
    <t>OG0009474</t>
  </si>
  <si>
    <t>OG0011007</t>
  </si>
  <si>
    <t>OG0017862</t>
  </si>
  <si>
    <t>OG0018448</t>
  </si>
  <si>
    <t>OG0012996</t>
  </si>
  <si>
    <t>OG0010964</t>
  </si>
  <si>
    <t>OG0012068</t>
  </si>
  <si>
    <t>OG0018306</t>
  </si>
  <si>
    <t>OG0016545</t>
  </si>
  <si>
    <t>OG0010143</t>
  </si>
  <si>
    <t>OG0007879</t>
  </si>
  <si>
    <t>OG0018740</t>
  </si>
  <si>
    <t>OG0009527</t>
  </si>
  <si>
    <t>OG0013992</t>
  </si>
  <si>
    <t>OG0008211</t>
  </si>
  <si>
    <t>OG0011164</t>
  </si>
  <si>
    <t>OG0014259</t>
  </si>
  <si>
    <t>OG0009998</t>
  </si>
  <si>
    <t>OG0011288</t>
  </si>
  <si>
    <t>OG0007796</t>
  </si>
  <si>
    <t>OG0011576</t>
  </si>
  <si>
    <t>OG0008373</t>
  </si>
  <si>
    <t>OG0013366</t>
  </si>
  <si>
    <t>OG0012055</t>
  </si>
  <si>
    <t>OG0016229</t>
  </si>
  <si>
    <t>OG0007790</t>
  </si>
  <si>
    <t>OG0017745</t>
  </si>
  <si>
    <t>OG0009645</t>
  </si>
  <si>
    <t>OG0019224</t>
  </si>
  <si>
    <t>OG0013953</t>
  </si>
  <si>
    <t>OG0018307</t>
  </si>
  <si>
    <t>OG0017513</t>
  </si>
  <si>
    <t>OG0017412</t>
  </si>
  <si>
    <t>OG0013361</t>
  </si>
  <si>
    <t>OG0012631</t>
  </si>
  <si>
    <t>OG0009049</t>
  </si>
  <si>
    <t>OG0008932</t>
  </si>
  <si>
    <t>OG0017124</t>
  </si>
  <si>
    <t>OG0015504</t>
  </si>
  <si>
    <t>OG0011759</t>
  </si>
  <si>
    <t>OG0014099</t>
  </si>
  <si>
    <t>OG0015335</t>
  </si>
  <si>
    <t>OG0014233</t>
  </si>
  <si>
    <t>OG0014484</t>
  </si>
  <si>
    <t>OG0004360</t>
  </si>
  <si>
    <t>OG0014269</t>
  </si>
  <si>
    <t>OG0013077</t>
  </si>
  <si>
    <t>OG0005152</t>
  </si>
  <si>
    <t>OG0011675</t>
  </si>
  <si>
    <t>OG0005218</t>
  </si>
  <si>
    <t>OG0013012</t>
  </si>
  <si>
    <t>OG0006376</t>
  </si>
  <si>
    <t>OG0013136</t>
  </si>
  <si>
    <t>OG0007503</t>
  </si>
  <si>
    <t>OG0006168</t>
  </si>
  <si>
    <t>OG0004759</t>
  </si>
  <si>
    <t>OG0017466</t>
  </si>
  <si>
    <t>OG0008366</t>
  </si>
  <si>
    <t>OG0008736</t>
  </si>
  <si>
    <t>OG0012119</t>
  </si>
  <si>
    <t>OG0009631</t>
  </si>
  <si>
    <t>OG0012920</t>
  </si>
  <si>
    <t>OG0005730</t>
  </si>
  <si>
    <t>OG0015750</t>
  </si>
  <si>
    <t>OG0013889</t>
  </si>
  <si>
    <t>OG0004392</t>
  </si>
  <si>
    <t>OG0011844</t>
  </si>
  <si>
    <t>OG0012106</t>
  </si>
  <si>
    <t>OG0008136</t>
  </si>
  <si>
    <t>OG0007461</t>
  </si>
  <si>
    <t>OG0014788</t>
  </si>
  <si>
    <t>OG0005041</t>
  </si>
  <si>
    <t>OG0010335</t>
  </si>
  <si>
    <t>OG0010640</t>
  </si>
  <si>
    <t>OG0013854</t>
  </si>
  <si>
    <t>OG0011157</t>
  </si>
  <si>
    <t>OG0015182</t>
  </si>
  <si>
    <t>OG0014932</t>
  </si>
  <si>
    <t>OG0015640</t>
  </si>
  <si>
    <t>OG0010911</t>
  </si>
  <si>
    <t>OG0015486</t>
  </si>
  <si>
    <t>OG0013408</t>
  </si>
  <si>
    <t>OG0011273</t>
  </si>
  <si>
    <t>OG0013657</t>
  </si>
  <si>
    <t>OG0009415</t>
  </si>
  <si>
    <t>OG0011935</t>
  </si>
  <si>
    <t>OG0017392</t>
  </si>
  <si>
    <t>OG0008295</t>
  </si>
  <si>
    <t>OG0004810</t>
  </si>
  <si>
    <t>OG0005329</t>
  </si>
  <si>
    <t>OG0008542</t>
  </si>
  <si>
    <t>OG0008648</t>
  </si>
  <si>
    <t>OG0005268</t>
  </si>
  <si>
    <t>OG0016136</t>
  </si>
  <si>
    <t>OG0011879</t>
  </si>
  <si>
    <t>OG0009510</t>
  </si>
  <si>
    <t>OG0016860</t>
  </si>
  <si>
    <t>OG0017093</t>
  </si>
  <si>
    <t>OG0009453</t>
  </si>
  <si>
    <t>OG0010727</t>
  </si>
  <si>
    <t>OG0007388</t>
  </si>
  <si>
    <t>OG0010644</t>
  </si>
  <si>
    <t>OG0017934</t>
  </si>
  <si>
    <t>OG0014454</t>
  </si>
  <si>
    <t>OG0006902</t>
  </si>
  <si>
    <t>OG0018336</t>
  </si>
  <si>
    <t>OG0015766</t>
  </si>
  <si>
    <t>OG0010233</t>
  </si>
  <si>
    <t>OG0008920</t>
  </si>
  <si>
    <t>OG0012084</t>
  </si>
  <si>
    <t>OG0007160</t>
  </si>
  <si>
    <t>OG0014885</t>
  </si>
  <si>
    <t>OG0009279</t>
  </si>
  <si>
    <t>OG0018235</t>
  </si>
  <si>
    <t>OG0017972</t>
  </si>
  <si>
    <t>OG0011968</t>
  </si>
  <si>
    <t>OG0005158</t>
  </si>
  <si>
    <t>OG0018862</t>
  </si>
  <si>
    <t>OG0005458</t>
  </si>
  <si>
    <t>OG0019182</t>
  </si>
  <si>
    <t>OG0013738</t>
  </si>
  <si>
    <t>OG0012666</t>
  </si>
  <si>
    <t>OG0012948</t>
  </si>
  <si>
    <t>OG0006000</t>
  </si>
  <si>
    <t>OG0008409</t>
  </si>
  <si>
    <t>OG0012011</t>
  </si>
  <si>
    <t>OG0009685</t>
  </si>
  <si>
    <t>OG0020162</t>
  </si>
  <si>
    <t>OG0010398</t>
  </si>
  <si>
    <t>OG0009111</t>
  </si>
  <si>
    <t>OG0009956</t>
  </si>
  <si>
    <t>OG0006983</t>
  </si>
  <si>
    <t>OG0019380</t>
  </si>
  <si>
    <t>OG0017449</t>
  </si>
  <si>
    <t>OG0017387</t>
  </si>
  <si>
    <t>OG0011873</t>
  </si>
  <si>
    <t>OG0014141</t>
  </si>
  <si>
    <t>OG0019056</t>
  </si>
  <si>
    <t>OG0007355</t>
  </si>
  <si>
    <t>OG0007669</t>
  </si>
  <si>
    <t>OG0009702</t>
  </si>
  <si>
    <t>OG0015356</t>
  </si>
  <si>
    <t>OG0013319</t>
  </si>
  <si>
    <t>OG0014129</t>
  </si>
  <si>
    <t>OG0018799</t>
  </si>
  <si>
    <t>OG0018641</t>
  </si>
  <si>
    <t>OG0006142</t>
  </si>
  <si>
    <t>OG0017283</t>
  </si>
  <si>
    <t>OG0013048</t>
  </si>
  <si>
    <t>OG0004373</t>
  </si>
  <si>
    <t>OG0014229</t>
  </si>
  <si>
    <t>OG0016320</t>
  </si>
  <si>
    <t>OG0009270</t>
  </si>
  <si>
    <t>OG0017573</t>
  </si>
  <si>
    <t>OG0019150</t>
  </si>
  <si>
    <t>OG0016385</t>
  </si>
  <si>
    <t>OG0010339</t>
  </si>
  <si>
    <t>OG0010368</t>
  </si>
  <si>
    <t>OG0012124</t>
  </si>
  <si>
    <t>OG0019078</t>
  </si>
  <si>
    <t>OG0007924</t>
  </si>
  <si>
    <t>OG0013229</t>
  </si>
  <si>
    <t>OG0008566</t>
  </si>
  <si>
    <t>OG0011073</t>
  </si>
  <si>
    <t>OG0006872</t>
  </si>
  <si>
    <t>OG0018420</t>
  </si>
  <si>
    <t>OG0007307</t>
  </si>
  <si>
    <t>OG0012739</t>
  </si>
  <si>
    <t>OG0005803</t>
  </si>
  <si>
    <t>OG0004875</t>
  </si>
  <si>
    <t>OG0009024</t>
  </si>
  <si>
    <t>OG0009149</t>
  </si>
  <si>
    <t>OG0014563</t>
  </si>
  <si>
    <t>OG0005440</t>
  </si>
  <si>
    <t>OG0008255</t>
  </si>
  <si>
    <t>OG0011655</t>
  </si>
  <si>
    <t>OG0017373</t>
  </si>
  <si>
    <t>OG0019458</t>
  </si>
  <si>
    <t>OG0007377</t>
  </si>
  <si>
    <t>OG0015667</t>
  </si>
  <si>
    <t>OG0010053</t>
  </si>
  <si>
    <t>OG0011394</t>
  </si>
  <si>
    <t>OG0013385</t>
  </si>
  <si>
    <t>OG0014832</t>
  </si>
  <si>
    <t>OG0011383</t>
  </si>
  <si>
    <t>OG0006743</t>
  </si>
  <si>
    <t>OG0015747</t>
  </si>
  <si>
    <t>OG0017049</t>
  </si>
  <si>
    <t>OG0006470</t>
  </si>
  <si>
    <t>OG0014210</t>
  </si>
  <si>
    <t>OG0011035</t>
  </si>
  <si>
    <t>OG0004994</t>
  </si>
  <si>
    <t>OG0016106</t>
  </si>
  <si>
    <t>OG0011250</t>
  </si>
  <si>
    <t>OG0016578</t>
  </si>
  <si>
    <t>OG0009150</t>
  </si>
  <si>
    <t>OG0008534</t>
  </si>
  <si>
    <t>OG0015427</t>
  </si>
  <si>
    <t>OG0016793</t>
  </si>
  <si>
    <t>OG0017509</t>
  </si>
  <si>
    <t>OG0016736</t>
  </si>
  <si>
    <t>OG0014720</t>
  </si>
  <si>
    <t>OG0005657</t>
  </si>
  <si>
    <t>OG0008548</t>
  </si>
  <si>
    <t>OG0006386</t>
  </si>
  <si>
    <t>OG0006513</t>
  </si>
  <si>
    <t>OG0008668</t>
  </si>
  <si>
    <t>OG0019267</t>
  </si>
  <si>
    <t>OG0016062</t>
  </si>
  <si>
    <t>OG0016102</t>
  </si>
  <si>
    <t>OG0015070</t>
  </si>
  <si>
    <t>OG0004484</t>
  </si>
  <si>
    <t>OG0004264</t>
  </si>
  <si>
    <t>OG0004620</t>
  </si>
  <si>
    <t>OG0005564</t>
  </si>
  <si>
    <t>OG0005696</t>
  </si>
  <si>
    <t>OG0006158</t>
  </si>
  <si>
    <t>OG0006189</t>
  </si>
  <si>
    <t>OG0006499</t>
  </si>
  <si>
    <t>OG0006502</t>
  </si>
  <si>
    <t>OG0007921</t>
  </si>
  <si>
    <t>OG0009514</t>
  </si>
  <si>
    <t>OG0009598</t>
  </si>
  <si>
    <t>OG0009740</t>
  </si>
  <si>
    <t>OG0010427</t>
  </si>
  <si>
    <t>OG0010605</t>
  </si>
  <si>
    <t>OG0011538</t>
  </si>
  <si>
    <t>OG0012267</t>
  </si>
  <si>
    <t>OG0013013</t>
  </si>
  <si>
    <t>OG0013885</t>
  </si>
  <si>
    <t>OG0016313</t>
  </si>
  <si>
    <t>OG0016370</t>
  </si>
  <si>
    <t>OG0016682</t>
  </si>
  <si>
    <t>OG0017195</t>
  </si>
  <si>
    <t>OG0017212</t>
  </si>
  <si>
    <t>OG0017313</t>
  </si>
  <si>
    <t>OG0018103</t>
  </si>
  <si>
    <t>OG0018224</t>
  </si>
  <si>
    <t>OG0018441</t>
  </si>
  <si>
    <t>OG0019005</t>
  </si>
  <si>
    <t>OG0019201</t>
  </si>
  <si>
    <t>OG0019498</t>
  </si>
  <si>
    <t>OG0019546</t>
  </si>
  <si>
    <t>OG0019699</t>
  </si>
  <si>
    <t>OG0020224</t>
  </si>
  <si>
    <t>OG0013380</t>
  </si>
  <si>
    <t>OG0009861</t>
  </si>
  <si>
    <t>OG0008119</t>
  </si>
  <si>
    <t>OG0005914</t>
  </si>
  <si>
    <t>OG0017061</t>
  </si>
  <si>
    <t>OG0012589</t>
  </si>
  <si>
    <t>OG0015169</t>
  </si>
  <si>
    <t>OG0015904</t>
  </si>
  <si>
    <t>OG0011350</t>
  </si>
  <si>
    <t>OG0009278</t>
  </si>
  <si>
    <t>OG0008495</t>
  </si>
  <si>
    <t>OG0012756</t>
  </si>
  <si>
    <t>OG0017130</t>
  </si>
  <si>
    <t>OG0019580</t>
  </si>
  <si>
    <t>OG0016605</t>
  </si>
  <si>
    <t>OG0005722</t>
  </si>
  <si>
    <t>OG0017214</t>
  </si>
  <si>
    <t>OG0019788</t>
  </si>
  <si>
    <t>OG0017992</t>
  </si>
  <si>
    <t>OG0015536</t>
  </si>
  <si>
    <t>OG0010266</t>
  </si>
  <si>
    <t>OG0011791</t>
  </si>
  <si>
    <t>OG0006282</t>
  </si>
  <si>
    <t>OG0018787</t>
  </si>
  <si>
    <t>OG0010298</t>
  </si>
  <si>
    <t>OG0012232</t>
  </si>
  <si>
    <t>OG0018178</t>
  </si>
  <si>
    <t>OG0017274</t>
  </si>
  <si>
    <t>OG0009107</t>
  </si>
  <si>
    <t>OG0018529</t>
  </si>
  <si>
    <t>OG0010994</t>
  </si>
  <si>
    <t>OG0006880</t>
  </si>
  <si>
    <t>OG0007526</t>
  </si>
  <si>
    <t>OG0019748</t>
  </si>
  <si>
    <t>OG0008354</t>
  </si>
  <si>
    <t>OG0018582</t>
  </si>
  <si>
    <t>OG0019017</t>
  </si>
  <si>
    <t>OG0004736</t>
  </si>
  <si>
    <t>OG0008807</t>
  </si>
  <si>
    <t>OG0016448</t>
  </si>
  <si>
    <t>OG0015560</t>
  </si>
  <si>
    <t>OG0011604</t>
  </si>
  <si>
    <t>OG0017853</t>
  </si>
  <si>
    <t>OG0019052</t>
  </si>
  <si>
    <t>OG0013646</t>
  </si>
  <si>
    <t>OG0013912</t>
  </si>
  <si>
    <t>OG0008669</t>
  </si>
  <si>
    <t>OG0017724</t>
  </si>
  <si>
    <t>OG0009701</t>
  </si>
  <si>
    <t>OG0013879</t>
  </si>
  <si>
    <t>OG0014953</t>
  </si>
  <si>
    <t>OG0014807</t>
  </si>
  <si>
    <t>OG0019220</t>
  </si>
  <si>
    <t>OG0015331</t>
  </si>
  <si>
    <t>OG0006838</t>
  </si>
  <si>
    <t>OG0006041</t>
  </si>
  <si>
    <t>OG0009801</t>
  </si>
  <si>
    <t>OG0009586</t>
  </si>
  <si>
    <t>OG0005830</t>
  </si>
  <si>
    <t>OG0018703</t>
  </si>
  <si>
    <t>OG0016738</t>
  </si>
  <si>
    <t>OG0008326</t>
  </si>
  <si>
    <t>OG0004971</t>
  </si>
  <si>
    <t>OG0016825</t>
  </si>
  <si>
    <t>OG0005238</t>
  </si>
  <si>
    <t>OG0006910</t>
  </si>
  <si>
    <t>OG0009972</t>
  </si>
  <si>
    <t>OG0020215</t>
  </si>
  <si>
    <t>OG0017198</t>
  </si>
  <si>
    <t>OG0007685</t>
  </si>
  <si>
    <t>OG0011674</t>
  </si>
  <si>
    <t>OG0007609</t>
  </si>
  <si>
    <t>OG0016288</t>
  </si>
  <si>
    <t>OG0013844</t>
  </si>
  <si>
    <t>OG0017874</t>
  </si>
  <si>
    <t>OG0015720</t>
  </si>
  <si>
    <t>OG0007666</t>
  </si>
  <si>
    <t>OG0010009</t>
  </si>
  <si>
    <t>OG0015942</t>
  </si>
  <si>
    <t>OG0005695</t>
  </si>
  <si>
    <t>OG0004628</t>
  </si>
  <si>
    <t>OG0008654</t>
  </si>
  <si>
    <t>OG0014173</t>
  </si>
  <si>
    <t>OG0005931</t>
  </si>
  <si>
    <t>OG0004657</t>
  </si>
  <si>
    <t>OG0012282</t>
  </si>
  <si>
    <t>OG0004166</t>
  </si>
  <si>
    <t>OG0013691</t>
  </si>
  <si>
    <t>OG0010016</t>
  </si>
  <si>
    <t>OG0010954</t>
  </si>
  <si>
    <t>OG0019382</t>
  </si>
  <si>
    <t>OG0004369</t>
  </si>
  <si>
    <t>OG0011043</t>
  </si>
  <si>
    <t>OG0006381</t>
  </si>
  <si>
    <t>OG0018208</t>
  </si>
  <si>
    <t>OG0013362</t>
  </si>
  <si>
    <t>OG0019813</t>
  </si>
  <si>
    <t>OG0018615</t>
  </si>
  <si>
    <t>OG0010121</t>
  </si>
  <si>
    <t>OG0017221</t>
  </si>
  <si>
    <t>OG0009252</t>
  </si>
  <si>
    <t>OG0009459</t>
  </si>
  <si>
    <t>OG0017090</t>
  </si>
  <si>
    <t>OG0007581</t>
  </si>
  <si>
    <t>OG0017575</t>
  </si>
  <si>
    <t>OG0017186</t>
  </si>
  <si>
    <t>OG0008012</t>
  </si>
  <si>
    <t>OG0014692</t>
  </si>
  <si>
    <t>OG0008927</t>
  </si>
  <si>
    <t>OG0007998</t>
  </si>
  <si>
    <t>OG0004630</t>
  </si>
  <si>
    <t>OG0005320</t>
  </si>
  <si>
    <t>OG0005700</t>
  </si>
  <si>
    <t>OG0005716</t>
  </si>
  <si>
    <t>OG0006268</t>
  </si>
  <si>
    <t>OG0006762</t>
  </si>
  <si>
    <t>OG0006957</t>
  </si>
  <si>
    <t>OG0006970</t>
  </si>
  <si>
    <t>OG0006982</t>
  </si>
  <si>
    <t>OG0007968</t>
  </si>
  <si>
    <t>OG0008444</t>
  </si>
  <si>
    <t>OG0008500</t>
  </si>
  <si>
    <t>OG0008539</t>
  </si>
  <si>
    <t>OG0009391</t>
  </si>
  <si>
    <t>OG0009546</t>
  </si>
  <si>
    <t>OG0009722</t>
  </si>
  <si>
    <t>OG0009732</t>
  </si>
  <si>
    <t>OG0010249</t>
  </si>
  <si>
    <t>OG0010762</t>
  </si>
  <si>
    <t>OG0012112</t>
  </si>
  <si>
    <t>OG0012410</t>
  </si>
  <si>
    <t>OG0013477</t>
  </si>
  <si>
    <t>OG0013801</t>
  </si>
  <si>
    <t>OG0015126</t>
  </si>
  <si>
    <t>OG0015999</t>
  </si>
  <si>
    <t>OG0016176</t>
  </si>
  <si>
    <t>OG0016192</t>
  </si>
  <si>
    <t>OG0017002</t>
  </si>
  <si>
    <t>OG0017236</t>
  </si>
  <si>
    <t>OG0017613</t>
  </si>
  <si>
    <t>OG0018741</t>
  </si>
  <si>
    <t>OG0020220</t>
  </si>
  <si>
    <t>OG0005235</t>
  </si>
  <si>
    <t>OG0007697</t>
  </si>
  <si>
    <t>OG0009122</t>
  </si>
  <si>
    <t>OG0013377</t>
  </si>
  <si>
    <t>OG0015017</t>
  </si>
  <si>
    <t>OG0017262</t>
  </si>
  <si>
    <t>OG0017827</t>
  </si>
  <si>
    <t>GeneID</t>
    <phoneticPr fontId="1" type="noConversion"/>
  </si>
  <si>
    <t>Regulation</t>
  </si>
  <si>
    <t>GO_annotation</t>
    <phoneticPr fontId="1" type="noConversion"/>
  </si>
  <si>
    <t>nr_annotation</t>
  </si>
  <si>
    <t>KEGG_annotation</t>
    <phoneticPr fontId="1" type="noConversion"/>
  </si>
  <si>
    <t>AR</t>
    <phoneticPr fontId="1" type="noConversion"/>
  </si>
  <si>
    <t>HK</t>
    <phoneticPr fontId="1" type="noConversion"/>
  </si>
  <si>
    <t>AR_HS</t>
    <phoneticPr fontId="1" type="noConversion"/>
  </si>
  <si>
    <t>AR_LS</t>
    <phoneticPr fontId="1" type="noConversion"/>
  </si>
  <si>
    <t>HK_HS</t>
    <phoneticPr fontId="1" type="noConversion"/>
  </si>
  <si>
    <t>HK_LS</t>
    <phoneticPr fontId="1" type="noConversion"/>
  </si>
  <si>
    <r>
      <t>log</t>
    </r>
    <r>
      <rPr>
        <sz val="6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FoldChange</t>
    </r>
    <phoneticPr fontId="1" type="noConversion"/>
  </si>
  <si>
    <t>Average_Counts</t>
    <phoneticPr fontId="1" type="noConversion"/>
  </si>
  <si>
    <t>AR_HS vs. AR_LS</t>
    <phoneticPr fontId="1" type="noConversion"/>
  </si>
  <si>
    <t>qvalue</t>
    <phoneticPr fontId="1" type="noConversion"/>
  </si>
  <si>
    <t>up</t>
  </si>
  <si>
    <t>down</t>
  </si>
  <si>
    <t>HK_HS vs. HK_LS</t>
    <phoneticPr fontId="1" type="noConversion"/>
  </si>
  <si>
    <t>AR_HS vs. HK_HS</t>
    <phoneticPr fontId="1" type="noConversion"/>
  </si>
  <si>
    <t>AR_LS vs. HK_LS</t>
    <phoneticPr fontId="1" type="noConversion"/>
  </si>
  <si>
    <t>AR_HS vs. HK_LS</t>
    <phoneticPr fontId="1" type="noConversion"/>
  </si>
  <si>
    <t>AR_LS vs. HK_HS</t>
    <phoneticPr fontId="1" type="noConversion"/>
  </si>
  <si>
    <t>normal</t>
  </si>
  <si>
    <t xml:space="preserve">Molecular Function: ATP binding (GO:0005524);; Molecular Function: ATPase activity (GO:0016887);; Biological Process: carnosine biosynthetic process (GO:0035499);; Molecular Function: metal ion binding (GO:0046872);; Molecular Function: carnosine synthase activity (GO:0047730);; </t>
  </si>
  <si>
    <t>K14755|0|crg:105346080|K14755 carnosine synthase [EC:6.3.2.11] | (RefSeq) carnosine synthase 1-like</t>
  </si>
  <si>
    <t>PREDICTED: carnosine synthase 1 [Crassostrea gigas]</t>
  </si>
  <si>
    <t xml:space="preserve">Molecular Function: ornithine-oxo-acid transaminase activity (GO:0004587);; Cellular Component: cytoplasm (GO:0005737);; Biological Process: arginine catabolic process to proline via ornithine (GO:0010121);; Biological Process: arginine catabolic process to glutamate (GO:0019544);; Molecular Function: pyridoxal phosphate binding (GO:0030170);; Molecular Function: identical protein binding (GO:0042802);; </t>
  </si>
  <si>
    <t>K00819|0|crg:105328238|K00819 ornithine--oxo-acid transaminase [EC:2.6.1.13] | (RefSeq) ornithine aminotransferase, mitochondrial-like</t>
  </si>
  <si>
    <t>PREDICTED: ornithine aminotransferase, mitochondrial [Crassostrea gigas]</t>
  </si>
  <si>
    <t xml:space="preserve">Molecular Function: GMP synthase (glutamine-hydrolyzing) activity (GO:0003922);; Molecular Function: ATP binding (GO:0005524);; Biological Process: GMP biosynthetic process (GO:0006177);; Molecular Function: pyrophosphatase activity (GO:0016462);; </t>
  </si>
  <si>
    <t>--</t>
  </si>
  <si>
    <t xml:space="preserve">PREDICTED: uncharacterized protein LOC105329769 [Crassostrea gigas] </t>
  </si>
  <si>
    <t xml:space="preserve">Molecular Function: DNA binding (GO:0003677);; Molecular Function: biotin carboxylase activity (GO:0004075);; Molecular Function: pyruvate carboxylase activity (GO:0004736);; Molecular Function: ATP binding (GO:0005524);; Biological Process: pyruvate metabolic process (GO:0006090);; Biological Process: gluconeogenesis (GO:0006094);; Molecular Function: biotin binding (GO:0009374);; Molecular Function: metal ion binding (GO:0046872);; </t>
  </si>
  <si>
    <t>K01958|0|crg:105326362|K01958 pyruvate carboxylase [EC:6.4.1.1] | (RefSeq) pyruvate carboxylase, mitochondrial-like</t>
  </si>
  <si>
    <t>PREDICTED: pyruvate carboxylase, mitochondrial-like isoform X4 [Crassostrea gigas]</t>
  </si>
  <si>
    <t xml:space="preserve">Cellular Component: integral component of membrane (GO:0016021);; Biological Process: sphingolipid biosynthetic process (GO:0030148);; Molecular Function: sphingolipid delta-4 desaturase activity (GO:0042284);; Biological Process: oxidation-reduction process (GO:0055114);; </t>
  </si>
  <si>
    <t>K04712|6.74937e-164|lgi:LOTGIDRAFT_124615|K04712 sphingolipid Delta-4 desaturase [EC:1.14.-.-] | (RefSeq) hypothetical protein</t>
  </si>
  <si>
    <t>Sphingolipid delta(4)-desaturase DES1 [Crassostrea gigas]</t>
  </si>
  <si>
    <t xml:space="preserve">Molecular Function: neurotransmitter:sodium symporter activity (GO:0005328);; Biological Process: neurotransmitter transport (GO:0006836);; Cellular Component: integral component of membrane (GO:0016021);; Biological Process: transmembrane transport (GO:0055085);; </t>
  </si>
  <si>
    <t>K05038|0|crg:105337679|K05038 solute carrier family 6 (neurotransmitter transporter, amino acid) member 5/7/9/14 | (RefSeq) sodium- and chloride-dependent glycine transporter 1-like</t>
  </si>
  <si>
    <t>Sodium- and chloride-dependent glycine transporter 2 [Crassostrea gigas]</t>
  </si>
  <si>
    <t xml:space="preserve">Molecular Function: hydroxyacylglutathione hydrolase activity (GO:0004416);; </t>
  </si>
  <si>
    <t>K17725|0|crg:105329868|K17725 sulfur dioxygenase [EC:1.13.11.18] | (RefSeq) persulfide dioxygenase ETHE1, mitochondrial-like</t>
  </si>
  <si>
    <t>PREDICTED: persulfide dioxygenase ETHE1, mitochondrial [Crassostrea gigas]</t>
  </si>
  <si>
    <t xml:space="preserve">Molecular Function: ion transmembrane transporter activity (GO:0015075);; Cellular Component: integral component of membrane (GO:0016021);; Cellular Component: mitochondrial membrane (GO:0031966);; Biological Process: ion transmembrane transport (GO:0034220);; </t>
  </si>
  <si>
    <t>LOW QUALITY PROTEIN: sideroflexin-2-like [Crassostrea virginica]</t>
  </si>
  <si>
    <t xml:space="preserve">Molecular Function: O-acyltransferase activity (GO:0008374);; Biological Process: cellular lipid metabolic process (GO:0044255);; </t>
  </si>
  <si>
    <t>K00629|0|crg:105327308|K00629 glycerol-3-phosphate O-acyltransferase 1/2 [EC:2.3.1.15] | (RefSeq) glycerol-3-phosphate acyltransferase 1, mitochondrial-like</t>
  </si>
  <si>
    <t xml:space="preserve">PREDICTED: glycerol-3-phosphate acyltransferase 1, mitochondrial isoform X1 [Crassostrea gigas] </t>
  </si>
  <si>
    <t xml:space="preserve">Molecular Function: secondary active sulfate transmembrane transporter activity (GO:0008271);; Cellular Component: integral component of membrane (GO:0016021);; Biological Process: sulfate transmembrane transport (GO:1902358);; </t>
  </si>
  <si>
    <t xml:space="preserve">PREDICTED: solute carrier family 26 member 10 isoform X1 [Crassostrea gigas] </t>
  </si>
  <si>
    <t xml:space="preserve">Biological Process: dicarboxylic acid transport (GO:0006835);; Cellular Component: integral component of membrane (GO:0016021);; Molecular Function: sodium:dicarboxylate symporter activity (GO:0017153);; Biological Process: transmembrane transport (GO:0055085);; </t>
  </si>
  <si>
    <t>K05614|0|crg:105330890|K05614 solute carrier family 1 (glial high affinity glutamate transporter), member 3 | (RefSeq) excitatory amino acid transporter 1-like</t>
  </si>
  <si>
    <t>PREDICTED: excitatory amino acid transporter 1 isoform X1 [Crassostrea gigas]</t>
  </si>
  <si>
    <t xml:space="preserve">Molecular Function: transporter activity (GO:0005215);; Cellular Component: integral component of membrane (GO:0016021);; Biological Process: transmembrane transport (GO:0055085);; </t>
  </si>
  <si>
    <t>K14388|0|crg:105334230|K14388 solute carrier family 5 (sodium-coupled monocarboxylate transporter), member 8/12 | (RefSeq) sodium-coupled monocarboxylate transporter 1-like</t>
  </si>
  <si>
    <t>PREDICTED: sodium-coupled monocarboxylate transporter 1 [Crassostrea gigas]</t>
  </si>
  <si>
    <t xml:space="preserve">Biological Process: fatty acid biosynthetic process (GO:0006633);; Cellular Component: integral component of membrane (GO:0016021);; Molecular Function: transferase activity (GO:0016740);; </t>
  </si>
  <si>
    <t>K10249|0|crg:105342352|K10249 elongation of very long chain fatty acids protein 4 [EC:2.3.1.199] | (RefSeq) elongation of very long chain fatty acids protein 4-like</t>
  </si>
  <si>
    <t>PREDICTED: elongation of very long chain fatty acids protein 4-like [Crassostrea gigas]</t>
  </si>
  <si>
    <t xml:space="preserve">Molecular Function: O-methyltransferase activity (GO:0008171);; Biological Process: methylation (GO:0032259);; </t>
  </si>
  <si>
    <t>PREDICTED: uncharacterized protein LOC105341975 [Crassostrea gigas]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t>
  </si>
  <si>
    <t>K09402|0|crg:105340746|K09402 forkhead box protein J1 | (RefSeq) forkhead box protein J1-B-like</t>
  </si>
  <si>
    <t xml:space="preserve">PREDICTED: forkhead box protein J1-B [Crassostrea gigas] </t>
  </si>
  <si>
    <t xml:space="preserve">Biological Process: biosynthetic process (GO:0009058);; Cellular Component: integral component of membrane (GO:0016021);; Molecular Function: transferase activity (GO:0016740);; Molecular Function: pyridoxal phosphate binding (GO:0030170);; </t>
  </si>
  <si>
    <t>K00654|0|crg:105318166|K00654 serine palmitoyltransferase [EC:2.3.1.50] | (RefSeq) serine palmitoyltransferase 2-like</t>
  </si>
  <si>
    <t>PREDICTED: serine palmitoyltransferase 2 [Crassostrea gigas]</t>
  </si>
  <si>
    <t xml:space="preserve">Cellular Component: integral component of membrane (GO:0016021);; Molecular Function: small conductance calcium-activated potassium channel activity (GO:0016286);; Biological Process: potassium ion transmembrane transport (GO:0071805);; </t>
  </si>
  <si>
    <t>PREDICTED: small conductance calcium-activated potassium channel protein 2 [Crassostrea gigas]</t>
  </si>
  <si>
    <t xml:space="preserve">Molecular Function: ATP binding (GO:0005524);; Cellular Component: endoplasmic reticulum lumen (GO:0005788);; Molecular Function: 2-alkenal reductase [NAD(P)] activity (GO:0032440);; Biological Process: oxidation-reduction process (GO:0055114);; </t>
  </si>
  <si>
    <t>K09490|0|crg:105340370|K09490 heat shock 70kDa protein 5 | (RefSeq) GRP78; 78 kDa glucose-regulated protein</t>
  </si>
  <si>
    <t>78 kDa glucose-regulated protein [Crassostrea virginica]</t>
  </si>
  <si>
    <t>K14755|0|crg:105317679|K14755 carnosine synthase [EC:6.3.2.11] | (RefSeq) carnosine synthase 1-like</t>
  </si>
  <si>
    <t>PREDICTED: carnosine synthase 1 isoform X1 [Crassostrea gigas]</t>
  </si>
  <si>
    <t xml:space="preserve">Cellular Component: integral component of membrane (GO:0016021);; Biological Process: transmembrane transport (GO:0055085);; </t>
  </si>
  <si>
    <t>K15116|0|crg:105324298|K15116 solute carrier family 25, member 33/36 | (RefSeq) solute carrier family 25 member 36-like</t>
  </si>
  <si>
    <t xml:space="preserve">PREDICTED: solute carrier family 25 member 36 isoform X1 [Crassostrea gigas] </t>
  </si>
  <si>
    <t xml:space="preserve">Molecular Function: RNA binding (GO:0003723);; Cellular Component: nucleus (GO:0005634);; Biological Process: ribosome assembly (GO:0042255);; </t>
  </si>
  <si>
    <t>K07565|2.35807e-132|crg:105320081|K07565 60S ribosome subunit biogenesis protein NIP7 | (RefSeq) 60S ribosome subunit biogenesis protein NIP7 homolog</t>
  </si>
  <si>
    <t>PREDICTED: 60S ribosome subunit biogenesis protein NIP7 homolog [Crassostrea gigas]</t>
  </si>
  <si>
    <t xml:space="preserve">Molecular Function: transporter activity (GO:0005215);; Biological Process: oligopeptide transport (GO:0006857);; Cellular Component: integral component of membrane (GO:0016021);; </t>
  </si>
  <si>
    <t>K14206|0|crg:105325849|K14206 solute carrier family 15 (oligopeptide transporter), member 1 | (RefSeq) solute carrier family 15 member 1-like</t>
  </si>
  <si>
    <t>PREDICTED: solute carrier family 15 member 1 isoform X3 [Crassostrea gigas]</t>
  </si>
  <si>
    <t xml:space="preserve">Cellular Component: basement membrane (GO:0005604);; Biological Process: system development (GO:0048731);; Biological Process: basement membrane assembly (GO:0070831);; </t>
  </si>
  <si>
    <t>K05635|0|crg:105330443|K05635 laminin, gamma 1 | (RefSeq) laminin subunit gamma-1-like</t>
  </si>
  <si>
    <t>PREDICTED: laminin subunit gamma-1 [Crassostrea gigas]</t>
  </si>
  <si>
    <t xml:space="preserve">Biological Process: regulation of microtubule polymerization or depolymerization (GO:0031110);; </t>
  </si>
  <si>
    <t xml:space="preserve">PREDICTED: trichohyalin [Crassostrea gigas] </t>
  </si>
  <si>
    <t>K05038|0|crg:105322942|K05038 solute carrier family 6 (neurotransmitter transporter, amino acid) member 5/7/9/14 | (RefSeq) sodium- and chloride-dependent glycine transporter 1-like</t>
  </si>
  <si>
    <t xml:space="preserve">PREDICTED: sodium- and chloride-dependent glycine transporter 1 isoform X1 [Crassostrea gigas] </t>
  </si>
  <si>
    <t xml:space="preserve">Cellular Component: cytoplasm (GO:0005737);; Biological Process: long-term memory (GO:0007616);; </t>
  </si>
  <si>
    <t>PREDICTED: 18 kDa learning-associated protein of slug-like [Crassostrea gigas]</t>
  </si>
  <si>
    <t xml:space="preserve">Biological Process: superoxide metabolic process (GO:0006801);; Molecular Function: metal ion binding (GO:0046872);; Biological Process: oxidation-reduction process (GO:0055114);; </t>
  </si>
  <si>
    <t xml:space="preserve">PREDICTED: uncharacterized protein LOC105318810 [Crassostrea gigas] </t>
  </si>
  <si>
    <t xml:space="preserve">Molecular Function: GTP binding (GO:0005525);; Biological Process: exocytosis (GO:0006887);; Biological Process: small GTPase mediated signal transduction (GO:0007264);; Cellular Component: recycling endosome (GO:0055037);; </t>
  </si>
  <si>
    <t>K07904|1.76776e-164|crg:105341931|K07904 Ras-related protein Rab-11A | (RefSeq) ras-related protein Rab-11A-like</t>
  </si>
  <si>
    <t xml:space="preserve">PREDICTED: ras-related protein Rab-11A [Crassostrea gigas] </t>
  </si>
  <si>
    <t xml:space="preserve">Molecular Function: transcription factor activity, sequence-specific DNA binding (GO:0003700);; Biological Process: regulation of transcription, DNA-templated (GO:0006355);; Molecular Function: sequence-specific DNA binding (GO:0043565);; </t>
  </si>
  <si>
    <t>PREDICTED: uncharacterized protein LOC105346547 [Crassostrea gigas]</t>
  </si>
  <si>
    <t xml:space="preserve">Molecular Function: transporter activity (GO:0005215);; Cellular Component: plasma membrane (GO:0005886);; Biological Process: ion transport (GO:0006811);; Cellular Component: integral component of membrane (GO:0016021);; </t>
  </si>
  <si>
    <t>K14354|0|crg:105341793|K14354 solute carrier organic anion transporter family, member 4A | (RefSeq) solute carrier organic anion transporter family member 4A1-like</t>
  </si>
  <si>
    <t>PREDICTED: solute carrier organic anion transporter family member 4A1 isoform X1 [Crassostrea gigas]</t>
  </si>
  <si>
    <t xml:space="preserve">Molecular Function: transferase activity (GO:0016740);; </t>
  </si>
  <si>
    <t>K18201|0|crg:105328928|K18201 hydroxylysine kinase [EC:2.7.1.81] | (RefSeq) hydroxylysine kinase-like</t>
  </si>
  <si>
    <t xml:space="preserve">PREDICTED: hydroxylysine kinase [Crassostrea gigas] </t>
  </si>
  <si>
    <t>K09435|0|crg:105320558|K09435 transcriptional regulator ERG | (RefSeq) uncharacterized LOC105320558</t>
  </si>
  <si>
    <t xml:space="preserve">PREDICTED: uncharacterized protein LOC105320558 [Crassostrea gigas] </t>
  </si>
  <si>
    <t>PREDICTED: dentin sialophosphoprotein-like [Crassostrea gigas]</t>
  </si>
  <si>
    <t xml:space="preserve">PREDICTED: monocarboxylate transporter 14 isoform X2 [Crassostrea gigas] </t>
  </si>
  <si>
    <t xml:space="preserve">Molecular Function: ATP binding (GO:0005524);; Cellular Component: integral component of membrane (GO:0016021);; Molecular Function: ATPase activity, coupled to transmembrane movement of substances (GO:0042626);; Biological Process: transmembrane transport (GO:0055085);; </t>
  </si>
  <si>
    <t>K05674|0|crg:105332123|K05674 ATP-binding cassette, subfamily C (CFTR/MRP), member 10 | (RefSeq) multidrug resistance-associated protein 7-like</t>
  </si>
  <si>
    <t>PREDICTED: multidrug resistance-associated protein 7 [Crassostrea gigas]</t>
  </si>
  <si>
    <t xml:space="preserve">Cellular Component: cell (GO:0005623);; Molecular Function: isomerase activity (GO:0016853);; Biological Process: cell redox homeostasis (GO:0045454);; </t>
  </si>
  <si>
    <t>K09584|0|crg:105341388|K09584 protein disulfide-isomerase A6 [EC:5.3.4.1] | (RefSeq) protein disulfide-isomerase A6-like</t>
  </si>
  <si>
    <t xml:space="preserve">PREDICTED: protein disulfide-isomerase A6 [Crassostrea gigas] </t>
  </si>
  <si>
    <t xml:space="preserve">Molecular Function: ATP binding (GO:0005524);; Cellular Component: integral component of membrane (GO:0016021);; </t>
  </si>
  <si>
    <t>K09486|0|crg:105325010|K09486 hypoxia up-regulated 1 | (RefSeq) hypoxia up-regulated protein 1-like</t>
  </si>
  <si>
    <t>PREDICTED: hypoxia up-regulated protein 1 isoform X2 [Crassostrea gigas]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multicellular organism development (GO:0007275);; Molecular Function: sequence-specific DNA binding (GO:0043565);; </t>
  </si>
  <si>
    <t>K09304|1.3065e-139|crg:105326439|K09304 homeobox protein HoxA/B/C/D4 | (RefSeq) homeobox protein Hox-A5-like</t>
  </si>
  <si>
    <t xml:space="preserve">PREDICTED: homeobox protein Hox-A5 [Crassostrea gigas] </t>
  </si>
  <si>
    <t xml:space="preserve">PREDICTED: protein CREBRF homolog isoform X1 [Crassostrea gigas] </t>
  </si>
  <si>
    <t xml:space="preserve">Biological Process: sulfur amino acid biosynthetic process (GO:0000097);; Molecular Function: iron ion binding (GO:0005506);; Cellular Component: cytosol (GO:0005829);; Molecular Function: cysteine dioxygenase activity (GO:0017172);; Biological Process: L-cysteine catabolic process to pyruvate, using cysteine dioxygenase (GO:0019451);; Biological Process: taurine biosynthetic process (GO:0042412);; Biological Process: oxidation-reduction process (GO:0055114);; </t>
  </si>
  <si>
    <t>K00456|2.68505e-159|crg:105330874|K00456 cysteine dioxygenase [EC:1.13.11.20] | (RefSeq) cysteine dioxygenase type 1-like</t>
  </si>
  <si>
    <t>PREDICTED: cysteine dioxygenase type 1-like [Crassostrea gigas]</t>
  </si>
  <si>
    <t xml:space="preserve">Biological Process: carbohydrate metabolic process (GO:0005975);; Biological Process: dephosphorylation (GO:0016311);; Molecular Function: fructose 1,6-bisphosphate 1-phosphatase activity (GO:0042132);; </t>
  </si>
  <si>
    <t>K03841|0|crg:105322747|K03841 fructose-1,6-bisphosphatase I [EC:3.1.3.11] | (RefSeq) fructose-1,6-bisphosphatase 1-like</t>
  </si>
  <si>
    <t xml:space="preserve">PREDICTED: fructose-1,6-bisphosphatase 1 [Crassostrea gigas] </t>
  </si>
  <si>
    <t xml:space="preserve">Molecular Function: ATPase activator activity (GO:0001671);; Biological Process: response to stress (GO:0006950);; Biological Process: positive regulation of ATPase activity (GO:0032781);; Molecular Function: chaperone binding (GO:0051087);; </t>
  </si>
  <si>
    <t xml:space="preserve">PREDICTED: activator of 90 kDa heat shock protein ATPase homolog 1 [Crassostrea gigas] </t>
  </si>
  <si>
    <t xml:space="preserve">Molecular Function: lipid transporter activity (GO:0005319);; Biological Process: lipid transport (GO:0006869);; </t>
  </si>
  <si>
    <t>PREDICTED: uncharacterized protein LOC105342035, partial [Crassostrea gigas]</t>
  </si>
  <si>
    <t xml:space="preserve">Molecular Function: fructose-bisphosphate aldolase activity (GO:0004332);; Biological Process: glycolytic process (GO:0006096);; </t>
  </si>
  <si>
    <t>K01623|0|crg:105335896|K01623 fructose-bisphosphate aldolase, class I [EC:4.1.2.13] | (RefSeq) fructose-bisphosphate aldolase-like</t>
  </si>
  <si>
    <t xml:space="preserve">PREDICTED: fructose-bisphosphate aldolase [Crassostrea gigas] </t>
  </si>
  <si>
    <t xml:space="preserve">Molecular Function: phosphoenolpyruvate carboxykinase (GTP) activity (GO:0004613);; Molecular Function: GTP binding (GO:0005525);; Biological Process: gluconeogenesis (GO:0006094);; Molecular Function: kinase activity (GO:0016301);; Biological Process: phosphorylation (GO:0016310);; </t>
  </si>
  <si>
    <t>K01596|0|crg:105326051|K01596 phosphoenolpyruvate carboxykinase (GTP) [EC:4.1.1.32] | (RefSeq) phosphoenolpyruvate carboxykinase, cytosolic [GTP]-like</t>
  </si>
  <si>
    <t xml:space="preserve">PREDICTED: phosphoenolpyruvate carboxykinase, cytosolic [GTP] isoform X1 [Crassostrea gigas] </t>
  </si>
  <si>
    <t xml:space="preserve">Molecular Function: alkaline phosphatase activity (GO:0004035);; Biological Process: dephosphorylation (GO:0016311);; </t>
  </si>
  <si>
    <t>K01077|0|crg:105330261|K01077 alkaline phosphatase [EC:3.1.3.1] | (RefSeq) alkaline phosphatase, tissue-nonspecific isozyme-like</t>
  </si>
  <si>
    <t xml:space="preserve">PREDICTED: alkaline phosphatase, tissue-nonspecific isozyme [Crassostrea gigas] </t>
  </si>
  <si>
    <t xml:space="preserve">Biological Process: negative regulation of transcription from RNA polymerase II promoter (GO:0000122);; Molecular Function: cyclin-dependent protein serine/threonine kinase inhibitor activity (GO:0004861);; Cellular Component: nucleus (GO:0005634);; Cellular Component: cytoplasm (GO:0005737);; Molecular Function: snRNA binding (GO:0017069);; Biological Process: negative regulation of protein serine/threonine kinase activity (GO:0071901);; </t>
  </si>
  <si>
    <t>hypothetical protein CGI_10013897 [Crassostrea gigas]</t>
  </si>
  <si>
    <t xml:space="preserve">Molecular Function: N-acetyltransferase activity (GO:0008080);; </t>
  </si>
  <si>
    <t xml:space="preserve">PREDICTED: uncharacterized protein LOC105318867 [Crassostrea gigas] </t>
  </si>
  <si>
    <t xml:space="preserve">Biological Process: protein folding (GO:0006457);; Molecular Function: unfolded protein binding (GO:0051082);; </t>
  </si>
  <si>
    <t>K09511|0|crg:105323151|K09511 DnaJ homolog subfamily B member 5 | (RefSeq) dnaJ homolog subfamily B member 4-like</t>
  </si>
  <si>
    <t xml:space="preserve">PREDICTED: dnaJ homolog subfamily B member 4 isoform X1 [Crassostrea gigas] </t>
  </si>
  <si>
    <t xml:space="preserve">Molecular Function: exopeptidase activity (GO:0008238);; Cellular Component: membrane (GO:0016020);; </t>
  </si>
  <si>
    <t>K01283|0|lgi:LOTGIDRAFT_161404|K01283 peptidyl-dipeptidase A [EC:3.4.15.1] | (RefSeq) hypothetical protein</t>
  </si>
  <si>
    <t>LOW QUALITY PROTEIN: angiotensin-converting enzyme-like [Crassostrea virginica]</t>
  </si>
  <si>
    <t xml:space="preserve">Molecular Function: 3-beta-hydroxy-delta5-steroid dehydrogenase activity (GO:0003854);; Biological Process: steroid biosynthetic process (GO:0006694);; Cellular Component: integral component of membrane (GO:0016021);; Biological Process: oxidation-reduction process (GO:0055114);; </t>
  </si>
  <si>
    <t xml:space="preserve">PREDICTED: short-chain dehydrogenase/reductase family 42E member 1 [Crassostrea gigas] </t>
  </si>
  <si>
    <t xml:space="preserve">Molecular Function: protein binding (GO:0005515);; Cellular Component: cytosol (GO:0005829);; Molecular Function: ion binding (GO:0043167);; </t>
  </si>
  <si>
    <t>K09502|0|crg:105319990|K09502 DnaJ homolog subfamily A member 1 | (RefSeq) dnaJ homolog subfamily A member 1-like</t>
  </si>
  <si>
    <t>PREDICTED: dnaJ homolog subfamily A member 1 [Crassostrea gigas]</t>
  </si>
  <si>
    <t xml:space="preserve">Molecular Function: monooxygenase activity (GO:0004497);; Molecular Function: endopeptidase inhibitor activity (GO:0004866);; Molecular Function: iron ion binding (GO:0005506);; Cellular Component: extracellular space (GO:0005615);; Biological Process: negative regulation of endopeptidase activity (GO:0010951);; Cellular Component: integral component of membrane (GO:0016021);; Molecular Function: oxidoreductase activity, acting on paired donors, with incorporation or reduction of molecular oxygen (GO:0016705);; Molecular Function: heme binding (GO:0020037);; Cellular Component: intracellular membrane-bounded organelle (GO:0043231);; Biological Process: oxidation-reduction process (GO:0055114);; </t>
  </si>
  <si>
    <t>K07408|0|crg:105329067|K07408 cytochrome P450 family 1 subfamily A polypeptide 1 [EC:1.14.14.1] | (RefSeq) cytochrome P450 1A5-like</t>
  </si>
  <si>
    <t>PREDICTED: cytochrome P450 1A5-like [Crassostrea gigas]</t>
  </si>
  <si>
    <t>K09562|0|crg:105347317|K09562 hsp70-interacting protein | (RefSeq) hsp70-binding protein 1-like</t>
  </si>
  <si>
    <t xml:space="preserve">PREDICTED: hsp70-binding protein 1 [Crassostrea gigas] </t>
  </si>
  <si>
    <t xml:space="preserve">Molecular Function: carboxypeptidase activity (GO:0004180);; Biological Process: proteolysis (GO:0006508);; Molecular Function: metallopeptidase activity (GO:0008237);; Molecular Function: peptidyl-dipeptidase activity (GO:0008241);; Cellular Component: membrane (GO:0016020);; Molecular Function: metal ion binding (GO:0046872);; </t>
  </si>
  <si>
    <t>K01283|0|crg:105325490|K01283 peptidyl-dipeptidase A [EC:3.4.15.1] | (RefSeq) uncharacterized LOC105325490</t>
  </si>
  <si>
    <t>PREDICTED: uncharacterized protein LOC105325490 isoform X1 [Crassostrea gigas]</t>
  </si>
  <si>
    <t xml:space="preserve">Molecular Function: insulin receptor binding (GO:0005158);; </t>
  </si>
  <si>
    <t xml:space="preserve">PREDICTED: uncharacterized protein LOC105341729 [Crassostrea gigas] </t>
  </si>
  <si>
    <t xml:space="preserve">Molecular Function: structural constituent of ribosome (GO:0003735);; Biological Process: translation (GO:0006412);; Biological Process: mitochondrial transport (GO:0006839);; Cellular Component: integral component of membrane (GO:0016021);; Cellular Component: mitochondrial membrane (GO:0031966);; </t>
  </si>
  <si>
    <t>K15112|0|crg:105329476|K15112 solute carrier family 25 (mitochondrial uncoupling protein), member 27 | (RefSeq) mitochondrial uncoupling protein 4-like</t>
  </si>
  <si>
    <t xml:space="preserve">PREDICTED: mitochondrial uncoupling protein 4 [Crassostrea gigas] </t>
  </si>
  <si>
    <t xml:space="preserve">Cellular Component: nucleus (GO:0005634);; Biological Process: response to stress (GO:0006950);; Biological Process: regulation of cell cycle (GO:0051726);; </t>
  </si>
  <si>
    <t>K04402|4.23702e-117|crg:105327454|K04402 growth arrest and DNA-damage-inducible protein | (RefSeq) uncharacterized LOC105327454</t>
  </si>
  <si>
    <t xml:space="preserve">PREDICTED: uncharacterized protein LOC105327454 isoform X1 [Crassostrea gigas] </t>
  </si>
  <si>
    <t xml:space="preserve">Cellular Component: integral component of membrane (GO:0016021);; </t>
  </si>
  <si>
    <t>uncharacterized protein LOC111111521 [Crassostrea virginica]</t>
  </si>
  <si>
    <t xml:space="preserve">Biological Process: mitochondrial transport (GO:0006839);; Cellular Component: integral component of membrane (GO:0016021);; Cellular Component: mitochondrial membrane (GO:0031966);; </t>
  </si>
  <si>
    <t>K15103|0|crg:105317803|K15103 solute carrier family 25 (mitochondrial uncoupling protein), member 8/9 | (RefSeq) mitochondrial uncoupling protein 2-like</t>
  </si>
  <si>
    <t xml:space="preserve">PREDICTED: mitochondrial uncoupling protein 2 [Crassostrea gigas] </t>
  </si>
  <si>
    <t>K04402|8.48622e-100|crg:105343617|K04402 growth arrest and DNA-damage-inducible protein | (RefSeq) growth arrest and DNA damage-inducible protein GADD45 gamma-like</t>
  </si>
  <si>
    <t>PREDICTED: growth arrest and DNA damage-inducible protein GADD45 gamma [Crassostrea gigas]</t>
  </si>
  <si>
    <t xml:space="preserve">Molecular Function: beta-N-acetylhexosaminidase activity (GO:0004563);; Biological Process: carbohydrate metabolic process (GO:0005975);; </t>
  </si>
  <si>
    <t>K12373|0|crg:105348455|K12373 hexosaminidase [EC:3.2.1.52] | (RefSeq) beta-hexosaminidase subunit alpha-like</t>
  </si>
  <si>
    <t>beta-hexosaminidase subunit alpha-like [Crassostrea virginica]</t>
  </si>
  <si>
    <t xml:space="preserve">Cellular Component: Golgi apparatus (GO:0005794);; Cellular Component: membrane (GO:0016020);; Molecular Function: transferase activity, transferring glycosyl groups (GO:0016757);; Biological Process: glycosylation (GO:0070085);; </t>
  </si>
  <si>
    <t>K00753|0|crg:105341741|K00753 glycoprotein 3-alpha-L-fucosyltransferase [EC:2.4.1.214] | (RefSeq) glycoprotein 3-alpha-L-fucosyltransferase A-like</t>
  </si>
  <si>
    <t xml:space="preserve">PREDICTED: glycoprotein 3-alpha-L-fucosyltransferase A [Crassostrea gigas] </t>
  </si>
  <si>
    <t xml:space="preserve">Molecular Function: structural constituent of ribosome (GO:0003735);; Biological Process: translation (GO:0006412);; Biological Process: transport (GO:0006810);; Cellular Component: integral component of membrane (GO:0016021);; </t>
  </si>
  <si>
    <t>K15101|0|crg:105326068|K15101 solute carrier family 25 (mitochondrial ornithine transporter) member 2/15 | (RefSeq) mitochondrial ornithine transporter 1-like</t>
  </si>
  <si>
    <t>PREDICTED: mitochondrial ornithine transporter 1 [Crassostrea gigas]</t>
  </si>
  <si>
    <t xml:space="preserve">Biological Process: ganglioside catabolic process (GO:0006689);; Molecular Function: enzyme activator activity (GO:0008047);; Biological Process: positive regulation of catalytic activity (GO:0043085);; </t>
  </si>
  <si>
    <t>K12383|8.32987e-145|crg:105320698|K12383 ganglioside GM2 activator | (RefSeq) ganglioside GM2 activator-like</t>
  </si>
  <si>
    <t xml:space="preserve">PREDICTED: ganglioside GM2 activator [Crassostrea gigas] 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zinc ion binding (GO:0008270);; </t>
  </si>
  <si>
    <t>K12236|0|crg:105342997|K12236 transcriptional repressor NF-X1 | (RefSeq) transcriptional repressor NF-X1-like</t>
  </si>
  <si>
    <t xml:space="preserve">PREDICTED: transcriptional repressor NF-X1 [Crassostrea gigas] </t>
  </si>
  <si>
    <t>K04686|1.00596e-173|crg:105337384|K04686 paired-like homeodomain transcription factor 2 | (RefSeq) pituitary homeobox x-like</t>
  </si>
  <si>
    <t xml:space="preserve">PREDICTED: pituitary homeobox x isoform X1 [Crassostrea gigas] </t>
  </si>
  <si>
    <t>PREDICTED: uncharacterized protein LOC105343977 isoform X1 [Crassostrea gigas]</t>
  </si>
  <si>
    <t xml:space="preserve">PREDICTED: activating transcription factor 3 [Crassostrea gigas] </t>
  </si>
  <si>
    <t xml:space="preserve">Cellular Component: nucleus (GO:0005634);; Biological Process: regulation of transcription, DNA-templated (GO:0006355);; Molecular Function: sequence-specific DNA binding (GO:0043565);; </t>
  </si>
  <si>
    <t>PREDICTED: iroquois-class homeodomain protein IRX-6 [Crassostrea gigas]</t>
  </si>
  <si>
    <t>hypothetical protein CGI_10012215 [Crassostrea gigas]</t>
  </si>
  <si>
    <t xml:space="preserve">Molecular Function: iron ion binding (GO:0005506);; Molecular Function: oxidoreductase activity (GO:0016491);; Biological Process: oxidation-reduction process (GO:0055114);; </t>
  </si>
  <si>
    <t>PREDICTED: gibberellin 2-beta-dioxygenase 4 [Crassostrea gigas]</t>
  </si>
  <si>
    <t xml:space="preserve">Molecular Function: ATP binding (GO:0005524);; Cellular Component: cytoplasm (GO:0005737);; Biological Process: protein folding (GO:0006457);; </t>
  </si>
  <si>
    <t>K04078|6.99607e-64|crg:105348624|K04078 chaperonin GroES | (RefSeq) 10 kDa heat shock protein, mitochondrial-like</t>
  </si>
  <si>
    <t>PREDICTED: 10 kDa heat shock protein, mitochondrial-like [Crassostrea gigas]</t>
  </si>
  <si>
    <t xml:space="preserve">Biological Process: carbohydrate metabolic process (GO:0005975);; Molecular Function: isomerase activity (GO:0016853);; </t>
  </si>
  <si>
    <t>K01785|6.11e-160|crg:105323106|K01785 aldose 1-epimerase [EC:5.1.3.3] | (RefSeq) aldose 1-epimerase-like</t>
  </si>
  <si>
    <t>aldose 1-epimerase-like [Crassostrea virginica]</t>
  </si>
  <si>
    <t xml:space="preserve">Cellular Component: nucleus (GO:0005634);; </t>
  </si>
  <si>
    <t>PREDICTED: uncharacterized protein LOC105319128 [Crassostrea gigas]</t>
  </si>
  <si>
    <t xml:space="preserve">Molecular Function: structural constituent of ribosome (GO:0003735);; Cellular Component: ribosome (GO:0005840);; Biological Process: translation (GO:0006412);; </t>
  </si>
  <si>
    <t>K02971|1.16731e-51|crg:105344033|K02971 small subunit ribosomal protein S21e | (RefSeq) 40S ribosomal protein S21-like</t>
  </si>
  <si>
    <t xml:space="preserve">PREDICTED: 40S ribosomal protein S21-like [Crassostrea gigas] </t>
  </si>
  <si>
    <t xml:space="preserve">Molecular Function: monooxygenase activity (GO:0004497);; Molecular Function: iron ion binding (GO:0005506);; Molecular Function: oxidoreductase activity, acting on paired donors, with incorporation or reduction of molecular oxygen (GO:0016705);; Molecular Function: heme binding (GO:0020037);; Biological Process: oxidation-reduction process (GO:0055114);; </t>
  </si>
  <si>
    <t>K07424|0|crg:105325143|K07424 cytochrome P450 family 3 subfamily A [EC:1.14.14.1] | (RefSeq) cytochrome P450 3A24-like</t>
  </si>
  <si>
    <t>PREDICTED: cytochrome P450 3A24 [Crassostrea gigas]</t>
  </si>
  <si>
    <t xml:space="preserve">Molecular Function: hydrolase activity, hydrolyzing O-glycosyl compounds (GO:0004553);; Biological Process: carbohydrate metabolic process (GO:0005975);; Cellular Component: integral component of membrane (GO:0016021);; Molecular Function: carbohydrate binding (GO:0030246);; </t>
  </si>
  <si>
    <t>PREDICTED: maltase-glucoamylase, intestinal [Crassostrea gigas]</t>
  </si>
  <si>
    <t xml:space="preserve">Molecular Function: copper ion binding (GO:0005507);; Molecular Function: primary amine oxidase activity (GO:0008131);; Biological Process: amine metabolic process (GO:0009308);; Molecular Function: quinone binding (GO:0048038);; Biological Process: oxidation-reduction process (GO:0055114);; </t>
  </si>
  <si>
    <t>K11182|0|crg:105340107|K11182 diamine oxidase [EC:1.4.3.22] | (RefSeq) putative amine oxidase [copper-containing]</t>
  </si>
  <si>
    <t>PREDICTED: putative amine oxidase [copper-containing] [Crassostrea gigas]</t>
  </si>
  <si>
    <t>K05658|0|crg:105342870|K05658 ATP-binding cassette, subfamily B (MDR/TAP), member 1 [EC:3.6.3.44] | (RefSeq) multidrug resistance protein 1-like</t>
  </si>
  <si>
    <t>PREDICTED: multidrug resistance protein 1 isoform X1 [Crassostrea gigas]</t>
  </si>
  <si>
    <t xml:space="preserve">Molecular Function: nucleotide binding (GO:0000166);; Cellular Component: membrane (GO:0016020);; </t>
  </si>
  <si>
    <t>K05643|0|crg:105347968|K05643 ATP-binding cassette, subfamily A (ABC1), member 3 | (RefSeq) ATP-binding cassette sub-family A member 3-like</t>
  </si>
  <si>
    <t>LOW QUALITY PROTEIN: ATP-binding cassette sub-family A member 3-like [Crassostrea virginica]</t>
  </si>
  <si>
    <t xml:space="preserve">Cellular Component: cytoplasm (GO:0005737);; Biological Process: protein folding (GO:0006457);; Cellular Component: prefoldin complex (GO:0016272);; Molecular Function: unfolded protein binding (GO:0051082);; Molecular Function: chaperone binding (GO:0051087);; </t>
  </si>
  <si>
    <t>K09550|4.13468e-68|crg:105331359|K09550 prefoldin subunit 4 | (RefSeq) prefoldin subunit 4-like</t>
  </si>
  <si>
    <t>PREDICTED: prefoldin subunit 4-like [Crassostrea gigas]</t>
  </si>
  <si>
    <t xml:space="preserve">Molecular Function: ATP binding (GO:0005524);; Cellular Component: mitochondrion (GO:0005739);; Biological Process: protein folding (GO:0006457);; Biological Process: mitochondrion organization (GO:0007005);; Biological Process: response to heat (GO:0009408);; Molecular Function: heat shock protein binding (GO:0031072);; Biological Process: regulation of apoptotic process (GO:0042981);; Molecular Function: metal ion binding (GO:0046872);; Molecular Function: unfolded protein binding (GO:0051082);; </t>
  </si>
  <si>
    <t>K09504|0|crg:105319240|K09504 DnaJ homolog subfamily A member 3 | (RefSeq) protein tumorous imaginal discs, mitochondrial-like</t>
  </si>
  <si>
    <t xml:space="preserve">PREDICTED: protein tumorous imaginal discs, mitochondrial isoform X1 [Crassostrea gigas] </t>
  </si>
  <si>
    <t xml:space="preserve">Molecular Function: glycerol-3-phosphate dehydrogenase [NAD+] activity (GO:0004367);; Biological Process: carbohydrate metabolic process (GO:0005975);; Cellular Component: glycerol-3-phosphate dehydrogenase complex (GO:0009331);; Molecular Function: protein homodimerization activity (GO:0042803);; Biological Process: glycerol-3-phosphate catabolic process (GO:0046168);; Molecular Function: NAD binding (GO:0051287);; Biological Process: oxidation-reduction process (GO:0055114);; </t>
  </si>
  <si>
    <t>K00006|0|crg:105333048|K00006 glycerol-3-phosphate dehydrogenase (NAD+) [EC:1.1.1.8] | (RefSeq) glycerol-3-phosphate dehydrogenase [NAD(+)], cytoplasmic-like</t>
  </si>
  <si>
    <t>PREDICTED: glycerol-3-phosphate dehydrogenase [NAD(+)], cytoplasmic [Crassostrea gigas]</t>
  </si>
  <si>
    <t xml:space="preserve">Cellular Component: cytoplasm (GO:0005737);; Biological Process: protein folding (GO:0006457);; Cellular Component: membrane (GO:0016020);; Molecular Function: protein kinase binding (GO:0019901);; Molecular Function: heat shock protein binding (GO:0031072);; Biological Process: protein stabilization (GO:0050821);; Molecular Function: unfolded protein binding (GO:0051082);; Molecular Function: chaperone binding (GO:0051087);; </t>
  </si>
  <si>
    <t>K09554|2.0313e-161|crg:105317959|K09554 cell division cycle protein 37 | (RefSeq) hsp90 co-chaperone Cdc37-like</t>
  </si>
  <si>
    <t>hsp90 co-chaperone Cdc37-like [Crassostrea virginica]</t>
  </si>
  <si>
    <t xml:space="preserve">Molecular Function: phosphogluconate dehydrogenase (decarboxylating) activity (GO:0004616);; Biological Process: valine catabolic process (GO:0006574);; Molecular Function: 3-hydroxyisobutyrate dehydrogenase activity (GO:0008442);; Molecular Function: NAD binding (GO:0051287);; Biological Process: oxidation-reduction process (GO:0055114);; </t>
  </si>
  <si>
    <t>K00020|0|crg:105338271|K00020 3-hydroxyisobutyrate dehydrogenase [EC:1.1.1.31] | (RefSeq) 3-hydroxyisobutyrate dehydrogenase, mitochondrial-like</t>
  </si>
  <si>
    <t>PREDICTED: 3-hydroxyisobutyrate dehydrogenase, mitochondrial [Crassostrea gigas]</t>
  </si>
  <si>
    <t xml:space="preserve">Molecular Function: alpha-L-fucosidase activity (GO:0004560);; Biological Process: fucose metabolic process (GO:0006004);; </t>
  </si>
  <si>
    <t>K01206|0|crg:105334077|K01206 alpha-L-fucosidase [EC:3.2.1.51] | (RefSeq) alpha-L-fucosidase-like</t>
  </si>
  <si>
    <t xml:space="preserve">PREDICTED: alpha-L-fucosidase [Crassostrea gigas] </t>
  </si>
  <si>
    <t xml:space="preserve">Molecular Function: ribonucleoside-diphosphate reductase activity, thioredoxin disulfide as acceptor (GO:0004748);; Molecular Function: ATP binding (GO:0005524);; Cellular Component: ribonucleoside-diphosphate reductase complex (GO:0005971);; Biological Process: DNA replication (GO:0006260);; Biological Process: deoxyribonucleotide biosynthetic process (GO:0009263);; Biological Process: oxidation-reduction process (GO:0055114);; </t>
  </si>
  <si>
    <t>K10807|0|crg:105348744|K10807 ribonucleoside-diphosphate reductase subunit M1 [EC:1.17.4.1] | (RefSeq) ribonucleoside-diphosphate reductase large subunit-like</t>
  </si>
  <si>
    <t xml:space="preserve">PREDICTED: ribonucleoside-diphosphate reductase large subunit isoform X1 [Crassostrea gigas] </t>
  </si>
  <si>
    <t>K00006|0|crg:105321194|K00006 glycerol-3-phosphate dehydrogenase (NAD+) [EC:1.1.1.8] | (RefSeq) glycerol-3-phosphate dehydrogenase [NAD(+)], cytoplasmic-like</t>
  </si>
  <si>
    <t xml:space="preserve">Biological Process: protein peptidyl-prolyl isomerization (GO:0000413);; Molecular Function: peptidyl-prolyl cis-trans isomerase activity (GO:0003755);; </t>
  </si>
  <si>
    <t>K09578|1.51427e-107|crg:105339815|K09578 peptidyl-prolyl cis-trans isomerase NIMA-interacting 1 [EC:5.2.1.8] | (RefSeq) putative peptidyl-prolyl cis-trans isomerase dodo</t>
  </si>
  <si>
    <t xml:space="preserve">PREDICTED: putative peptidyl-prolyl cis-trans isomerase dodo [Crassostrea gigas] </t>
  </si>
  <si>
    <t xml:space="preserve">Molecular Function: ligase activity (GO:0016874);; </t>
  </si>
  <si>
    <t>K01969|0|crg:105328096|K01969 3-methylcrotonyl-CoA carboxylase beta subunit [EC:6.4.1.4] | (RefSeq) methylcrotonoyl-CoA carboxylase beta chain, mitochondrial-like</t>
  </si>
  <si>
    <t>PREDICTED: methylcrotonoyl-CoA carboxylase beta chain, mitochondrial [Crassostrea gigas]</t>
  </si>
  <si>
    <t xml:space="preserve">Molecular Function: metalloendopeptidase activity (GO:0004222);; Biological Process: proteolysis (GO:0006508);; Molecular Function: metal ion binding (GO:0046872);; </t>
  </si>
  <si>
    <t>K01411|0|crg:105319154|K01411 nardilysin [EC:3.4.24.61] | (RefSeq) Nardilysin; nardilysin-like</t>
  </si>
  <si>
    <t>PREDICTED: nardilysin [Crassostrea gigas]</t>
  </si>
  <si>
    <t xml:space="preserve">Cellular Component: intracellular (GO:0005622);; Molecular Function: electron carrier activity (GO:0009055);; Molecular Function: protein disulfide oxidoreductase activity (GO:0015035);; Biological Process: intracellular signal transduction (GO:0035556);; Biological Process: cell redox homeostasis (GO:0045454);; Biological Process: oxidation-reduction process (GO:0055114);; </t>
  </si>
  <si>
    <t xml:space="preserve">PREDICTED: uncharacterized protein LOC105347460 isoform X2 [Crassostrea gigas] </t>
  </si>
  <si>
    <t xml:space="preserve">Cellular Component: mitochondrion (GO:0005739);; Molecular Function: alanine-glyoxylate transaminase activity (GO:0008453);; Molecular Function: pyridoxal phosphate binding (GO:0030170);; Molecular Function: identical protein binding (GO:0042802);; </t>
  </si>
  <si>
    <t>K00827|0|crg:105338391|K00827 alanine-glyoxylate transaminase / (R)-3-amino-2-methylpropionate-pyruvate transaminase [EC:2.6.1.44 2.6.1.40] | (RefSeq) alanine--glyoxylate aminotransferase 2, mitochondrial-like</t>
  </si>
  <si>
    <t xml:space="preserve">PREDICTED: alanine--glyoxylate aminotransferase 2, mitochondrial [Crassostrea gigas] </t>
  </si>
  <si>
    <t xml:space="preserve">Cellular Component: phosphopyruvate hydratase complex (GO:0000015);; Molecular Function: magnesium ion binding (GO:0000287);; Molecular Function: phosphopyruvate hydratase activity (GO:0004634);; Biological Process: glycolytic process (GO:0006096);; Cellular Component: integral component of membrane (GO:0016021);; </t>
  </si>
  <si>
    <t>Enolase [Crassostrea gigas]</t>
  </si>
  <si>
    <t xml:space="preserve">Molecular Function: transporter activity (GO:0005215);; Biological Process: sodium ion transport (GO:0006814);; Cellular Component: integral component of membrane (GO:0016021);; Biological Process: transmembrane transport (GO:0055085);; </t>
  </si>
  <si>
    <t>K14445|0|crg:105327125|K14445 solute carrier family 13 (sodium-dependent dicarboxylate transporter), member 2/3/5 | (RefSeq) solute carrier family 13 member 5-like</t>
  </si>
  <si>
    <t>PREDICTED: solute carrier family 13 member 5 isoform X1 [Crassostrea gigas]</t>
  </si>
  <si>
    <t xml:space="preserve">Molecular Function: translation initiation factor activity (GO:0003743);; Cellular Component: cytoplasm (GO:0005737);; Biological Process: translational initiation (GO:0006413);; </t>
  </si>
  <si>
    <t xml:space="preserve">PREDICTED: eukaryotic translation initiation factor 4E type 3 [Crassostrea gigas] </t>
  </si>
  <si>
    <t xml:space="preserve">Molecular Function: glutathione peroxidase activity (GO:0004602);; Biological Process: response to oxidative stress (GO:0006979);; Biological Process: oxidation-reduction process (GO:0055114);; Biological Process: cellular oxidant detoxification (GO:0098869);; </t>
  </si>
  <si>
    <t>K00432|1.74933e-112|crg:105345880|K00432 glutathione peroxidase [EC:1.11.1.9] | (RefSeq) glutathione peroxidase 2-like</t>
  </si>
  <si>
    <t>PREDICTED: glutathione peroxidase 2-like [Crassostrea gigas]</t>
  </si>
  <si>
    <t xml:space="preserve">Cellular Component: mitochondrion (GO:0005739);; Biological Process: mitochondrial electron transport, ubiquinol to cytochrome c (GO:0006122);; Molecular Function: ubiquinol-cytochrome-c reductase activity (GO:0008121);; Cellular Component: membrane (GO:0016020);; Biological Process: hydrogen ion transmembrane transport (GO:1902600);; </t>
  </si>
  <si>
    <t>K00416|1.40658e-35|crg:105336649|K00416 ubiquinol-cytochrome c reductase subunit 6 | (RefSeq) cytochrome b-c1 complex subunit 6, mitochondrial-like</t>
  </si>
  <si>
    <t xml:space="preserve">PREDICTED: cytochrome b-c1 complex subunit 6, mitochondrial [Crassostrea gigas] </t>
  </si>
  <si>
    <t xml:space="preserve">Cellular Component: cytoplasm (GO:0005737);; Molecular Function: queuine tRNA-ribosyltransferase activity (GO:0008479);; Biological Process: queuosine biosynthetic process (GO:0008616);; Biological Process: cell redox homeostasis (GO:0045454);; </t>
  </si>
  <si>
    <t xml:space="preserve">PREDICTED: thioredoxin domain-containing protein 9 [Crassostrea gigas] </t>
  </si>
  <si>
    <t xml:space="preserve">Molecular Function: adenosine deaminase activity (GO:0004000);; Cellular Component: extracellular space (GO:0005615);; Cellular Component: cytosol (GO:0005829);; Biological Process: adenosine catabolic process (GO:0006154);; Molecular Function: growth factor activity (GO:0008083);; Biological Process: hypoxanthine salvage (GO:0043103);; Biological Process: inosine biosynthetic process (GO:0046103);; </t>
  </si>
  <si>
    <t>K19572|0|crg:105348777|K19572 adenosine deaminase CECR1 [EC:3.5.4.4] | (RefSeq) adenosine deaminase CECR1-like</t>
  </si>
  <si>
    <t>PREDICTED: adenosine deaminase CECR1 [Crassostrea gigas]</t>
  </si>
  <si>
    <t xml:space="preserve">Molecular Function: superoxide-generating NADPH oxidase activity (GO:0016175);; Molecular Function: heme binding (GO:0020037);; Biological Process: superoxide anion generation (GO:0042554);; Cellular Component: NADPH oxidase complex (GO:0043020);; </t>
  </si>
  <si>
    <t>K08009|4.61529e-89|crg:105319138|K08009 cytochrome b-245, alpha polypeptide | (RefSeq) cytochrome b-245 light chain-like</t>
  </si>
  <si>
    <t>PREDICTED: cytochrome b-245 light chain [Crassostrea gigas]</t>
  </si>
  <si>
    <t xml:space="preserve">Molecular Function: transcription coactivator activity (GO:0003713);; Molecular Function: translation initiation factor activity (GO:0003743);; Cellular Component: transcription factor TFIID complex (GO:0005669);; Biological Process: translational initiation (GO:0006413);; Molecular Function: transcription factor binding (GO:0008134);; Molecular Function: protein heterodimerization activity (GO:0046982);; Biological Process: RNA polymerase II transcriptional preinitiation complex assembly (GO:0051123);; Biological Process: regulation of nucleic acid-templated transcription (GO:1903506);; </t>
  </si>
  <si>
    <t>K03135|3.27789e-102|crg:105331189|K03135 transcription initiation factor TFIID subunit 11 | (RefSeq) transcription initiation factor TFIID subunit 11-like</t>
  </si>
  <si>
    <t xml:space="preserve">PREDICTED: transcription initiation factor TFIID subunit 11 [Crassostrea gigas] </t>
  </si>
  <si>
    <t xml:space="preserve">Biological Process: ubiquinone biosynthetic process (GO:0006744);; Molecular Function: 2-polyprenyl-6-methoxy-1,4-benzoquinone methyltransferase activity (GO:0008425);; Cellular Component: extrinsic component of mitochondrial inner membrane (GO:0031314);; Biological Process: methylation (GO:0032259);; </t>
  </si>
  <si>
    <t>K06127|0|crg:105329444|K06127 2-methoxy-6-polyprenyl-1,4-benzoquinol methylase [EC:2.1.1.201] | (RefSeq) 2-methoxy-6-polyprenyl-1,4-benzoquinol methylase, mitochondrial-like</t>
  </si>
  <si>
    <t>2-methoxy-6-polyprenyl-1,4-benzoquinol methylase, mitochondrial-like [Crassostrea virginica]</t>
  </si>
  <si>
    <t xml:space="preserve">Biological Process: mRNA splicing, via spliceosome (GO:0000398);; Molecular Function: RNA binding (GO:0003723);; Cellular Component: U1 snRNP (GO:0005685);; Cellular Component: small nucleolar ribonucleoprotein complex (GO:0005732);; Cellular Component: viral nucleocapsid (GO:0019013);; Cellular Component: catalytic step 2 spliceosome (GO:0071013);; </t>
  </si>
  <si>
    <t>K11098|9.24102e-49|crg:105328191|K11098 small nuclear ribonucleoprotein F | (RefSeq) small nuclear ribonucleoprotein F</t>
  </si>
  <si>
    <t xml:space="preserve">PREDICTED: small nuclear ribonucleoprotein F [Crassostrea gigas] </t>
  </si>
  <si>
    <t xml:space="preserve">Biological Process: cilium or flagellum-dependent cell motility (GO:0001539);; Molecular Function: microtubule motor activity (GO:0003777);; Molecular Function: ATP binding (GO:0005524);; Cellular Component: axonemal dynein complex (GO:0005858);; Biological Process: microtubule-based movement (GO:0007018);; Molecular Function: peptidase activity (GO:0008233);; Molecular Function: ATPase activity (GO:0016887);; </t>
  </si>
  <si>
    <t>PREDICTED: uncharacterized protein LOC105319448 [Crassostrea gigas]</t>
  </si>
  <si>
    <t xml:space="preserve">Biological Process: protein targeting to Golgi (GO:0000042);; Cellular Component: trans-Golgi network (GO:0005802);; Biological Process: Golgi to endosome transport (GO:0006895);; Cellular Component: integral component of Golgi membrane (GO:0030173);; Biological Process: Golgi to plasma membrane protein transport (GO:0043001);; </t>
  </si>
  <si>
    <t>K20318|3.21179e-105|crg:105347216|K20318 protein SYS1 | (RefSeq) protein SYS1 homolog</t>
  </si>
  <si>
    <t>PREDICTED: protein SYS1 homolog [Crassostrea gigas]</t>
  </si>
  <si>
    <t xml:space="preserve">Molecular Function: threonine-type endopeptidase activity (GO:0004298);; Cellular Component: nucleus (GO:0005634);; Cellular Component: cytoplasm (GO:0005737);; Biological Process: ubiquitin-dependent protein catabolic process (GO:0006511);; Cellular Component: proteasome core complex, alpha-subunit complex (GO:0019773);; </t>
  </si>
  <si>
    <t>K02725|0|crg:105336919|K02725 20S proteasome subunit alpha 6 [EC:3.4.25.1] | (RefSeq) proteasome subunit alpha type-1-like</t>
  </si>
  <si>
    <t>PREDICTED: proteasome subunit alpha type-1 [Crassostrea gigas]</t>
  </si>
  <si>
    <t xml:space="preserve">Biological Process: response to stress (GO:0006950);; </t>
  </si>
  <si>
    <t>PREDICTED: uncharacterized protein LOC105327017 isoform X2 [Crassostrea gigas]</t>
  </si>
  <si>
    <t xml:space="preserve">Biological Process: protein peptidyl-prolyl isomerization (GO:0000413);; Molecular Function: peptidyl-prolyl cis-trans isomerase activity (GO:0003755);; Biological Process: protein folding (GO:0006457);; </t>
  </si>
  <si>
    <t>PREDICTED: peptidyl-prolyl cis-trans isomerase FKBP10 [Crassostrea gigas]</t>
  </si>
  <si>
    <t xml:space="preserve">Biological Process: regulation of cell cycle (GO:0051726);; </t>
  </si>
  <si>
    <t>PREDICTED: CDK5 and ABL1 enzyme substrate 1 isoform X1 [Crassostrea gigas]</t>
  </si>
  <si>
    <t>K01206|0|crg:105322552|K01206 alpha-L-fucosidase [EC:3.2.1.51] | (RefSeq) alpha-L-fucosidase-like</t>
  </si>
  <si>
    <t xml:space="preserve">Biological Process: protein peptidyl-prolyl isomerization (GO:0000413);; Molecular Function: peptidyl-prolyl cis-trans isomerase activity (GO:0003755);; Biological Process: protein folding (GO:0006457);; Molecular Function: zinc ion binding (GO:0008270);; </t>
  </si>
  <si>
    <t>uncharacterized protein LOC111100222 [Crassostrea virginica]</t>
  </si>
  <si>
    <t xml:space="preserve">Molecular Function: magnesium ion binding (GO:0000287);; Molecular Function: thiamine pyrophosphate binding (GO:0030976);; Biological Process: organic phosphonate biosynthetic process (GO:0032923);; Molecular Function: phosphonopyruvate decarboxylase activity (GO:0033980);; </t>
  </si>
  <si>
    <t>K09459|0|crg:105334993|K09459 phosphonopyruvate decarboxylase [EC:4.1.1.82] | (RefSeq) uncharacterized LOC105334993</t>
  </si>
  <si>
    <t>PREDICTED: uncharacterized protein LOC105334993 isoform X1 [Crassostrea gigas]</t>
  </si>
  <si>
    <t xml:space="preserve">Molecular Function: ribonucleoside-diphosphate reductase activity, thioredoxin disulfide as acceptor (GO:0004748);; Cellular Component: ribonucleoside-diphosphate reductase complex (GO:0005971);; Biological Process: DNA replication (GO:0006260);; Biological Process: deoxyribonucleoside diphosphate metabolic process (GO:0009186);; Biological Process: deoxyribonucleotide biosynthetic process (GO:0009263);; Cellular Component: integral component of membrane (GO:0016021);; Molecular Function: metal ion binding (GO:0046872);; Biological Process: oxidation-reduction process (GO:0055114);; </t>
  </si>
  <si>
    <t>K10808|0|crg:105336299|K10808 ribonucleoside-diphosphate reductase subunit M2 [EC:1.17.4.1] | (RefSeq) ribonucleoside-diphosphate reductase small chain-like</t>
  </si>
  <si>
    <t>PREDICTED: ribonucleoside-diphosphate reductase small chain [Crassostrea gigas]</t>
  </si>
  <si>
    <t xml:space="preserve">Biological Process: immune system process (GO:0002376);; Molecular Function: RNA binding (GO:0003723);; Molecular Function: transferase activity (GO:0016740);; Biological Process: response to stimulus (GO:0050896);; </t>
  </si>
  <si>
    <t>K14216|1.53714e-169|crg:105348571|K14216 2'-5'-oligoadenylate synthetase [EC:2.7.7.84] | (RefSeq) inactive 2'-5'-oligoadenylate synthase 1B-like</t>
  </si>
  <si>
    <t xml:space="preserve">PREDICTED: inactive 2&amp;apos;-5&amp;apos;-oligoadenylate synthase 1B-like [Crassostrea gigas] </t>
  </si>
  <si>
    <t xml:space="preserve">Molecular Function: RNA binding (GO:0003723);; Molecular Function: ribonuclease III activity (GO:0004525);; Cellular Component: ribosome (GO:0005840);; Biological Process: ncRNA processing (GO:0034470);; Biological Process: production of miRNAs involved in gene silencing by miRNA (GO:0035196);; Biological Process: RNA phosphodiester bond hydrolysis, endonucleolytic (GO:0090502);; </t>
  </si>
  <si>
    <t>K17425|0|crg:105344220|K17425 large subunit ribosomal protein L44 [EC:3.1.26.-] | (RefSeq) 39S ribosomal protein L44, mitochondrial-like</t>
  </si>
  <si>
    <t>PREDICTED: 39S ribosomal protein L44, mitochondrial [Crassostrea gigas]</t>
  </si>
  <si>
    <t xml:space="preserve">Cellular Component: endoplasmic reticulum (GO:0005783);; Cellular Component: integral component of membrane (GO:0016021);; Biological Process: ubiquitin-dependent ERAD pathway (GO:0030433);; Molecular Function: ubiquitin protein ligase binding (GO:0031625);; </t>
  </si>
  <si>
    <t>PREDICTED: erlin-2-like [Crassostrea gigas]</t>
  </si>
  <si>
    <t xml:space="preserve">Cellular Component: nucleus (GO:0005634);; Cellular Component: cytoplasm (GO:0005737);; Molecular Function: cAMP response element binding protein binding (GO:0008140);; Biological Process: positive regulation of CREB transcription factor activity (GO:0032793);; Biological Process: protein homotetramerization (GO:0051289);; </t>
  </si>
  <si>
    <t>K15309|0|crg:105334573|K15309 CREB-regulated transcription coactivator 1 | (RefSeq) CREB-regulated transcription coactivator 1-like</t>
  </si>
  <si>
    <t>PREDICTED: CREB-regulated transcription coactivator 1 isoform X3 [Crassostrea gigas]</t>
  </si>
  <si>
    <t>K05038|0|crg:105338902|K05038 solute carrier family 6 (neurotransmitter transporter, amino acid) member 5/7/9/14 | (RefSeq) sodium- and chloride-dependent glycine transporter 1-like</t>
  </si>
  <si>
    <t xml:space="preserve">PREDICTED: sodium- and chloride-dependent glycine transporter 1 [Crassostrea gigas] </t>
  </si>
  <si>
    <t xml:space="preserve">Biological Process: biosynthetic process (GO:0009058);; Molecular Function: nucleotidyltransferase activity (GO:0016779);; </t>
  </si>
  <si>
    <t>K00966|0|crg:105331955|K00966 mannose-1-phosphate guanylyltransferase [EC:2.7.7.13] | (RefSeq) mannose-1-phosphate guanyltransferase beta-like</t>
  </si>
  <si>
    <t>PREDICTED: mannose-1-phosphate guanyltransferase beta [Crassostrea gigas]</t>
  </si>
  <si>
    <t xml:space="preserve">Molecular Function: GTPase activity (GO:0003924);; Molecular Function: GTP binding (GO:0005525);; Cellular Component: trans-Golgi network (GO:0005802);; Cellular Component: cytosol (GO:0005829);; Biological Process: Golgi to endosome transport (GO:0006895);; Biological Process: small GTPase mediated signal transduction (GO:0007264);; Cellular Component: vesicle (GO:0031982);; Biological Process: retrograde transport, plasma membrane to Golgi (GO:0035526);; Biological Process: regulation of protein transport (GO:0051223);; </t>
  </si>
  <si>
    <t>K07916|7.76503e-151|crg:105334334|K07916 Ras-related protein Rab-7L1 | (RefSeq) ras-related protein Rab-7L1-like</t>
  </si>
  <si>
    <t xml:space="preserve">PREDICTED: ras-related protein Rab-7L1-like isoform X1 [Crassostrea gigas] </t>
  </si>
  <si>
    <t xml:space="preserve">Biological Process: cilium or flagellum-dependent cell motility (GO:0001539);; Molecular Function: microtubule motor activity (GO:0003777);; Molecular Function: ATP binding (GO:0005524);; Cellular Component: axonemal dynein complex (GO:0005858);; Biological Process: microtubule-based movement (GO:0007018);; Molecular Function: ATPase activity (GO:0016887);; </t>
  </si>
  <si>
    <t>K10408|0|crg:105319445|K10408 dynein heavy chain, axonemal | (RefSeq) dynein heavy chain 6, axonemal-like</t>
  </si>
  <si>
    <t>Dynein heavy chain 6, axonemal [Crassostrea gigas]</t>
  </si>
  <si>
    <t xml:space="preserve">Biological Process: lipid transport (GO:0006869);; </t>
  </si>
  <si>
    <t>K20465|0|crg:105326429|K20465 oxysterol-binding protein-related protein 9/10/11 | (RefSeq) oxysterol-binding protein-related protein 11-like</t>
  </si>
  <si>
    <t xml:space="preserve">PREDICTED: oxysterol-binding protein-related protein 11 [Crassostrea gigas] </t>
  </si>
  <si>
    <t xml:space="preserve">Biological Process: RNA splicing (GO:0008380);; Cellular Component: exon-exon junction complex (GO:0035145);; Cellular Component: catalytic step 2 spliceosome (GO:0071013);; </t>
  </si>
  <si>
    <t>K12877|3.48605e-94|crg:105337940|K12877 protein mago nashi | (RefSeq) protein mago nashi homolog 2</t>
  </si>
  <si>
    <t xml:space="preserve">PREDICTED: protein mago nashi homolog 2 [Crassostrea gigas] </t>
  </si>
  <si>
    <t>solute carrier family 13 member 2-like [Crassostrea virginica]</t>
  </si>
  <si>
    <t xml:space="preserve">Cellular Component: cytoplasm (GO:0005737);; Biological Process: tryptophan catabolic process (GO:0006569);; Biological Process: quinolinate biosynthetic process (GO:0019805);; Molecular Function: pyridoxal phosphate binding (GO:0030170);; Molecular Function: kynureninase activity (GO:0030429);; Biological Process: 'de novo' NAD biosynthetic process from tryptophan (GO:0034354);; Biological Process: anthranilate metabolic process (GO:0043420);; Biological Process: L-kynurenine catabolic process (GO:0097053);; </t>
  </si>
  <si>
    <t>K01556|0|crg:105325807|K01556 kynureninase [EC:3.7.1.3] | (RefSeq) kynureninase-like</t>
  </si>
  <si>
    <t>Kynureninase [Crassostrea gigas]</t>
  </si>
  <si>
    <t xml:space="preserve">Molecular Function: kynurenine 3-monooxygenase activity (GO:0004502);; Cellular Component: mitochondrion (GO:0005739);; Biological Process: tryptophan catabolic process (GO:0006569);; Cellular Component: integral component of membrane (GO:0016021);; Biological Process: quinolinate biosynthetic process (GO:0019805);; Biological Process: 'de novo' NAD biosynthetic process from tryptophan (GO:0034354);; Biological Process: anthranilate metabolic process (GO:0043420);; Biological Process: oxidation-reduction process (GO:0055114);; Molecular Function: FAD binding (GO:0071949);; </t>
  </si>
  <si>
    <t>K00486|0|crg:105346010|K00486 kynurenine 3-monooxygenase [EC:1.14.13.9] | (RefSeq) kynurenine 3-monooxygenase-like</t>
  </si>
  <si>
    <t>PREDICTED: kynurenine 3-monooxygenase [Crassostrea gigas]</t>
  </si>
  <si>
    <t xml:space="preserve">Biological Process: spliceosomal complex assembly (GO:0000245);; Biological Process: spliceosomal snRNP assembly (GO:0000387);; Cellular Component: spliceosomal complex (GO:0005681);; </t>
  </si>
  <si>
    <t>K13130|0|crg:105329389|K13130 gem associated protein 2 | (RefSeq) gem-associated protein 2-like</t>
  </si>
  <si>
    <t>PREDICTED: gem-associated protein 2 [Crassostrea gigas]</t>
  </si>
  <si>
    <t xml:space="preserve">Molecular Function: methylenetetrahydrofolate reductase (NAD(P)H) activity (GO:0004489);; Cellular Component: cytosol (GO:0005829);; Biological Process: methionine metabolic process (GO:0006555);; Biological Process: tetrahydrofolate interconversion (GO:0035999);; Biological Process: oxidation-reduction process (GO:0055114);; </t>
  </si>
  <si>
    <t>K00297|0|crg:105340188|K00297 methylenetetrahydrofolate reductase (NADPH) [EC:1.5.1.20] | (RefSeq) methylenetetrahydrofolate reductase-like</t>
  </si>
  <si>
    <t>PREDICTED: methylenetetrahydrofolate reductase [Crassostrea gigas]</t>
  </si>
  <si>
    <t xml:space="preserve">Cellular Component: cytoplasm (GO:0005737);; Biological Process: protein folding (GO:0006457);; Cellular Component: prefoldin complex (GO:0016272);; Molecular Function: unfolded protein binding (GO:0051082);; Molecular Function: chaperone binding (GO:0051087);; Biological Process: chaperone-mediated protein complex assembly (GO:0051131);; </t>
  </si>
  <si>
    <t>K04798|2.10739e-71|crg:105332759|K04798 prefoldin beta subunit | (RefSeq) prefoldin subunit 6-like</t>
  </si>
  <si>
    <t xml:space="preserve">PREDICTED: prefoldin subunit 6 [Crassostrea gigas] </t>
  </si>
  <si>
    <t xml:space="preserve">Molecular Function: ATP binding (GO:0005524);; Cellular Component: cytosol (GO:0005829);; Biological Process: protein folding (GO:0006457);; Biological Process: response to heat (GO:0009408);; Molecular Function: heat shock protein binding (GO:0031072);; Molecular Function: metal ion binding (GO:0046872);; Molecular Function: unfolded protein binding (GO:0051082);; </t>
  </si>
  <si>
    <t>K09503|1.75729e-161|crg:105341296|K09503 DnaJ homolog subfamily A member 2 | (RefSeq) dnaJ homolog subfamily A member 2-like</t>
  </si>
  <si>
    <t xml:space="preserve">dnaJ homolog subfamily A member 2-like [Crassostrea virginica] </t>
  </si>
  <si>
    <t xml:space="preserve">Molecular Function: magnesium ion binding (GO:0000287);; Molecular Function: isocitrate dehydrogenase (NAD+) activity (GO:0004449);; Cellular Component: mitochondrion (GO:0005739);; Biological Process: tricarboxylic acid cycle (GO:0006099);; Molecular Function: NAD binding (GO:0051287);; </t>
  </si>
  <si>
    <t>K00030|0|crg:105349203|K00030 isocitrate dehydrogenase (NAD+) [EC:1.1.1.41] | (RefSeq) isocitrate dehydrogenase [NAD] subunit gamma, mitochondrial-like</t>
  </si>
  <si>
    <t>PREDICTED: isocitrate dehydrogenase [NAD] subunit gamma, mitochondrial isoform X2 [Crassostrea gigas]</t>
  </si>
  <si>
    <t xml:space="preserve">Molecular Function: chaperone binding (GO:0051087);; </t>
  </si>
  <si>
    <t>K09555|4.31378e-122|crg:105334567|K09555 BCL2-associated athanogene 1 | (RefSeq) BAG family molecular chaperone regulator 1-like</t>
  </si>
  <si>
    <t>BAG family molecular chaperone regulator 1 [Crassostrea gigas]</t>
  </si>
  <si>
    <t xml:space="preserve">Molecular Function: transcription factor activity, sequence-specific DNA binding (GO:0003700);; Molecular Function: phosphogluconate dehydrogenase (decarboxylating) activity (GO:0004616);; Cellular Component: nucleus (GO:0005634);; Biological Process: regulation of transcription, DNA-templated (GO:0006355);; Biological Process: valine catabolic process (GO:0006574);; Molecular Function: zinc ion binding (GO:0008270);; Molecular Function: 3-hydroxyisobutyrate dehydrogenase activity (GO:0008442);; Molecular Function: sequence-specific DNA binding (GO:0043565);; Molecular Function: NAD binding (GO:0051287);; Biological Process: oxidation-reduction process (GO:0055114);; </t>
  </si>
  <si>
    <t>PREDICTED: nitrogen regulatory protein GLN3 isoform X2 [Crassostrea gigas]</t>
  </si>
  <si>
    <t>K01206|0|crg:105322568|K01206 alpha-L-fucosidase [EC:3.2.1.51] | (RefSeq) alpha-L-fucosidase-like</t>
  </si>
  <si>
    <t xml:space="preserve">Molecular Function: NAD+ ADP-ribosyltransferase activity (GO:0003950);; Molecular Function: ubiquitin-protein transferase activity (GO:0004842);; Molecular Function: zinc ion binding (GO:0008270);; Biological Process: protein ubiquitination (GO:0016567);; Molecular Function: ligase activity (GO:0016874);; </t>
  </si>
  <si>
    <t>K10645|0|crg:105317188|K10645 E3 ubiquitin-protein ligase mind-bomb [EC:2.3.2.27] | (RefSeq) E3 ubiquitin-protein ligase mind-bomb-like</t>
  </si>
  <si>
    <t xml:space="preserve">PREDICTED: E3 ubiquitin-protein ligase mind-bomb isoform X1 [Crassostrea gigas] </t>
  </si>
  <si>
    <t>K01408|0|crg:105347851|K01408 insulysin [EC:3.4.24.56] | (RefSeq) insulin-degrading enzyme-like</t>
  </si>
  <si>
    <t xml:space="preserve">PREDICTED: insulin-degrading enzyme isoform X1 [Crassostrea gigas] </t>
  </si>
  <si>
    <t xml:space="preserve">Cellular Component: mitochondrial intermembrane space (GO:0005758);; Molecular Function: methyltransferase activity (GO:0008168);; Molecular Function: electron carrier activity (GO:0009055);; Biological Process: iron-sulfur cluster assembly (GO:0016226);; Biological Process: methylation (GO:0032259);; Biological Process: negative regulation of apoptotic process (GO:0043066);; Molecular Function: metal ion binding (GO:0046872);; Molecular Function: 2 iron, 2 sulfur cluster binding (GO:0051537);; </t>
  </si>
  <si>
    <t xml:space="preserve">PREDICTED: anamorsin homolog [Crassostrea gigas] </t>
  </si>
  <si>
    <t xml:space="preserve">Molecular Function: serine-pyruvate transaminase activity (GO:0004760);; Molecular Function: alanine-glyoxylate transaminase activity (GO:0008453);; Biological Process: organic phosphonate catabolic process (GO:0019700);; Molecular Function: 2-aminoethylphosphonate-pyruvate transaminase activity (GO:0047304);; </t>
  </si>
  <si>
    <t xml:space="preserve">PREDICTED: uncharacterized protein LOC105341347 [Crassostrea gigas] </t>
  </si>
  <si>
    <t xml:space="preserve">Cellular Component: phosphopyruvate hydratase complex (GO:0000015);; Molecular Function: magnesium ion binding (GO:0000287);; Molecular Function: phosphopyruvate hydratase activity (GO:0004634);; Molecular Function: protein tyrosine kinase activity (GO:0004713);; Molecular Function: ATP binding (GO:0005524);; Biological Process: glycolytic process (GO:0006096);; Cellular Component: integral component of membrane (GO:0016021);; Biological Process: peptidyl-tyrosine phosphorylation (GO:0018108);; </t>
  </si>
  <si>
    <t>K09935|9.26081e-161|crg:105343180|K09935 uncharacterized protein | (RefSeq) uncharacterized LOC105343180</t>
  </si>
  <si>
    <t>PREDICTED: uncharacterized protein LOC105343180 isoform X1 [Crassostrea gigas]</t>
  </si>
  <si>
    <t xml:space="preserve">Molecular Function: translation initiation factor activity (GO:0003743);; Molecular Function: DNA photolyase activity (GO:0003913);; Molecular Function: protein kinase activity (GO:0004672);; Molecular Function: ATP binding (GO:0005524);; Biological Process: DNA repair (GO:0006281);; Biological Process: translational initiation (GO:0006413);; Biological Process: protein phosphorylation (GO:0006468);; </t>
  </si>
  <si>
    <t>K16196|0|crg:105337869|K16196 eukaryotic translation initiation factor 2-alpha kinase 4 [EC:2.7.11.1] | (RefSeq) eukaryotic translation initiation factor 2-alpha kinase 4-like</t>
  </si>
  <si>
    <t>eIF-2-alpha kinase GCN2-like [Crassostrea virginica]</t>
  </si>
  <si>
    <t xml:space="preserve">Molecular Function: glutathione transferase activity (GO:0004364);; Molecular Function: glutathione peroxidase activity (GO:0004602);; Cellular Component: nuclear envelope (GO:0005635);; Cellular Component: endoplasmic reticulum (GO:0005783);; Cellular Component: integral component of membrane (GO:0016021);; </t>
  </si>
  <si>
    <t>K00799|8.84021e-95|crg:105343940|K00799 glutathione S-transferase [EC:2.5.1.18] | (RefSeq) microsomal glutathione S-transferase 3-like</t>
  </si>
  <si>
    <t xml:space="preserve">PREDICTED: microsomal glutathione S-transferase 3 [Crassostrea gigas] </t>
  </si>
  <si>
    <t xml:space="preserve">Cellular Component: ESCRT II complex (GO:0000814);; Molecular Function: structural molecule activity (GO:0005198);; Molecular Function: protein homodimerization activity (GO:0042803);; Biological Process: protein transport to vacuole involved in ubiquitin-dependent protein catabolic process via the multivesicular body sorting pathway (GO:0043328);; </t>
  </si>
  <si>
    <t>K12189|1.21524e-112|crg:105321671|K12189 ESCRT-II complex subunit VPS25 | (RefSeq) vacuolar protein-sorting-associated protein 25-like</t>
  </si>
  <si>
    <t xml:space="preserve">PREDICTED: vacuolar protein-sorting-associated protein 25 [Crassostrea gigas] </t>
  </si>
  <si>
    <t xml:space="preserve">Molecular Function: ubiquinol-cytochrome-c reductase activity (GO:0008121);; Cellular Component: integral component of membrane (GO:0016021);; Biological Process: hydrogen ion transmembrane transport (GO:1902600);; </t>
  </si>
  <si>
    <t>hypothetical protein CGI_10009262 [Crassostrea gigas]</t>
  </si>
  <si>
    <t xml:space="preserve">Cellular Component: cytoplasm (GO:0005737);; Molecular Function: queuine tRNA-ribosyltransferase activity (GO:0008479);; Biological Process: queuosine biosynthetic process (GO:0008616);; </t>
  </si>
  <si>
    <t>PREDICTED: phosducin-like protein 3 [Crassostrea gigas]</t>
  </si>
  <si>
    <t xml:space="preserve">Molecular Function: RNA binding (GO:0003723);; Molecular Function: adenosine deaminase activity (GO:0004000);; Biological Process: RNA processing (GO:0006396);; </t>
  </si>
  <si>
    <t>K12968|0|crg:105338043|K12968 double-stranded RNA-specific adenosine deaminase [EC:3.5.4.37] | (RefSeq) adenosine deaminase domain-containing protein 1-like</t>
  </si>
  <si>
    <t>PREDICTED: adenosine deaminase domain-containing protein 1 [Crassostrea gigas]</t>
  </si>
  <si>
    <t xml:space="preserve">Molecular Function: calcium ion binding (GO:0005509);; Cellular Component: integral component of membrane (GO:0016021);; Molecular Function: superoxide-generating NADPH oxidase activity (GO:0016175);; Biological Process: superoxide anion generation (GO:0042554);; Biological Process: oxidation-reduction process (GO:0055114);; </t>
  </si>
  <si>
    <t>PREDICTED: NADPH oxidase 5 [Crassostrea gigas]</t>
  </si>
  <si>
    <t xml:space="preserve">Biological Process: ubiquinone biosynthetic process (GO:0006744);; Molecular Function: oxidoreductase activity, acting on paired donors, with incorporation or reduction of molecular oxygen, NAD(P)H as one donor, and incorporation of one atom of oxygen (GO:0016709);; Cellular Component: extrinsic component of mitochondrial inner membrane (GO:0031314);; Biological Process: oxidation-reduction process (GO:0055114);; </t>
  </si>
  <si>
    <t>K06134|3.48565e-134|crg:105319133|K06134 ubiquinone biosynthesis monooxygenase Coq7 [EC:1.14.13.-] | (RefSeq) ubiquinone biosynthesis protein COQ7 homolog</t>
  </si>
  <si>
    <t xml:space="preserve">PREDICTED: 5-demethoxyubiquinone hydroxylase, mitochondrial [Crassostrea gigas] </t>
  </si>
  <si>
    <t xml:space="preserve">Molecular Function: mRNA binding (GO:0003729);; Cellular Component: U1 snRNP (GO:0005685);; Biological Process: mRNA splice site selection (GO:0006376);; </t>
  </si>
  <si>
    <t>K13212|1.35094e-172|crg:105338803|K13212 RNA-binding protein Luc7-like 2 | (RefSeq) putative RNA-binding protein Luc7-like 2</t>
  </si>
  <si>
    <t>PREDICTED: putative RNA-binding protein Luc7-like 2 isoform X1 [Crassostrea gigas]</t>
  </si>
  <si>
    <t xml:space="preserve">Molecular Function: GTP binding (GO:0005525);; Cellular Component: trans-Golgi network (GO:0005802);; Biological Process: small GTPase mediated signal transduction (GO:0007264);; Biological Process: melanosome organization (GO:0032438);; Cellular Component: melanosome (GO:0042470);; Biological Process: protein localization to membrane (GO:0072657);; </t>
  </si>
  <si>
    <t>K19372|5.14113e-145|crg:105320791|K19372 DnaJ homolog subfamily C member 27 | (RefSeq) dnaJ homolog subfamily C member 27-A-like</t>
  </si>
  <si>
    <t xml:space="preserve">PREDICTED: dnaJ homolog subfamily C member 27-A [Crassostrea gigas] </t>
  </si>
  <si>
    <t>K02728|1.16496e-172|crg:105322442|K02728 20S proteasome subunit alpha 3 [EC:3.4.25.1] | (RefSeq) proteasome subunit alpha type-4-like</t>
  </si>
  <si>
    <t>PREDICTED: proteasome subunit alpha type-4-like [Crassostrea gigas]</t>
  </si>
  <si>
    <t>K04402|2.19243e-98|crg:105327450|K04402 growth arrest and DNA-damage-inducible protein | (RefSeq) uncharacterized LOC105327450</t>
  </si>
  <si>
    <t>PREDICTED: uncharacterized protein LOC105327450 [Crassostrea gigas]</t>
  </si>
  <si>
    <t>K09519|0|crg:105347667|K09519 DnaJ homolog subfamily B member 13 | (RefSeq) dnaJ homolog subfamily B member 13-like</t>
  </si>
  <si>
    <t xml:space="preserve">PREDICTED: dnaJ homolog subfamily B member 13 [Crassostrea gigas] </t>
  </si>
  <si>
    <t xml:space="preserve">Biological Process: cellular response to DNA damage stimulus (GO:0006974);; Biological Process: regulation of cell cycle (GO:0051726);; </t>
  </si>
  <si>
    <t>PREDICTED: PCNA-associated factor-like [Crassostrea gigas]</t>
  </si>
  <si>
    <t xml:space="preserve">Cellular Component: cytoplasm (GO:0005737);; Biological Process: glyoxylate cycle (GO:0006097);; Biological Process: organic phosphonate biosynthetic process (GO:0032923);; Molecular Function: metal ion binding (GO:0046872);; Molecular Function: transferase activity, transferring acyl groups, acyl groups converted into alkyl on transfer (GO:0046912);; Molecular Function: phosphoenolpyruvate mutase activity (GO:0050188);; </t>
  </si>
  <si>
    <t>K01841|0|crg:105327128|K01841 phosphoenolpyruvate phosphomutase [EC:5.4.2.9] | (RefSeq) phosphoenolpyruvate phosphomutase</t>
  </si>
  <si>
    <t xml:space="preserve">PREDICTED: phosphoenolpyruvate phosphomutase [Crassostrea gigas] </t>
  </si>
  <si>
    <t xml:space="preserve">Biological Process: immune system process (GO:0002376);; Molecular Function: RNA binding (GO:0003723);; Cellular Component: membrane (GO:0016020);; Molecular Function: transferase activity (GO:0016740);; Biological Process: response to stimulus (GO:0050896);; </t>
  </si>
  <si>
    <t>K14216|2.16605e-112|crg:105348571|K14216 2'-5'-oligoadenylate synthetase [EC:2.7.7.84] | (RefSeq) inactive 2'-5'-oligoadenylate synthase 1B-like</t>
  </si>
  <si>
    <t>PREDICTED: 2&amp;apos;-5&amp;apos;-oligoadenylate synthase-like protein 2 [Crassostrea gigas]</t>
  </si>
  <si>
    <t xml:space="preserve">Molecular Function: RNA binding (GO:0003723);; Molecular Function: ribonuclease activity (GO:0004540);; Cellular Component: ribonuclease P complex (GO:0030677);; Biological Process: ncRNA processing (GO:0034470);; </t>
  </si>
  <si>
    <t>K03538|1.96194e-130|crg:105344975|K03538 ribonuclease P protein subunit POP4 [EC:3.1.26.5] | (RefSeq) ribonuclease P protein subunit p29-like</t>
  </si>
  <si>
    <t xml:space="preserve">PREDICTED: ribonuclease P protein subunit p29-like [Crassostrea gigas] </t>
  </si>
  <si>
    <t xml:space="preserve">Molecular Function: oxidoreductase activity (GO:0016491);; Biological Process: oxidation-reduction process (GO:0055114);; </t>
  </si>
  <si>
    <t>K06106|0|crg:105335490|K06106 cortactin | (RefSeq) src substrate protein p85-like</t>
  </si>
  <si>
    <t>LOW QUALITY PROTEIN: src substrate cortactin-like [Crassostrea virginica]</t>
  </si>
  <si>
    <t xml:space="preserve">Molecular Function: monooxygenase activity (GO:0004497);; Cellular Component: endoplasmic reticulum lumen (GO:0005788);; Biological Process: ubiquitin-dependent ERAD pathway (GO:0030433);; Biological Process: oxidation-reduction process (GO:0055114);; </t>
  </si>
  <si>
    <t xml:space="preserve">PREDICTED: FAD-dependent oxidoreductase domain-containing protein 2 [Crassostrea gigas] </t>
  </si>
  <si>
    <t xml:space="preserve">Biological Process: ubiquinone biosynthetic process (GO:0006744);; Cellular Component: extrinsic component of mitochondrial inner membrane (GO:0031314);; </t>
  </si>
  <si>
    <t>K18586|0|crg:105330851|K18586 ubiquinone biosynthesis protein COQ4 | (RefSeq) ubiquinone biosynthesis protein COQ4 homolog, mitochondrial-like</t>
  </si>
  <si>
    <t>PREDICTED: ubiquinone biosynthesis protein COQ4 homolog, mitochondrial [Crassostrea gigas]</t>
  </si>
  <si>
    <t xml:space="preserve">Cellular Component: cell-cell junction (GO:0005911);; Biological Process: exocytosis (GO:0006887);; Biological Process: neurotransmitter secretion (GO:0007269);; Cellular Component: basolateral plasma membrane (GO:0016323);; Biological Process: maintenance of epithelial cell apical/basal polarity (GO:0045199);; Cellular Component: synapse (GO:0045202);; Biological Process: protein localization to basolateral plasma membrane (GO:1903361);; </t>
  </si>
  <si>
    <t>PREDICTED: PDZ domain-containing protein 11 [Crassostrea gigas]</t>
  </si>
  <si>
    <t>K00654|0|crg:105330505|K00654 serine palmitoyltransferase [EC:2.3.1.50] | (RefSeq) serine palmitoyltransferase 2-like</t>
  </si>
  <si>
    <t>PREDICTED: serine palmitoyltransferase 2 isoform X1 [Crassostrea gigas]</t>
  </si>
  <si>
    <t xml:space="preserve">Cellular Component: U5 snRNP (GO:0005682);; Biological Process: RNA splicing (GO:0008380);; Cellular Component: viral nucleocapsid (GO:0019013);; Cellular Component: precatalytic spliceosome (GO:0071011);; Cellular Component: catalytic step 2 spliceosome (GO:0071013);; </t>
  </si>
  <si>
    <t>K12857|0|crg:105327775|K12857 Prp8 binding protein | (RefSeq) U5 small nuclear ribonucleoprotein 40 kDa protein-like</t>
  </si>
  <si>
    <t xml:space="preserve">PREDICTED: U5 small nuclear ribonucleoprotein 40 kDa protein [Crassostrea gigas] </t>
  </si>
  <si>
    <t>K14445|0|crg:105327127|K14445 solute carrier family 13 (sodium-dependent dicarboxylate transporter), member 2/3/5 | (RefSeq) solute carrier family 13 member 5-like</t>
  </si>
  <si>
    <t>PREDICTED: solute carrier family 13 member 5 isoform X4 [Crassostrea gigas]</t>
  </si>
  <si>
    <t xml:space="preserve">Biological Process: spliceosomal snRNP assembly (GO:0000387);; Cellular Component: U5 snRNP (GO:0005682);; Cellular Component: U1 snRNP (GO:0005685);; Cellular Component: U2 snRNP (GO:0005686);; Cellular Component: U4 snRNP (GO:0005687);; Cellular Component: viral nucleocapsid (GO:0019013);; Cellular Component: U4/U6 x U5 tri-snRNP complex (GO:0046540);; Cellular Component: precatalytic spliceosome (GO:0071011);; </t>
  </si>
  <si>
    <t>K11097|1.89058e-59|crg:105347083|K11097 small nuclear ribonucleoprotein E | (RefSeq) small nuclear ribonucleoprotein E</t>
  </si>
  <si>
    <t xml:space="preserve">PREDICTED: small nuclear ribonucleoprotein E [Crassostrea gigas] </t>
  </si>
  <si>
    <t xml:space="preserve">Molecular Function: glycine hydroxymethyltransferase activity (GO:0004372);; Biological Process: glycine metabolic process (GO:0006544);; Biological Process: L-serine metabolic process (GO:0006563);; Molecular Function: methyltransferase activity (GO:0008168);; Molecular Function: pyridoxal phosphate binding (GO:0030170);; Biological Process: methylation (GO:0032259);; Biological Process: tetrahydrofolate interconversion (GO:0035999);; </t>
  </si>
  <si>
    <t>K00600|0|crg:105323187|K00600 glycine hydroxymethyltransferase [EC:2.1.2.1] | (RefSeq) serine hydroxymethyltransferase, mitochondrial-like</t>
  </si>
  <si>
    <t xml:space="preserve">PREDICTED: serine hydroxymethyltransferase, mitochondrial [Crassostrea gigas] </t>
  </si>
  <si>
    <t xml:space="preserve">Molecular Function: ATP binding (GO:0005524);; Cellular Component: cytoplasm (GO:0005737);; Biological Process: protein folding (GO:0006457);; Molecular Function: unfolded protein binding (GO:0051082);; </t>
  </si>
  <si>
    <t>K09497|0|crg:105318294|K09497 T-complex protein 1 subunit epsilon | (RefSeq) T-complex protein 1 subunit epsilon-like</t>
  </si>
  <si>
    <t>PREDICTED: T-complex protein 1 subunit epsilon-like isoform X2 [Crassostrea gigas]</t>
  </si>
  <si>
    <t xml:space="preserve">Molecular Function: heat shock protein binding (GO:0031072);; Molecular Function: unfolded protein binding (GO:0051082);; </t>
  </si>
  <si>
    <t>PREDICTED: protein SSUH2 homolog isoform X1 [Crassostrea gigas]</t>
  </si>
  <si>
    <t xml:space="preserve">Molecular Function: phosphogluconate dehydrogenase (decarboxylating) activity (GO:0004616);; Molecular Function: NAD binding (GO:0051287);; Biological Process: oxidation-reduction process (GO:0055114);; </t>
  </si>
  <si>
    <t>PREDICTED: glyoxylate/succinic semialdehyde reductase 1-like isoform X1 [Crassostrea gigas]</t>
  </si>
  <si>
    <t xml:space="preserve">Molecular Function: ubiquitin-protein transferase activity (GO:0004842);; Cellular Component: integral component of membrane (GO:0016021);; Biological Process: protein ubiquitination (GO:0016567);; Molecular Function: ligase activity (GO:0016874);; </t>
  </si>
  <si>
    <t>PREDICTED: apoptosis-resistant E3 ubiquitin protein ligase 1 isoform X1 [Crassostrea gigas]</t>
  </si>
  <si>
    <t xml:space="preserve">Molecular Function: metalloendopeptidase activity (GO:0004222);; Molecular Function: calcium ion binding (GO:0005509);; Biological Process: proteolysis (GO:0006508);; Molecular Function: zinc ion binding (GO:0008270);; Cellular Component: extracellular matrix (GO:0031012);; </t>
  </si>
  <si>
    <t xml:space="preserve">matrix metalloproteinase-14-like isoform X2 [Crassostrea virginica] </t>
  </si>
  <si>
    <t xml:space="preserve">Molecular Function: xanthine dehydrogenase activity (GO:0004854);; Molecular Function: xanthine oxidase activity (GO:0004855);; Cellular Component: cytosol (GO:0005829);; Molecular Function: electron carrier activity (GO:0009055);; Biological Process: xanthine catabolic process (GO:0009115);; Molecular Function: oxidoreductase activity, acting on CH-OH group of donors (GO:0016614);; Molecular Function: oxidoreductase activity, acting on the aldehyde or oxo group of donors (GO:0016903);; Molecular Function: transition metal ion binding (GO:0046914);; Molecular Function: flavin adenine dinucleotide binding (GO:0050660);; Molecular Function: 2 iron, 2 sulfur cluster binding (GO:0051537);; Biological Process: oxidation-reduction process (GO:0055114);; </t>
  </si>
  <si>
    <t>K00106|0|crg:105320852|K00106 xanthine dehydrogenase/oxidase [EC:1.17.1.4 1.17.3.2] | (RefSeq) xanthine dehydrogenase/oxidase-like</t>
  </si>
  <si>
    <t>PREDICTED: xanthine dehydrogenase/oxidase [Crassostrea gigas]</t>
  </si>
  <si>
    <t>K14445|0|crg:105335737|K14445 solute carrier family 13 (sodium-dependent dicarboxylate transporter), member 2/3/5 | (RefSeq) solute carrier family 13 member 5-like</t>
  </si>
  <si>
    <t xml:space="preserve">PREDICTED: solute carrier family 13 member 5 [Crassostrea gigas] </t>
  </si>
  <si>
    <t xml:space="preserve">Molecular Function: nucleotide binding (GO:0000166);; Biological Process: formation of translation preinitiation complex (GO:0001731);; Molecular Function: translation initiation factor activity (GO:0003743);; Cellular Component: eukaryotic translation initiation factor 3 complex (GO:0005852);; Biological Process: regulation of translational initiation (GO:0006446);; Cellular Component: eukaryotic 43S preinitiation complex (GO:0016282);; Molecular Function: translation initiation factor binding (GO:0031369);; Cellular Component: eukaryotic 48S preinitiation complex (GO:0033290);; </t>
  </si>
  <si>
    <t>K03253|0|crg:105332194|K03253 translation initiation factor 3 subunit B | (RefSeq) eukaryotic translation initiation factor 3 subunit B-like</t>
  </si>
  <si>
    <t xml:space="preserve">PREDICTED: eukaryotic translation initiation factor 3 subunit B [Crassostrea gigas] </t>
  </si>
  <si>
    <t>PREDICTED: glutathione peroxidase-like [Crassostrea gigas]</t>
  </si>
  <si>
    <t>PREDICTED: uncharacterized protein LOC105327630 [Crassostrea gigas]</t>
  </si>
  <si>
    <t xml:space="preserve">Molecular Function: calcium ion binding (GO:0005509);; Molecular Function: protein binding (GO:0005515);; Cellular Component: centrosome (GO:0005813);; Biological Process: receptor-mediated endocytosis (GO:0006898);; Biological Process: embryo development ending in birth or egg hatching (GO:0009792);; Molecular Function: kinase activity (GO:0016301);; Biological Process: phosphorylation (GO:0016310);; Biological Process: cell migration (GO:0016477);; Cellular Component: nuclear membrane (GO:0031965);; Biological Process: regulation of protein localization (GO:0032880);; Biological Process: regulation of apoptotic process (GO:0042981);; Biological Process: apoptotic cell clearance (GO:0043277);; Biological Process: establishment of meiotic spindle orientation (GO:0051296);; Biological Process: regulation of cell cycle (GO:0051726);; Cellular Component: cell periphery (GO:0071944);; Cellular Component: mitotic spindle (GO:0072686);; </t>
  </si>
  <si>
    <t>K02183|2.847e-92|crg:105334743|K02183 calmodulin | (RefSeq) calmodulin-like</t>
  </si>
  <si>
    <t>PREDICTED: calmodulin-A-like [Crassostrea gigas]</t>
  </si>
  <si>
    <t xml:space="preserve">Molecular Function: aldehyde dehydrogenase (NAD) activity (GO:0004029);; Biological Process: oxidation-reduction process (GO:0055114);; </t>
  </si>
  <si>
    <t xml:space="preserve">PREDICTED: aldehyde dehydrogenase family 8 member A1 [Crassostrea gigas] </t>
  </si>
  <si>
    <t xml:space="preserve">Molecular Function: ATP binding (GO:0005524);; Molecular Function: peptidase activity (GO:0008233);; Cellular Component: proteasome regulatory particle, base subcomplex (GO:0008540);; Molecular Function: TBP-class protein binding (GO:0017025);; Biological Process: ubiquitin-dependent ERAD pathway (GO:0030433);; Cellular Component: nuclear proteasome complex (GO:0031595);; Cellular Component: cytosolic proteasome complex (GO:0031597);; Molecular Function: proteasome-activating ATPase activity (GO:0036402);; Biological Process: positive regulation of RNA polymerase II transcriptional preinitiation complex assembly (GO:0045899);; Biological Process: positive regulation of proteasomal protein catabolic process (GO:1901800);; </t>
  </si>
  <si>
    <t>K03066|0|crg:105334244|K03066 26S proteasome regulatory subunit T6 | (RefSeq) 26S protease regulatory subunit 8</t>
  </si>
  <si>
    <t>PREDICTED: 26S protease regulatory subunit 8 [Crassostrea gigas]</t>
  </si>
  <si>
    <t>K05038|0|crg:105343702|K05038 solute carrier family 6 (neurotransmitter transporter, amino acid) member 5/7/9/14 | (RefSeq) sodium- and chloride-dependent glycine transporter 1-like</t>
  </si>
  <si>
    <t>PREDICTED: sodium- and chloride-dependent glycine transporter 1 [Crassostrea gigas]</t>
  </si>
  <si>
    <t>K00967|0|crg:105319135|K00967 ethanolamine-phosphate cytidylyltransferase [EC:2.7.7.14] | (RefSeq) ethanolamine-phosphate cytidylyltransferase-like</t>
  </si>
  <si>
    <t xml:space="preserve">PREDICTED: ethanolamine-phosphate cytidylyltransferase isoform X4 [Crassostrea gigas] </t>
  </si>
  <si>
    <t>uncharacterized protein LOC111119923 [Crassostrea virginica]</t>
  </si>
  <si>
    <t xml:space="preserve">Molecular Function: nucleotide binding (GO:0000166);; Molecular Function: RNA binding (GO:0003723);; Cellular Component: cytoplasm (GO:0005737);; Biological Process: mRNA processing (GO:0006397);; Biological Process: RNA splicing (GO:0008380);; Cellular Component: nuclear speck (GO:0016607);; Biological Process: mRNA transport (GO:0051028);; </t>
  </si>
  <si>
    <t>K12876|1.68386e-75|crg:105348755|K12876 RNA-binding protein 8A | (RefSeq) RNA-binding protein 8A-like</t>
  </si>
  <si>
    <t>RNA-binding protein 8A-like [Crassostrea virginica]</t>
  </si>
  <si>
    <t>K09495|0|crg:105342582|K09495 T-complex protein 1 subunit gamma | (RefSeq) T-complex protein 1 subunit gamma-like</t>
  </si>
  <si>
    <t>PREDICTED: T-complex protein 1 subunit gamma [Crassostrea gigas]</t>
  </si>
  <si>
    <t xml:space="preserve">Molecular Function: DNA binding (GO:0003677);; Molecular Function: NAD+ ADP-ribosyltransferase activity (GO:0003950);; Cellular Component: nucleus (GO:0005634);; Biological Process: protein ADP-ribosylation (GO:0006471);; Molecular Function: zinc ion binding (GO:0008270);; Molecular Function: NAD binding (GO:0051287);; </t>
  </si>
  <si>
    <t>K10798|0|crg:105327492|K10798 poly [ADP-ribose] polymerase [EC:2.4.2.30] | (RefSeq) poly [ADP-ribose] polymerase 1-like</t>
  </si>
  <si>
    <t>PREDICTED: poly [ADP-ribose] polymerase 1 [Crassostrea gigas]</t>
  </si>
  <si>
    <t>K09568|3.69319e-68|crg:105329704|K09568 FK506-binding protein 1 [EC:5.2.1.8] | (RefSeq) peptidyl-prolyl cis-trans isomerase FKBP1A-like</t>
  </si>
  <si>
    <t xml:space="preserve">PREDICTED: peptidyl-prolyl cis-trans isomerase FKBP1A [Crassostrea gigas] </t>
  </si>
  <si>
    <t xml:space="preserve">Biological Process: tRNA splicing, via endonucleolytic cleavage and ligation (GO:0006388);; Cellular Component: membrane (GO:0016020);; Molecular Function: transferase activity, transferring phosphorus-containing groups (GO:0016772);; Molecular Function: ligase activity (GO:0016874);; </t>
  </si>
  <si>
    <t>PREDICTED: uncharacterized protein LOC105332044 isoform X1 [Crassostrea gigas]</t>
  </si>
  <si>
    <t xml:space="preserve">Molecular Function: metalloendopeptidase activity (GO:0004222);; Molecular Function: serine-type endopeptidase inhibitor activity (GO:0004867);; Biological Process: chitin metabolic process (GO:0006030);; Molecular Function: chitin binding (GO:0008061);; Biological Process: negative regulation of endopeptidase activity (GO:0010951);; Cellular Component: extracellular matrix (GO:0031012);; </t>
  </si>
  <si>
    <t>PREDICTED: papilin isoform X4 [Crassostrea gigas]</t>
  </si>
  <si>
    <t xml:space="preserve">Molecular Function: fatty-acyl-CoA binding (GO:0000062);; Molecular Function: acyl-CoA dehydrogenase activity (GO:0003995);; Cellular Component: mitochondrion (GO:0005739);; Molecular Function: electron carrier activity (GO:0009055);; Biological Process: fatty acid beta-oxidation using acyl-CoA dehydrogenase (GO:0033539);; Molecular Function: flavin adenine dinucleotide binding (GO:0050660);; Molecular Function: oxidoreductase activity, acting on the CH-CH group of donors, with a flavin as acceptor (GO:0052890);; Biological Process: lipid homeostasis (GO:0055088);; </t>
  </si>
  <si>
    <t>K00252|0|crg:105321774|K00252 glutaryl-CoA dehydrogenase [EC:1.3.8.6] | (RefSeq) glucoa-l; glutaryl-CoA dehydrogenase, mitochondrial-like</t>
  </si>
  <si>
    <t>PREDICTED: glutaryl-CoA dehydrogenase, mitochondrial [Crassostrea gigas]</t>
  </si>
  <si>
    <t>K14611|0|crg:105339308|K14611 solute carrier family 23 (nucleobase transporter), member 1/2 | (RefSeq) solute carrier family 23 member 1-like</t>
  </si>
  <si>
    <t>PREDICTED: solute carrier family 23 member 1 isoform X1 [Crassostrea gigas]</t>
  </si>
  <si>
    <t xml:space="preserve">Molecular Function: DNA binding (GO:0003677);; Molecular Function: translation initiation factor activity (GO:0003743);; Molecular Function: protein kinase activity (GO:0004672);; Molecular Function: ATP binding (GO:0005524);; Biological Process: translational initiation (GO:0006413);; Biological Process: protein phosphorylation (GO:0006468);; Molecular Function: zinc ion binding (GO:0008270);; Molecular Function: protein heterodimerization activity (GO:0046982);; </t>
  </si>
  <si>
    <t>K14650|0|crg:105333844|K14650 transcription initiation factor TFIID subunit 3 | (RefSeq) transcription initiation factor TFIID subunit 3-like</t>
  </si>
  <si>
    <t xml:space="preserve">PREDICTED: transcription initiation factor TFIID subunit 3-like isoform X1 [Crassostrea gigas] </t>
  </si>
  <si>
    <t xml:space="preserve">Biological Process: protein peptidyl-prolyl isomerization (GO:0000413);; Molecular Function: peptidyl-prolyl cis-trans isomerase activity (GO:0003755);; Molecular Function: FK506 binding (GO:0005528);; Cellular Component: endoplasmic reticulum membrane (GO:0005789);; Biological Process: chaperone-mediated protein folding (GO:0061077);; </t>
  </si>
  <si>
    <t>K09568|2.12685e-45|crg:105329726|K09568 FK506-binding protein 1 [EC:5.2.1.8] | (RefSeq) peptidyl-prolyl cis-trans isomerase FKBP1A-like</t>
  </si>
  <si>
    <t xml:space="preserve">peptidyl-prolyl cis-trans isomerase FKBP1B-like [Crassostrea virginica] </t>
  </si>
  <si>
    <t xml:space="preserve">Cellular Component: Hrd1p ubiquitin ligase complex (GO:0000836);; Molecular Function: zinc ion binding (GO:0008270);; Cellular Component: integral component of membrane (GO:0016021);; Biological Process: protein ubiquitination (GO:0016567);; Molecular Function: ligase activity (GO:0016874);; Biological Process: ubiquitin-dependent ERAD pathway (GO:0030433);; Molecular Function: ubiquitin protein ligase activity (GO:0061630);; </t>
  </si>
  <si>
    <t>K10601|0|crg:105343343|K10601 E3 ubiquitin-protein ligase synoviolin [EC:2.3.2.27] | (RefSeq) E3 ubiquitin-protein ligase synoviolin-like</t>
  </si>
  <si>
    <t>E3 ubiquitin-protein ligase synoviolin-like [Crassostrea virginica]</t>
  </si>
  <si>
    <t xml:space="preserve">Molecular Function: catalytic activity (GO:0003824);; Biological Process: biosynthetic process (GO:0009058);; Molecular Function: pyridoxal phosphate binding (GO:0030170);; </t>
  </si>
  <si>
    <t>PREDICTED: uncharacterized protein YER152C [Crassostrea gigas]</t>
  </si>
  <si>
    <t xml:space="preserve">Molecular Function: calcium ion binding (GO:0005509);; Cellular Component: extracellular region (GO:0005576);; Cellular Component: collagen trimer (GO:0005581);; Biological Process: lipid transport (GO:0006869);; Molecular Function: lipid binding (GO:0008289);; Biological Process: lipoprotein metabolic process (GO:0042157);; </t>
  </si>
  <si>
    <t>PREDICTED: neural cell adhesion molecule 1-like [Crassostrea gigas]</t>
  </si>
  <si>
    <t>K03768|2.45406e-117|crg:105321527|K03768 peptidyl-prolyl cis-trans isomerase B (cyclophilin B) [EC:5.2.1.8] | (RefSeq) peptidyl-prolyl cis-trans isomerase B-like</t>
  </si>
  <si>
    <t>cyclophilin B-like protein [Crassostrea ariakensis]</t>
  </si>
  <si>
    <t xml:space="preserve">Molecular Function: zinc ion binding (GO:0008270);; Cellular Component: integral component of membrane (GO:0016021);; Molecular Function: ligase activity (GO:0016874);; </t>
  </si>
  <si>
    <t>K10660|0|crg:105319730|K10660 E3 ubiquitin-protein ligase MARCH5 [EC:2.3.2.27] | (RefSeq) E3 ubiquitin-protein ligase MARCH5-like</t>
  </si>
  <si>
    <t xml:space="preserve">PREDICTED: E3 ubiquitin-protein ligase MARCH5 [Crassostrea gigas] </t>
  </si>
  <si>
    <t xml:space="preserve">Molecular Function: metalloendopeptidase activity (GO:0004222);; Biological Process: proteolysis (GO:0006508);; Molecular Function: zinc ion binding (GO:0008270);; </t>
  </si>
  <si>
    <t>PREDICTED: zinc metalloproteinase nas-15 [Crassostrea gigas]</t>
  </si>
  <si>
    <t xml:space="preserve">Cellular Component: cell (GO:0005623);; Molecular Function: electron carrier activity (GO:0009055);; Molecular Function: protein disulfide oxidoreductase activity (GO:0015035);; Biological Process: cell redox homeostasis (GO:0045454);; Biological Process: oxidation-reduction process (GO:0055114);; </t>
  </si>
  <si>
    <t xml:space="preserve">PREDICTED: SH3 domain-binding glutamic acid-rich-like protein 3 [Crassostrea gigas] </t>
  </si>
  <si>
    <t>uncharacterized protein LOC111110517 isoform X4 [Crassostrea virginica]</t>
  </si>
  <si>
    <t xml:space="preserve">Molecular Function: ferroxidase activity (GO:0004322);; Cellular Component: cell (GO:0005623);; Biological Process: iron ion transport (GO:0006826);; Biological Process: cellular iron ion homeostasis (GO:0006879);; Molecular Function: ferric iron binding (GO:0008199);; Biological Process: oxidation-reduction process (GO:0055114);; </t>
  </si>
  <si>
    <t>K00522|1.98281e-117|crg:105327516|K00522 ferritin heavy chain [EC:1.16.3.2] | (RefSeq) GF1, fer, ferritin; soma ferritin-like</t>
  </si>
  <si>
    <t>ferritin [Crassostrea ariakensis]</t>
  </si>
  <si>
    <t>K00968|0|crg:105319509|K00968 choline-phosphate cytidylyltransferase [EC:2.7.7.15] | (RefSeq) choline-phosphate cytidylyltransferase B-like</t>
  </si>
  <si>
    <t>PREDICTED: uncharacterized protein LOC105319509 [Crassostrea gigas]</t>
  </si>
  <si>
    <t xml:space="preserve">Molecular Function: lipid transporter activity (GO:0005319);; Biological Process: lipid transport (GO:0006869);; Biological Process: response to stress (GO:0006950);; </t>
  </si>
  <si>
    <t xml:space="preserve">PREDICTED: uncharacterized protein LOC105345354 isoform X1 [Crassostrea gigas] </t>
  </si>
  <si>
    <t>PREDICTED: uncharacterized protein LOC105334082 [Crassostrea gigas]</t>
  </si>
  <si>
    <t xml:space="preserve">Molecular Function: metalloendopeptidase activity (GO:0004222);; Molecular Function: calcium ion binding (GO:0005509);; Biological Process: proteolysis (GO:0006508);; Molecular Function: zinc ion binding (GO:0008270);; Cellular Component: membrane (GO:0016020);; </t>
  </si>
  <si>
    <t>K01315|0|crg:105328831|K01315 plasminogen [EC:3.4.21.7] | (RefSeq) uncharacterized LOC105328831</t>
  </si>
  <si>
    <t>Plasminogen [Crassostrea gigas]</t>
  </si>
  <si>
    <t xml:space="preserve">Cellular Component: cell (GO:0005623);; Molecular Function: electron carrier activity (GO:0009055);; Molecular Function: protein disulfide oxidoreductase activity (GO:0015035);; Biological Process: cell redox homeostasis (GO:0045454);; Molecular Function: metal ion binding (GO:0046872);; Molecular Function: 2 iron, 2 sulfur cluster binding (GO:0051537);; Biological Process: oxidation-reduction process (GO:0055114);; </t>
  </si>
  <si>
    <t>K07390|7.94328e-99|crg:105345202|K07390 monothiol glutaredoxin | (RefSeq) glutaredoxin-related protein 5, mitochondrial-like</t>
  </si>
  <si>
    <t>PREDICTED: glutaredoxin-related protein 5, mitochondrial [Crassostrea gigas]</t>
  </si>
  <si>
    <t xml:space="preserve">Molecular Function: transporter activity (GO:0005215);; Biological Process: transport (GO:0006810);; Cellular Component: integral component of membrane (GO:0016021);; </t>
  </si>
  <si>
    <t>K09884|0|crg:105330798|K09884 aquaporin rerated protein, invertebrate | (RefSeq) putative aquaporin-10</t>
  </si>
  <si>
    <t>PREDICTED: putative aquaporin-10 [Crassostrea gigas]</t>
  </si>
  <si>
    <t xml:space="preserve">Molecular Function: DNA binding (GO:0003677);; Molecular Function: translation initiation factor activity (GO:0003743);; Cellular Component: transcription factor TFIIE complex (GO:0005673);; Biological Process: regulation of transcription, DNA-templated (GO:0006355);; Biological Process: transcription initiation from RNA polymerase II promoter (GO:0006367);; Biological Process: translational initiation (GO:0006413);; </t>
  </si>
  <si>
    <t>K03137|6.30557e-173|crg:105335523|K03137 transcription initiation factor TFIIE subunit beta | (RefSeq) transcription initiation factor IIE subunit beta-like</t>
  </si>
  <si>
    <t xml:space="preserve">PREDICTED: transcription initiation factor IIE subunit beta [Crassostrea gigas] </t>
  </si>
  <si>
    <t>uncharacterized protein LOC111109545 [Crassostrea virginica]</t>
  </si>
  <si>
    <t>K04402|9.35156e-98|crg:105340466|K04402 growth arrest and DNA-damage-inducible protein | (RefSeq) growth arrest and DNA damage-inducible protein GADD45 gamma-like</t>
  </si>
  <si>
    <t>Growth arrest and DNA-damage-inducible protein GADD45 alpha [Crassostrea gigas]</t>
  </si>
  <si>
    <t>Uncharacterized protein yieF [Crassostrea gigas]</t>
  </si>
  <si>
    <t xml:space="preserve">Biological Process: biosynthetic process (GO:0009058);; </t>
  </si>
  <si>
    <t>K01071|4.45565e-177|crg:105339010|K01071 medium-chain acyl-[acyl-carrier-protein] hydrolase [EC:3.1.2.21] | (RefSeq) S-acyl fatty acid synthase thioesterase, medium chain-like</t>
  </si>
  <si>
    <t xml:space="preserve">PREDICTED: S-acyl fatty acid synthase thioesterase, medium chain-like [Crassostrea gigas] </t>
  </si>
  <si>
    <t>K09496|0|crg:105334189|K09496 T-complex protein 1 subunit delta | (RefSeq) T-complex protein 1 subunit delta-like</t>
  </si>
  <si>
    <t>PREDICTED: T-complex protein 1 subunit delta [Crassostrea gigas]</t>
  </si>
  <si>
    <t xml:space="preserve">Molecular Function: NADH dehydrogenase (ubiquinone) activity (GO:0008137);; Biological Process: aerobic respiration (GO:0009060);; Molecular Function: FMN binding (GO:0010181);; Molecular Function: NAD binding (GO:0051287);; Molecular Function: 4 iron, 4 sulfur cluster binding (GO:0051539);; </t>
  </si>
  <si>
    <t>K03942|0|crg:105326432|K03942 NADH dehydrogenase (ubiquinone) flavoprotein 1 [EC:1.6.5.3 1.6.99.3] | (RefSeq) NADH dehydrogenase [ubiquinone] flavoprotein 1, mitochondrial-like</t>
  </si>
  <si>
    <t xml:space="preserve">PREDICTED: NADH dehydrogenase [ubiquinone] flavoprotein 1, mitochondrial [Crassostrea gigas] </t>
  </si>
  <si>
    <t xml:space="preserve">Cellular Component: integral component of membrane (GO:0016021);; Molecular Function: oxidoreductase activity, acting on NAD(P)H (GO:0016651);; Molecular Function: quinone binding (GO:0048038);; Molecular Function: NAD binding (GO:0051287);; Biological Process: oxidation-reduction process (GO:0055114);; </t>
  </si>
  <si>
    <t>uncharacterized protein LOC111123938 isoform X3 [Crassostrea virginica]</t>
  </si>
  <si>
    <t xml:space="preserve">Molecular Function: ubiquitin-protein transferase activity (GO:0004842);; Molecular Function: zinc ion binding (GO:0008270);; Biological Process: protein ubiquitination (GO:0016567);; Molecular Function: ligase activity (GO:0016874);; Cellular Component: intracellular part (GO:0044424);; </t>
  </si>
  <si>
    <t>K11971|0|crg:105338780|K11971 E3 ubiquitin-protein ligase RNF14 [EC:2.3.2.27] | (RefSeq) E3 ubiquitin-protein ligase RNF14-like</t>
  </si>
  <si>
    <t>PREDICTED: E3 ubiquitin-protein ligase RNF14 [Crassostrea gigas]</t>
  </si>
  <si>
    <t xml:space="preserve">Cellular Component: integral component of membrane (GO:0016021);; Molecular Function: ligase activity (GO:0016874);; </t>
  </si>
  <si>
    <t>Acetyl-CoA carboxylase [Crassostrea gigas]</t>
  </si>
  <si>
    <t xml:space="preserve">Molecular Function: zinc ion binding (GO:0008270);; Molecular Function: ligase activity (GO:0016874);; </t>
  </si>
  <si>
    <t>PREDICTED: cartilage matrix protein [Crassostrea gigas]</t>
  </si>
  <si>
    <t xml:space="preserve">Molecular Function: ubiquitin-protein transferase activity (GO:0004842);; Biological Process: protein ubiquitination (GO:0016567);; Molecular Function: ligase activity (GO:0016874);; Molecular Function: metal ion binding (GO:0046872);; </t>
  </si>
  <si>
    <t>PREDICTED: uncharacterized protein LOC105339594 isoform X1 [Crassostrea gigas]</t>
  </si>
  <si>
    <t xml:space="preserve">Molecular Function: ubiquitin-protein transferase activity (GO:0004842);; Molecular Function: zinc ion binding (GO:0008270);; Biological Process: protein ubiquitination (GO:0016567);; Molecular Function: ligase activity (GO:0016874);; </t>
  </si>
  <si>
    <t>K10645|0|crg:105329662|K10645 E3 ubiquitin-protein ligase mind-bomb [EC:2.3.2.27] | (RefSeq) E3 ubiquitin-protein ligase MIB1-like</t>
  </si>
  <si>
    <t>PREDICTED: E3 ubiquitin-protein ligase MIB1 isoform X2 [Crassostrea gigas]</t>
  </si>
  <si>
    <t>PREDICTED: uncharacterized protein LOC105330030 [Crassostrea gigas]</t>
  </si>
  <si>
    <t xml:space="preserve">Molecular Function: ubiquitin-protein transferase activity (GO:0004842);; Cellular Component: integral component of membrane (GO:0016021);; Biological Process: protein ubiquitination (GO:0016567);; Molecular Function: ligase activity (GO:0016874);; Molecular Function: metal ion binding (GO:0046872);; </t>
  </si>
  <si>
    <t>Cannabinoid receptor type 1B [Crassostrea gigas]</t>
  </si>
  <si>
    <t xml:space="preserve">Cellular Component: intracellular (GO:0005622);; Molecular Function: zinc ion binding (GO:0008270);; Molecular Function: ligase activity (GO:0016874);; </t>
  </si>
  <si>
    <t>PREDICTED: uncharacterized protein LOC105328402 isoform X1 [Crassostrea gigas]</t>
  </si>
  <si>
    <t xml:space="preserve">Molecular Function: ATP binding (GO:0005524);; Molecular Function: zinc ion binding (GO:0008270);; Cellular Component: integral component of membrane (GO:0016021);; Molecular Function: ligase activity (GO:0016874);; </t>
  </si>
  <si>
    <t>PREDICTED: deleted in malignant brain tumors 1 protein-like [Crassostrea gigas]</t>
  </si>
  <si>
    <t>K20804|0|crg:105324972|K20804 E3 ubiquitin-protein ligase RNF34 [EC:2.3.2.27] | (RefSeq) E3 ubiquitin-protein ligase RNF34-like</t>
  </si>
  <si>
    <t xml:space="preserve">PREDICTED: E3 ubiquitin-protein ligase RNF34 isoform X1 [Crassostrea gigas] </t>
  </si>
  <si>
    <t>K10693|0|crg:105342144|K10693 E3 ubiquitin-protein ligase MYCBP2 [EC:2.3.2.27] | (RefSeq) E3 ubiquitin-protein ligase MYCBP2-like</t>
  </si>
  <si>
    <t>PREDICTED: E3 ubiquitin-protein ligase MYCBP2-like [Crassostrea gigas]</t>
  </si>
  <si>
    <t>K01392|0|crg:105326160|K01392 thimet oligopeptidase [EC:3.4.24.15] | (RefSeq) thimet oligopeptidase-like</t>
  </si>
  <si>
    <t>PREDICTED: thimet oligopeptidase [Crassostrea gigas]</t>
  </si>
  <si>
    <t xml:space="preserve">Molecular Function: metalloendopeptidase activity (GO:0004222);; Biological Process: proteolysis (GO:0006508);; Molecular Function: zinc ion binding (GO:0008270);; Cellular Component: membrane (GO:0016020);; </t>
  </si>
  <si>
    <t>PREDICTED: dorsal-ventral patterning tolloid-like protein 1 [Crassostrea gigas]</t>
  </si>
  <si>
    <t xml:space="preserve">neurogenic locus notch homolog protein 1-like isoform X1 [Crassostrea virginica] </t>
  </si>
  <si>
    <t xml:space="preserve">Molecular Function: metalloendopeptidase activity (GO:0004222);; Biological Process: proteolysis (GO:0006508);; </t>
  </si>
  <si>
    <t>K06059|2.59259e-123|crg:105330896|K06059 disintegrin and metalloproteinase domain-containing protein 17 [EC:3.4.24.86] | (RefSeq) ADAM 17-like protease</t>
  </si>
  <si>
    <t>ADAM 17-like protease isoform X2 [Crassostrea virginica]</t>
  </si>
  <si>
    <t xml:space="preserve">Molecular Function: metalloendopeptidase activity (GO:0004222);; Cellular Component: endoplasmic reticulum membrane (GO:0005789);; Biological Process: proteolysis (GO:0006508);; Biological Process: transport (GO:0006810);; Molecular Function: zinc ion binding (GO:0008270);; Cellular Component: integral component of membrane (GO:0016021);; </t>
  </si>
  <si>
    <t>Transmembrane emp24 domain-containing protein 1 [Crassostrea gigas]</t>
  </si>
  <si>
    <t>K18211|1.93318e-119|crg:105327064|K18211 synaptosomal-associated protein 25 | (RefSeq) synaptosomal-associated protein 25-like</t>
  </si>
  <si>
    <t>PREDICTED: synaptosomal-associated protein 25-like [Crassostrea gigas]</t>
  </si>
  <si>
    <t xml:space="preserve">Molecular Function: metalloendopeptidase activity (GO:0004222);; Biological Process: proteolysis (GO:0006508);; Cellular Component: membrane (GO:0016020);; </t>
  </si>
  <si>
    <t>K08635|0|crg:105319604|K08635 membrane metallo-endopeptidase-like 1 | (RefSeq) Neprilysin; neprilysin-like</t>
  </si>
  <si>
    <t xml:space="preserve">PREDICTED: neprilysin [Crassostrea gigas] </t>
  </si>
  <si>
    <t xml:space="preserve">Molecular Function: metalloendopeptidase activity (GO:0004222);; Biological Process: proteolysis (GO:0006508);; Cellular Component: integral component of membrane (GO:0016021);; Biological Process: cellular metabolic process (GO:0044237);; Molecular Function: metal ion binding (GO:0046872);; </t>
  </si>
  <si>
    <t>K01410|0|crg:105341064|K01410 mitochondrial intermediate peptidase [EC:3.4.24.59] | (RefSeq) mitochondrial intermediate peptidase-like</t>
  </si>
  <si>
    <t>Mitochondrial intermediate peptidase [Crassostrea gigas]</t>
  </si>
  <si>
    <t xml:space="preserve">Molecular Function: metalloendopeptidase activity (GO:0004222);; Molecular Function: calcium ion binding (GO:0005509);; Cellular Component: extracellular region (GO:0005576);; Biological Process: proteolysis (GO:0006508);; Biological Process: cell-matrix adhesion (GO:0007160);; </t>
  </si>
  <si>
    <t>PREDICTED: uncharacterized protein LOC105341557 [Crassostrea gigas]</t>
  </si>
  <si>
    <t xml:space="preserve">Molecular Function: structural constituent of ribosome (GO:0003735);; Molecular Function: transporter activity (GO:0005215);; Cellular Component: mitochondrial inner membrane (GO:0005743);; Biological Process: translation (GO:0006412);; Cellular Component: integral component of membrane (GO:0016021);; Biological Process: transmembrane transport (GO:0055085);; </t>
  </si>
  <si>
    <t>K05863|0|crg:105335076|K05863 solute carrier family 25 (mitochondrial adenine nucleotide translocator), member 4/5/6/31 | (RefSeq) ADP,ATP carrier protein-like</t>
  </si>
  <si>
    <t xml:space="preserve">PREDICTED: ADP,ATP carrier protein [Crassostrea gigas] </t>
  </si>
  <si>
    <t xml:space="preserve">Molecular Function: transporter activity (GO:0005215);; Cellular Component: integral component of membrane (GO:0016021);; Molecular Function: ADP binding (GO:0043531);; Biological Process: transmembrane transport (GO:0055085);; </t>
  </si>
  <si>
    <t>LOW QUALITY PROTEIN: major facilitator superfamily domain-containing protein 10-like [Crassostrea virginica]</t>
  </si>
  <si>
    <t>aquaporin 1 [Crassostrea hongkongensis]</t>
  </si>
  <si>
    <t>K14611|0|crg:105328747|K14611 solute carrier family 23 (nucleobase transporter), member 1/2 | (RefSeq) solute carrier family 23 member 2-like</t>
  </si>
  <si>
    <t>Solute carrier family 23 member 2 [Crassostrea gigas]</t>
  </si>
  <si>
    <t xml:space="preserve">Molecular Function: transporter activity (GO:0005215);; Molecular Function: ATP binding (GO:0005524);; Biological Process: transport (GO:0006810);; Cellular Component: integral component of membrane (GO:0016021);; Molecular Function: ATPase activity (GO:0016887);; </t>
  </si>
  <si>
    <t>K05648|0|crg:105334794|K05648 ATP-binding cassette, subfamily A (ABC1), member 5 | (RefSeq) ATP-binding cassette sub-family A member 5-like</t>
  </si>
  <si>
    <t>PREDICTED: ATP-binding cassette sub-family A member 5 isoform X1 [Crassostrea gigas]</t>
  </si>
  <si>
    <t>K14386|0|crg:105343361|K14386 solute carrier family 5 (sodium-dependent multivitamin transporter), member 6 | (RefSeq) sodium-coupled monocarboxylate transporter 1-like</t>
  </si>
  <si>
    <t xml:space="preserve">PREDICTED: sodium-coupled monocarboxylate transporter 1 [Crassostrea gigas] </t>
  </si>
  <si>
    <t xml:space="preserve">Molecular Function: transporter activity (GO:0005215);; Biological Process: transport (GO:0006810);; Molecular Function: lipid binding (GO:0008289);; </t>
  </si>
  <si>
    <t>K08753|3.01878e-87|crg:105318664|K08753 fatty acid-binding protein 4, adipocyte | (RefSeq) fatty acid-binding protein, adipocyte-like</t>
  </si>
  <si>
    <t xml:space="preserve">PREDICTED: fatty acid-binding protein, adipocyte [Crassostrea gigas] </t>
  </si>
  <si>
    <t>K09866|0|crg:105336510|K09866 aquaporin-4 | (RefSeq) aquaporin AQPAe.a-like</t>
  </si>
  <si>
    <t>PREDICTED: aquaporin AQPAe.a [Crassostrea gigas]</t>
  </si>
  <si>
    <t>K09866|3.5318e-169|crg:105340657|K09866 aquaporin-4 | (RefSeq) aquaporin AQPAe.a-like</t>
  </si>
  <si>
    <t>PREDICTED: aquaporin AQPAe.a isoform X1 [Crassostrea gigas]</t>
  </si>
  <si>
    <t xml:space="preserve">Biological Process: formation of translation preinitiation complex (GO:0001731);; Molecular Function: translation initiation factor activity (GO:0003743);; Cellular Component: eukaryotic translation initiation factor 3 complex (GO:0005852);; Cellular Component: eukaryotic 43S preinitiation complex (GO:0016282);; Cellular Component: eukaryotic 48S preinitiation complex (GO:0033290);; </t>
  </si>
  <si>
    <t>K03247|0|crg:105347281|K03247 translation initiation factor 3 subunit H | (RefSeq) eukaryotic translation initiation factor 3 subunit H-like</t>
  </si>
  <si>
    <t>PREDICTED: eukaryotic translation initiation factor 3 subunit H-like [Crassostrea gigas]</t>
  </si>
  <si>
    <t xml:space="preserve">Molecular Function: translation initiation factor activity (GO:0003743);; Biological Process: translational initiation (GO:0006413);; </t>
  </si>
  <si>
    <t>K03236|9.85563e-71|crg:105342711|K03236 translation initiation factor 1A | (RefSeq) eukaryotic translation initiation factor 1A, X-chromosomal-like</t>
  </si>
  <si>
    <t>PREDICTED: eukaryotic translation initiation factor 1A, X-chromosomal [Crassostrea gigas]</t>
  </si>
  <si>
    <t xml:space="preserve">Molecular Function: translation initiation factor activity (GO:0003743);; Cellular Component: cytoplasm (GO:0005737);; Molecular Function: eukaryotic initiation factor 4E binding (GO:0008190);; Biological Process: negative regulation of translational initiation (GO:0045947);; </t>
  </si>
  <si>
    <t>K07205|2.64402e-77|crg:105341698|K07205 eukaryotic translation initiation factor 4E binding protein 1 | (RefSeq) eukaryotic translation initiation factor 4E-binding protein 1-like</t>
  </si>
  <si>
    <t xml:space="preserve">PREDICTED: eukaryotic translation initiation factor 4E-binding protein 1 [Crassostrea gigas] </t>
  </si>
  <si>
    <t xml:space="preserve">Molecular Function: translation initiation factor activity (GO:0003743);; Cellular Component: ribosome (GO:0005840);; Cellular Component: eukaryotic translation initiation factor 2 complex (GO:0005850);; Cellular Component: eukaryotic translation initiation factor 2B complex (GO:0005851);; Biological Process: translational initiation (GO:0006413);; Cellular Component: eukaryotic 48S preinitiation complex (GO:0033290);; Molecular Function: ribosome binding (GO:0043022);; Cellular Component: multi-eIF complex (GO:0043614);; </t>
  </si>
  <si>
    <t>K03237|3.70759e-139|lgi:LOTGIDRAFT_205563|K03237 translation initiation factor 2 subunit 1 | (RefSeq) hypothetical protein</t>
  </si>
  <si>
    <t>PREDICTED: eukaryotic translation initiation factor 2 subunit 1 [Crassostrea gigas]</t>
  </si>
  <si>
    <t xml:space="preserve">Molecular Function: translation initiation factor activity (GO:0003743);; Biological Process: transcription from RNA polymerase II promoter (GO:0006366);; Biological Process: translational initiation (GO:0006413);; Molecular Function: protein heterodimerization activity (GO:0046982);; </t>
  </si>
  <si>
    <t>K03127|1.24641e-65|crg:105347666|K03127 transcription initiation factor TFIID subunit 13 | (RefSeq) transcription initiation factor TFIID subunit 13-like</t>
  </si>
  <si>
    <t xml:space="preserve">transcription initiation factor TFIID subunit 13-like [Crassostrea virginica] </t>
  </si>
  <si>
    <t>PREDICTED: uncharacterized protein LOC105330077 [Crassostrea gigas]</t>
  </si>
  <si>
    <t xml:space="preserve">PREDICTED: uncharacterized protein LOC105323196 [Crassostrea gigas] </t>
  </si>
  <si>
    <t>PREDICTED: uncharacterized protein LOC105349061 [Crassostrea gigas]</t>
  </si>
  <si>
    <t xml:space="preserve">Molecular Function: iron ion binding (GO:0005506);; Molecular Function: oxidoreductase activity, acting on paired donors, with incorporation or reduction of molecular oxygen (GO:0016705);; Molecular Function: L-ascorbic acid binding (GO:0031418);; Biological Process: oxidation-reduction process (GO:0055114);; </t>
  </si>
  <si>
    <t xml:space="preserve">PREDICTED: uncharacterized protein LOC105318987 [Crassostrea gigas] </t>
  </si>
  <si>
    <t xml:space="preserve">Molecular Function: monooxygenase activity (GO:0004497);; Molecular Function: protein domain specific binding (GO:0019904);; Biological Process: oxidation-reduction process (GO:0055114);; </t>
  </si>
  <si>
    <t>K16197|7.77893e-88|aga:AgaP_AGAP007643|K16197 14-3-3 protein beta/theta/zeta | (RefSeq) AGAP007643-PC</t>
  </si>
  <si>
    <t>14-3-3 protein zeta [Crassostrea gigas]</t>
  </si>
  <si>
    <t xml:space="preserve">Biological Process: cellular amino acid metabolic process (GO:0006520);; Cellular Component: integral component of membrane (GO:0016021);; Molecular Function: oxidoreductase activity (GO:0016491);; Molecular Function: transferase activity, transferring acyl groups (GO:0016746);; Biological Process: oxidation-reduction process (GO:0055114);; </t>
  </si>
  <si>
    <t>K13514|0|crg:105339961|K13514 lysophosphatidylglycerol acyltransferase 1 [EC:2.3.1.-] | (RefSeq) acyl-CoA:lysophosphatidylglycerol acyltransferase 1-like</t>
  </si>
  <si>
    <t>PREDICTED: acyl-CoA:lysophosphatidylglycerol acyltransferase 1-like isoform X1 [Crassostrea gigas]</t>
  </si>
  <si>
    <t xml:space="preserve">Molecular Function: N,N-dimethylaniline monooxygenase activity (GO:0004499);; Molecular Function: flavin adenine dinucleotide binding (GO:0050660);; Molecular Function: NADP binding (GO:0050661);; Biological Process: oxidation-reduction process (GO:0055114);; </t>
  </si>
  <si>
    <t>PREDICTED: dimethylaniline monooxygenase [N-oxide-forming] 2 [Crassostrea gigas]</t>
  </si>
  <si>
    <t xml:space="preserve">Molecular Function: calcium ion binding (GO:0005509);; Molecular Function: 2-alkenal reductase [NAD(P)] activity (GO:0032440);; Biological Process: oxidation-reduction process (GO:0055114);; </t>
  </si>
  <si>
    <t>K02183|1.35913e-114|crg:105319062|K02183 calmodulin | (RefSeq) Calmodulin; calmodulin-beta-like</t>
  </si>
  <si>
    <t>PREDICTED: calmodulin-beta isoform X1 [Crassostrea gigas]</t>
  </si>
  <si>
    <t xml:space="preserve">Molecular Function: peroxiredoxin activity (GO:0051920);; Biological Process: oxidation-reduction process (GO:0055114);; Biological Process: cellular oxidant detoxification (GO:0098869);; </t>
  </si>
  <si>
    <t>PREDICTED: uncharacterized protein LOC105319526 [Crassostrea gigas]</t>
  </si>
  <si>
    <t xml:space="preserve">Molecular Function: monooxygenase activity (GO:0004497);; 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Biological Process: oxidation-reduction process (GO:0055114);; </t>
  </si>
  <si>
    <t>PREDICTED: cytochrome P450 4c21-like [Crassostrea gigas]</t>
  </si>
  <si>
    <t xml:space="preserve">Molecular Function: tryptophan 2,3-dioxygenase activity (GO:0004833);; Biological Process: tryptophan catabolic process to kynurenine (GO:0019441);; Biological Process: tryptophan catabolic process to acetyl-CoA (GO:0019442);; Molecular Function: heme binding (GO:0020037);; Molecular Function: metal ion binding (GO:0046872);; Biological Process: oxidation-reduction process (GO:0055114);; </t>
  </si>
  <si>
    <t>K00453|0|crg:105317582|K00453 tryptophan 2,3-dioxygenase [EC:1.13.11.11] | (RefSeq) tryptophan 2,3-dioxygenase-like</t>
  </si>
  <si>
    <t>PREDICTED: tryptophan 2,3-dioxygenase isoform X1 [Crassostrea gigas]</t>
  </si>
  <si>
    <t xml:space="preserve">PREDICTED: uncharacterized protein LOC105347265 [Crassostrea gigas] </t>
  </si>
  <si>
    <t xml:space="preserve">Cellular Component: Golgi membrane (GO:0000139);; Molecular Function: iron ion binding (GO:0005506);; Cellular Component: caveola (GO:0005901);; Cellular Component: integral component of membrane (GO:0016021);; Molecular Function: oxidoreductase activity, acting on paired donors, with incorporation or reduction of molecular oxygen (GO:0016705);; Molecular Function: heme binding (GO:0020037);; Biological Process: oxidation-reduction process (GO:0055114);; Biological Process: caveola assembly (GO:0070836);; </t>
  </si>
  <si>
    <t>K12959|8.05034e-91|crg:105325539|K12959 caveolin 3 | (RefSeq) Caveolin-1; caveolin-3-like</t>
  </si>
  <si>
    <t>PREDICTED: caveolin-3 [Crassostrea gigas]</t>
  </si>
  <si>
    <t xml:space="preserve">Molecular Function: oxidoreductase activity, acting on the aldehyde or oxo group of donors, disulfide as acceptor (GO:0016624);; Biological Process: oxidation-reduction process (GO:0055114);; </t>
  </si>
  <si>
    <t>K00166|0|crg:105326289|K00166 2-oxoisovalerate dehydrogenase E1 component alpha subunit [EC:1.2.4.4] | (RefSeq) 2-oxoisovalerate dehydrogenase subunit alpha, mitochondrial-like</t>
  </si>
  <si>
    <t>PREDICTED: 2-oxoisovalerate dehydrogenase subunit alpha, mitochondrial [Crassostrea gigas]</t>
  </si>
  <si>
    <t xml:space="preserve">Molecular Function: iron ion binding (GO:0005506);; Biological Process: fatty acid biosynthetic process (GO:0006633);; Cellular Component: integral component of membrane (GO:0016021);; Molecular Function: oxidoreductase activity (GO:0016491);; Biological Process: oxidation-reduction process (GO:0055114);; </t>
  </si>
  <si>
    <t>K19703|0|crg:105338625|K19703 4-hydroxysphinganine ceramide fatty acyl 2-hydroxylase [EC:1.14.18.6] | (RefSeq) fatty acid 2-hydroxylase-like</t>
  </si>
  <si>
    <t>PREDICTED: fatty acid 2-hydroxylase isoform X2 [Crassostrea gigas]</t>
  </si>
  <si>
    <t xml:space="preserve">Molecular Function: dihydrofolate reductase activity (GO:0004146);; Biological Process: glycine biosynthetic process (GO:0006545);; Biological Process: nucleotide biosynthetic process (GO:0009165);; Molecular Function: NADP binding (GO:0050661);; Biological Process: oxidation-reduction process (GO:0055114);; </t>
  </si>
  <si>
    <t>K00287|8.41284e-122|crg:105344083|K00287 dihydrofolate reductase [EC:1.5.1.3] | (RefSeq) dihydrofolate reductase-like</t>
  </si>
  <si>
    <t xml:space="preserve">PREDICTED: dihydrofolate reductase isoform X2 [Crassostrea gigas] </t>
  </si>
  <si>
    <t xml:space="preserve">Molecular Function: DNA binding (GO:0003677);; Cellular Component: nucleus (GO:0005634);; Biological Process: regulation of transcription, DNA-templated (GO:0006355);; Biological Process: spermatogenesis (GO:0007283);; Molecular Function: 2-alkenal reductase [NAD(P)] activity (GO:0032440);; Biological Process: regulation of cell differentiation (GO:0045595);; Biological Process: oxidation-reduction process (GO:0055114);; </t>
  </si>
  <si>
    <t>K10802|7.39519e-102|crg:105329085|K10802 high mobility group protein B1 | (RefSeq) puthmg; high mobility group-T protein-like</t>
  </si>
  <si>
    <t xml:space="preserve">PREDICTED: high mobility group-T protein [Crassostrea gigas] </t>
  </si>
  <si>
    <t>K07418|0|crg:105336572|K07418 cytochrome P450 family 2 subfamily J [EC:1.14.14.1] | (RefSeq) cytochrome P450 2J2-like</t>
  </si>
  <si>
    <t xml:space="preserve">PREDICTED: cytochrome P450 2J2 [Crassostrea gigas] </t>
  </si>
  <si>
    <t xml:space="preserve">Molecular Function: 3-beta-hydroxy-delta5-steroid dehydrogenase activity (GO:0003854);; Biological Process: steroid biosynthetic process (GO:0006694);; Cellular Component: integral component of membrane (GO:0016021);; Molecular Function: isomerase activity (GO:0016853);; Biological Process: oxidation-reduction process (GO:0055114);; </t>
  </si>
  <si>
    <t>K00070|0|crg:105321517|K00070 3beta-hydroxy-Delta5-steroid dehydrogenase / steroid Delta-isomerase [EC:1.1.1.145 5.3.3.1] | (RefSeq) 3 beta-hydroxysteroid dehydrogenase/Delta 5--&gt;4-isomerase type 3-like</t>
  </si>
  <si>
    <t>3-beta hydroxysteroid dehydrogenase [Crassostrea angulata]</t>
  </si>
  <si>
    <t xml:space="preserve">Molecular Function: scavenger receptor activity (GO:0005044);; Molecular Function: copper ion binding (GO:0005507);; Biological Process: receptor-mediated endocytosis (GO:0006898);; Cellular Component: membrane (GO:0016020);; Molecular Function: oxidoreductase activity, acting on the CH-NH2 group of donors, oxygen as acceptor (GO:0016641);; Biological Process: oxidation-reduction process (GO:0055114);; </t>
  </si>
  <si>
    <t>K00280|0|crg:105326079|K00280 lysyl oxidase-like protein 2/3/4 [EC:1.4.3.-] | (RefSeq) soluble scavenger receptor cysteine-rich domain-containing protein SSC5D-like</t>
  </si>
  <si>
    <t>PREDICTED: soluble scavenger receptor cysteine-rich domain-containing protein SSC5D isoform X1 [Crassostrea gigas]</t>
  </si>
  <si>
    <t xml:space="preserve">Molecular Function: acyl-CoA dehydrogenase activity (GO:0003995);; Molecular Function: flavin adenine dinucleotide binding (GO:0050660);; Biological Process: oxidation-reduction process (GO:0055114);; </t>
  </si>
  <si>
    <t>K09479|0|crg:105344745|K09479 very long chain acyl-CoA dehydrogenase [EC:1.3.8.9] | (RefSeq) very long-chain specific acyl-CoA dehydrogenase, mitochondrial-like</t>
  </si>
  <si>
    <t>PREDICTED: very long-chain specific acyl-CoA dehydrogenase, mitochondrial [Crassostrea gigas]</t>
  </si>
  <si>
    <t xml:space="preserve">Molecular Function: copper ion binding (GO:0005507);; Biological Process: peptide metabolic process (GO:0006518);; Cellular Component: membrane (GO:0016020);; Molecular Function: oxidoreductase activity, acting on paired donors, with incorporation or reduction of molecular oxygen, reduced ascorbate as one donor, and incorporation of one atom of oxygen (GO:0016715);; Biological Process: oxidation-reduction process (GO:0055114);; </t>
  </si>
  <si>
    <t>K00504|0|crg:105325836|K00504 peptidylglycine monooxygenase [EC:1.14.17.3] | (RefSeq) probable peptidylglycine alpha-hydroxylating monooxygenase Y71G12B.4</t>
  </si>
  <si>
    <t>PREDICTED: probable peptidylglycine alpha-hydroxylating monooxygenase 1 [Crassostrea gigas]</t>
  </si>
  <si>
    <t xml:space="preserve">Cellular Component: integral component of membrane (GO:0016021);; Molecular Function: oxidoreductase activity, acting on CH-OH group of donors (GO:0016614);; Molecular Function: flavin adenine dinucleotide binding (GO:0050660);; Biological Process: oxidation-reduction process (GO:0055114);; </t>
  </si>
  <si>
    <t>PREDICTED: uncharacterized protein LOC105336904 [Crassostrea gigas]</t>
  </si>
  <si>
    <t xml:space="preserve">Molecular Function: nucleic acid binding (GO:0003676);; Molecular Function: 3'-5' exonuclease activity (GO:0008408);; Molecular Function: oxidoreductase activity (GO:0016491);; Biological Process: oxidation-reduction process (GO:0055114);; Biological Process: nucleic acid phosphodiester bond hydrolysis (GO:0090305);; </t>
  </si>
  <si>
    <t>K20777|0|crg:105318969|K20777 exonuclease 3'-5' domain-containing protein 2 [EC:3.1.11.1] | (RefSeq) exonuclease 3'-5' domain-containing protein 2-like</t>
  </si>
  <si>
    <t>Exonuclease 3&amp;apos;-5&amp;apos; domain-containing protein 2 [Crassostrea gigas]</t>
  </si>
  <si>
    <t xml:space="preserve">Biological Process: amino acid transmembrane transport (GO:0003333);; Molecular Function: amino acid transmembrane transporter activity (GO:0015171);; Cellular Component: integral component of membrane (GO:0016021);; </t>
  </si>
  <si>
    <t>PREDICTED: Y+L amino acid transporter 2 [Crassostrea gigas]</t>
  </si>
  <si>
    <t xml:space="preserve">Molecular Function: extracellular ligand-gated ion channel activity (GO:0005230);; Cellular Component: integral component of membrane (GO:0016021);; Biological Process: ion transmembrane transport (GO:0034220);; </t>
  </si>
  <si>
    <t>PREDICTED: acetylcholine receptor subunit beta-type unc-29 [Crassostrea gigas]</t>
  </si>
  <si>
    <t xml:space="preserve">Molecular Function: zinc ion binding (GO:0008270);; Molecular Function: oxidoreductase activity (GO:0016491);; Biological Process: oxidation-reduction process (GO:0055114);; </t>
  </si>
  <si>
    <t xml:space="preserve">PREDICTED: reticulon-4-interacting protein 1 homolog, mitochondrial [Crassostrea gigas] </t>
  </si>
  <si>
    <t xml:space="preserve">Molecular Function: monooxygenase activity (GO:0004497);; Molecular Function: iron ion binding (GO:0005506);; Molecular Function: lipid binding (GO:0008289);; Molecular Function: oxidoreductase activity, acting on paired donors, with incorporation or reduction of molecular oxygen (GO:0016705);; Molecular Function: heme binding (GO:0020037);; Cellular Component: intracellular part (GO:0044424);; Biological Process: oxidation-reduction process (GO:0055114);; </t>
  </si>
  <si>
    <t>PREDICTED: fatty acid-binding protein homolog 5-like [Crassostrea gigas]</t>
  </si>
  <si>
    <t xml:space="preserve">Biological Process: peptidyl-lysine modification to peptidyl-hypusine (GO:0008612);; Molecular Function: deoxyhypusine monooxygenase activity (GO:0019135);; Molecular Function: metal ion binding (GO:0046872);; Biological Process: oxidation-reduction process (GO:0055114);; </t>
  </si>
  <si>
    <t>K06072|0|crg:105337125|K06072 deoxyhypusine monooxygenase [EC:1.14.99.29] | (RefSeq) deoxyhypusine hydroxylase-like</t>
  </si>
  <si>
    <t xml:space="preserve">PREDICTED: deoxyhypusine hydroxylase [Crassostrea gigas] </t>
  </si>
  <si>
    <t xml:space="preserve">Cellular Component: intracellular (GO:0005622);; Molecular Function: oxidoreductase activity (GO:0016491);; Molecular Function: transferase activity (GO:0016740);; Molecular Function: phosphopantetheine binding (GO:0031177);; Biological Process: intracellular signal transduction (GO:0035556);; Biological Process: oxidation-reduction process (GO:0055114);; </t>
  </si>
  <si>
    <t>K10345|1.27263e-160|crg:105334038|K10345 SPRY domain-containing SOCS box protein 3 | (RefSeq) SPRY domain-containing SOCS box protein 3-like</t>
  </si>
  <si>
    <t xml:space="preserve">PREDICTED: SPRY domain-containing SOCS box protein 3-like [Crassostrea gigas] </t>
  </si>
  <si>
    <t xml:space="preserve">Molecular Function: zinc ion binding (GO:0008270);; Cellular Component: integral component of membrane (GO:0016021);; Molecular Function: oxidoreductase activity (GO:0016491);; Biological Process: oxidation-reduction process (GO:0055114);; </t>
  </si>
  <si>
    <t>K00344|0|crg:105323154|K00344 NADPH2:quinone reductase [EC:1.6.5.5] | (RefSeq) quinone oxidoreductase-like</t>
  </si>
  <si>
    <t xml:space="preserve">PREDICTED: quinone oxidoreductase-like [Crassostrea gigas] </t>
  </si>
  <si>
    <t>K00069|5.1198e-146|crg:105336456|K00069 15-hydroxyprostaglandin dehydrogenase (NAD) [EC:1.1.1.141] | (RefSeq) 15-hydroxyprostaglandin dehydrogenase [NAD(+)]-like</t>
  </si>
  <si>
    <t>15-hydroxyprostaglandin dehydrogenase [NAD+] [Crassostrea gigas]</t>
  </si>
  <si>
    <t xml:space="preserve">Cellular Component: membrane (GO:0016020);; Molecular Function: oxidoreductase activity (GO:0016491);; Biological Process: oxidation-reduction process (GO:0055114);; </t>
  </si>
  <si>
    <t>K04708|0|crg:105344976|K04708 3-dehydrosphinganine reductase [EC:1.1.1.102] | (RefSeq) 3-ketodihydrosphingosine reductase-like</t>
  </si>
  <si>
    <t xml:space="preserve">3-ketodihydrosphingosine reductase-like precursor [Crassostrea gigas] </t>
  </si>
  <si>
    <t xml:space="preserve">Molecular Function: DNA helicase activity (GO:0003678);; Molecular Function: 4-hydroxyphenylpyruvate dioxygenase activity (GO:0003868);; Molecular Function: lactoylglutathione lyase activity (GO:0004462);; Molecular Function: ATP binding (GO:0005524);; Biological Process: DNA replication (GO:0006260);; Biological Process: aromatic amino acid family metabolic process (GO:0009072);; Biological Process: DNA duplex unwinding (GO:0032508);; Molecular Function: metal ion binding (GO:0046872);; Biological Process: oxidation-reduction process (GO:0055114);; </t>
  </si>
  <si>
    <t>K00457|0|crg:105327112|K00457 4-hydroxyphenylpyruvate dioxygenase [EC:1.13.11.27] | (RefSeq) 4-hydroxyphenylpyruvate dioxygenase-like</t>
  </si>
  <si>
    <t>4-hydroxyphenylpyruvate dioxygenase [Crassostrea gigas]</t>
  </si>
  <si>
    <t xml:space="preserve">Cellular Component: integral component of membrane (GO:0016021);; Molecular Function: oxidoreductase activity (GO:0016491);; Biological Process: oxidation-reduction process (GO:0055114);; </t>
  </si>
  <si>
    <t>K11165|0|crg:105340414|K11165 dehydrogenase/reductase SDR family member 7 [EC:1.1.-.-] | (RefSeq) dehydrogenase/reductase SDR family member 7-like</t>
  </si>
  <si>
    <t xml:space="preserve">PREDICTED: dehydrogenase/reductase SDR family member 7 [Crassostrea gigas] </t>
  </si>
  <si>
    <t xml:space="preserve">PREDICTED: oxidative stress-induced growth inhibitor 2 [Crassostrea gigas] </t>
  </si>
  <si>
    <t xml:space="preserve">Molecular Function: monooxygenase activity (GO:0004497);; Molecular Function: iron ion binding (GO:0005506);; Molecular Function: oxidoreductase activity, acting on paired donors, with incorporation or reduction of molecular oxygen (GO:0016705);; Molecular Function: heme binding (GO:0020037);; Biological Process: primary metabolic process (GO:0044238);; Biological Process: cellular macromolecule metabolic process (GO:0044260);; Biological Process: oxidation-reduction process (GO:0055114);; </t>
  </si>
  <si>
    <t>K07426|0|crg:105332014|K07426 cytochrome P450 family 4 subfamily B polypeptide 1 [EC:1.14.14.1] | (RefSeq) phylloquinone omega-hydroxylase CYP4F2-like</t>
  </si>
  <si>
    <t>PREDICTED: phylloquinone omega-hydroxylase CYP4F2 [Crassostrea gigas]</t>
  </si>
  <si>
    <t xml:space="preserve">Molecular Function: extracellular ligand-gated ion channel activity (GO:0005230);; Cellular Component: integral component of membrane (GO:0016021);; Molecular Function: oxidoreductase activity (GO:0016491);; Molecular Function: heme binding (GO:0020037);; Molecular Function: molybdenum ion binding (GO:0030151);; Biological Process: ion transmembrane transport (GO:0034220);; Biological Process: nitrate assimilation (GO:0042128);; Molecular Function: molybdopterin cofactor binding (GO:0043546);; Biological Process: oxidation-reduction process (GO:0055114);; </t>
  </si>
  <si>
    <t>K00387|0|crg:105334550|K00387 sulfite oxidase [EC:1.8.3.1] | (RefSeq) sulfite oxidase-like</t>
  </si>
  <si>
    <t>PREDICTED: sulfite oxidase-like [Crassostrea gigas]</t>
  </si>
  <si>
    <t>PREDICTED: uncharacterized protein LOC105346544 [Crassostrea gigas]</t>
  </si>
  <si>
    <t>PREDICTED: cytochrome P450 2E1-like [Crassostrea gigas]</t>
  </si>
  <si>
    <t>Glucose dehydrogenase [acceptor] [Crassostrea gigas]</t>
  </si>
  <si>
    <t xml:space="preserve">Molecular Function: copper ion binding (GO:0005507);; Molecular Function: oxidoreductase activity, acting on paired donors, with incorporation or reduction of molecular oxygen, reduced ascorbate as one donor, and incorporation of one atom of oxygen (GO:0016715);; Biological Process: oxidation-reduction process (GO:0055114);; </t>
  </si>
  <si>
    <t>LOW QUALITY PROTEIN: uncharacterized protein LOC111129872 [Crassostrea virginica]</t>
  </si>
  <si>
    <t xml:space="preserve">Molecular Function: SNAP receptor activity (GO:0005484);; Biological Process: intracellular protein transport (GO:0006886);; Cellular Component: integral component of membrane (GO:0016021);; Biological Process: vesicle-mediated transport (GO:0016192);; Cellular Component: SNARE complex (GO:0031201);; Biological Process: membrane fusion (GO:0061025);; </t>
  </si>
  <si>
    <t>K08489|0|crg:105328295|K08489 syntaxin 16 | (RefSeq) syntaxin-16-like</t>
  </si>
  <si>
    <t>PREDICTED: syntaxin-16 isoform X2 [Crassostrea gigas]</t>
  </si>
  <si>
    <t>K00799|0|crg:105323273|K00799 glutathione S-transferase [EC:2.5.1.18] | (RefSeq) glutathione S-transferase 1-1-like</t>
  </si>
  <si>
    <t>PREDICTED: glutathione S-transferase 1-1 isoform X1 [Crassostrea gigas]</t>
  </si>
  <si>
    <t>K12373|0|crg:105324557|K12373 hexosaminidase [EC:3.2.1.52] | (RefSeq) beta-hexosaminidase subunit beta-like</t>
  </si>
  <si>
    <t>beta-hexosaminidase subunit beta-like isoform X3 [Crassostrea virginica]</t>
  </si>
  <si>
    <t xml:space="preserve">Cellular Component: integral component of membrane (GO:0016021);; Biological Process: vesicle-mediated transport (GO:0016192);; </t>
  </si>
  <si>
    <t>K08513|1.09988e-25|crg:105329809|K08513 vesicle-associated membrane protein 4 | (RefSeq) synaptobrevin-A-like</t>
  </si>
  <si>
    <t>PREDICTED: synaptobrevin-like protein 5 isoform X1 [Crassostrea gigas]</t>
  </si>
  <si>
    <t xml:space="preserve">Molecular Function: obsolete gamma-glutamyltransferase activity (GO:0003840);; Biological Process: glutathione metabolic process (GO:0006749);; Cellular Component: integral component of membrane (GO:0016021);; </t>
  </si>
  <si>
    <t>K18592|0|crg:105330852|K18592 gamma-glutamyltranspeptidase / glutathione hydrolase / leukotriene-C4 hydrolase [EC:2.3.2.2 3.4.19.13 3.4.19.14] | (RefSeq) gamma-glutamyltranspeptidase 1-like</t>
  </si>
  <si>
    <t>PREDICTED: gamma-glutamyltranspeptidase 1 [Crassostrea gigas]</t>
  </si>
  <si>
    <t xml:space="preserve">Molecular Function: threonine-type endopeptidase activity (GO:0004298);; Cellular Component: nucleus (GO:0005634);; Cellular Component: cytoplasm (GO:0005737);; Cellular Component: proteasome core complex (GO:0005839);; Biological Process: proteolysis involved in cellular protein catabolic process (GO:0051603);; </t>
  </si>
  <si>
    <t>K02738|3.33459e-47|crg:105318105|K02738 20S proteasome subunit beta 1 [EC:3.4.25.1] | (RefSeq) proteasome subunit beta type-6-like</t>
  </si>
  <si>
    <t xml:space="preserve">PREDICTED: proteasome subunit beta type-6 [Crassostrea gigas] </t>
  </si>
  <si>
    <t xml:space="preserve">Molecular Function: hydrolase activity (GO:0016787);; Biological Process: primary metabolic process (GO:0044238);; Biological Process: organic substance metabolic process (GO:0071704);; </t>
  </si>
  <si>
    <t>K01201|0|lgi:LOTGIDRAFT_158016|K01201 glucosylceramidase [EC:3.2.1.45] | (RefSeq) hypothetical protein</t>
  </si>
  <si>
    <t xml:space="preserve">glucosylceramidase-like [Crassostrea virginica] </t>
  </si>
  <si>
    <t xml:space="preserve">Cellular Component: Golgi membrane (GO:0000139);; Cellular Component: cis-Golgi network (GO:0005801);; Biological Process: ER to Golgi vesicle-mediated transport (GO:0006888);; Biological Process: protein transport (GO:0015031);; Cellular Component: integral component of membrane (GO:0016021);; </t>
  </si>
  <si>
    <t>K08495|4.64628e-170|crg:105332072|K08495 golgi SNAP receptor complex member 1 | (RefSeq) Golgi SNAP receptor complex member 1-like</t>
  </si>
  <si>
    <t>PREDICTED: Golgi SNAP receptor complex member 1 [Crassostrea gigas]</t>
  </si>
  <si>
    <t xml:space="preserve">Molecular Function: glutathione transferase activity (GO:0004364);; Biological Process: metabolic process (GO:0008152);; </t>
  </si>
  <si>
    <t>K00799|4.12057e-123|crg:105320049|K00799 glutathione S-transferase [EC:2.5.1.18] | (RefSeq) glutathione S-transferase P 1-like</t>
  </si>
  <si>
    <t>PREDICTED: glutathione S-transferase P 1 [Crassostrea gigas]</t>
  </si>
  <si>
    <t xml:space="preserve">Molecular Function: beta-N-acetylhexosaminidase activity (GO:0004563);; Biological Process: carbohydrate metabolic process (GO:0005975);; Molecular Function: polysaccharide binding (GO:0030247);; </t>
  </si>
  <si>
    <t>K12373|0|crg:105339984|K12373 hexosaminidase [EC:3.2.1.52] | (RefSeq) putative beta-hexosaminidase</t>
  </si>
  <si>
    <t>uncharacterized protein LOC111117031 [Crassostrea virginica]</t>
  </si>
  <si>
    <t>K08507|2.11722e-152|crg:105346958|K08507 unconventional SNARE in the endoplasmic reticulum protein 1 | (RefSeq) vesicle transport protein USE1-like</t>
  </si>
  <si>
    <t>PREDICTED: vesicle transport protein USE1 [Crassostrea gigas]</t>
  </si>
  <si>
    <t xml:space="preserve">Molecular Function: spermidine synthase activity (GO:0004766);; Biological Process: spermidine biosynthetic process (GO:0008295);; </t>
  </si>
  <si>
    <t>K00797|0|crg:105346998|K00797 spermidine synthase [EC:2.5.1.16] | (RefSeq) spermidine synthase-like</t>
  </si>
  <si>
    <t xml:space="preserve">PREDICTED: spermidine synthase [Crassostrea gigas] </t>
  </si>
  <si>
    <t xml:space="preserve">Molecular Function: SNARE binding (GO:0000149);; Molecular Function: SNAP receptor activity (GO:0005484);; Biological Process: exocytosis (GO:0006887);; Biological Process: endocytosis (GO:0006897);; Biological Process: vesicle fusion (GO:0006906);; Biological Process: endosome to lysosome transport (GO:0008333);; Cellular Component: integral component of membrane (GO:0016021);; Cellular Component: SNARE complex (GO:0031201);; </t>
  </si>
  <si>
    <t>K08515|7.53438e-145|crg:105339149|K08515 vesicle-associated membrane protein 7 | (RefSeq) vesicle-associated membrane protein 7-like</t>
  </si>
  <si>
    <t xml:space="preserve">PREDICTED: vesicle-associated membrane protein 7-like [Crassostrea gigas] </t>
  </si>
  <si>
    <t xml:space="preserve">Molecular Function: ATP binding (GO:0005524);; Cellular Component: cytoplasm (GO:0005737);; Biological Process: proteolysis (GO:0006508);; Molecular Function: peptidase activity (GO:0008233);; Molecular Function: microtubule-severing ATPase activity (GO:0008568);; Biological Process: protein catabolic process (GO:0030163);; </t>
  </si>
  <si>
    <t>K03063|0|crg:105337862|K03063 26S proteasome regulatory subunit T3 | (RefSeq) 26S protease regulatory subunit 6B</t>
  </si>
  <si>
    <t>PREDICTED: 26S protease regulatory subunit 6B isoform X2 [Crassostrea gigas]</t>
  </si>
  <si>
    <t xml:space="preserve">Molecular Function: beta-galactosidase activity (GO:0004565);; Biological Process: carbohydrate metabolic process (GO:0005975);; </t>
  </si>
  <si>
    <t>K12309|0|crg:105340763|K12309 beta-galactosidase [EC:3.2.1.23] | (RefSeq) beta-galactosidase-like</t>
  </si>
  <si>
    <t>PREDICTED: beta-galactosidase isoform X3 [Crassostrea gigas]</t>
  </si>
  <si>
    <t>K08492|1.05441e-180|crg:105343073|K08492 syntaxin 18 | (RefSeq) syntaxin-18-like</t>
  </si>
  <si>
    <t>PREDICTED: syntaxin-18 [Crassostrea gigas]</t>
  </si>
  <si>
    <t>K04097|2.27196e-131|crg:105346567|K04097 prostaglandin-H2 D-isomerase / glutathione transferase [EC:5.3.99.2 2.5.1.18] | (RefSeq) glutathione S-transferase-like</t>
  </si>
  <si>
    <t>PREDICTED: uncharacterized protein LOC105346568 [Crassostrea gigas]</t>
  </si>
  <si>
    <t>K10881|2.40547e-10|crg:105322792|K10881 26 proteasome complex subunit DSS1 | (RefSeq) 26S proteasome complex subunit DSS1-like</t>
  </si>
  <si>
    <t>PREDICTED: 26S proteasome complex subunit DSS1-like [Crassostrea gigas]</t>
  </si>
  <si>
    <t>K08504|3.85875e-59|crg:105346316|K08504 blocked early in transport 1 | (RefSeq) BET1-like protein</t>
  </si>
  <si>
    <t xml:space="preserve">PREDICTED: BET1-like protein [Crassostrea gigas] </t>
  </si>
  <si>
    <t xml:space="preserve">Cellular Component: proteasome complex (GO:0000502);; </t>
  </si>
  <si>
    <t>K03036|0|crg:105346045|K03036 26S proteasome regulatory subunit N6 | (RefSeq) 26S proteasome non-ATPase regulatory subunit 11A-like</t>
  </si>
  <si>
    <t>PREDICTED: 26S proteasome non-ATPase regulatory subunit 11A [Crassostrea gigas]</t>
  </si>
  <si>
    <t xml:space="preserve">Molecular Function: ornithine decarboxylase activity (GO:0004586);; Cellular Component: cytoplasm (GO:0005737);; Cellular Component: integral component of membrane (GO:0016021);; Biological Process: putrescine biosynthetic process from ornithine (GO:0033387);; </t>
  </si>
  <si>
    <t>K01581|0|crg:105318614|K01581 ornithine decarboxylase [EC:4.1.1.17] | (RefSeq) Odc; ornithine decarboxylase</t>
  </si>
  <si>
    <t xml:space="preserve">PREDICTED: ornithine decarboxylase isoform X1 [Crassostrea gigas] </t>
  </si>
  <si>
    <t xml:space="preserve">Cellular Component: endomembrane system (GO:0012505);; Cellular Component: membrane (GO:0016020);; Molecular Function: transferase activity (GO:0016740);; Cellular Component: intracellular membrane-bounded organelle (GO:0043231);; </t>
  </si>
  <si>
    <t>K00799|1.31914e-96|crg:105343939|K00799 glutathione S-transferase [EC:2.5.1.18] | (RefSeq) microsomal glutathione S-transferase 3-like</t>
  </si>
  <si>
    <t>PREDICTED: microsomal glutathione S-transferase 3 [Crassostrea gigas]</t>
  </si>
  <si>
    <t xml:space="preserve">Biological Process: cytoplasmic translation (GO:0002181);; Molecular Function: structural constituent of ribosome (GO:0003735);; Cellular Component: microtubule associated complex (GO:0005875);; Biological Process: ubiquitin-dependent protein catabolic process (GO:0006511);; Biological Process: protein ubiquitination (GO:0016567);; Cellular Component: cytosolic large ribosomal subunit (GO:0022625);; Molecular Function: protein tag (GO:0031386);; </t>
  </si>
  <si>
    <t>K02927|2.90425e-89|crg:105335841|K02927 large subunit ribosomal protein L40e | (RefSeq) Ubiquitin, rpl40; ubiquitin-60S ribosomal protein L40</t>
  </si>
  <si>
    <t>PREDICTED: ubiquitin-60S ribosomal protein L40 [Crassostrea gigas]</t>
  </si>
  <si>
    <t xml:space="preserve">Molecular Function: nucleotide binding (GO:0000166);; Biological Process: formation of translation preinitiation complex (GO:0001731);; Biological Process: cytoplasmic translation (GO:0002181);; Molecular Function: translation initiation factor activity (GO:0003743);; Cellular Component: polysome (GO:0005844);; Cellular Component: eukaryotic translation initiation factor 4F complex (GO:0016281);; Molecular Function: RNA strand annealing activity (GO:0033592);; Molecular Function: RNA strand-exchange activity (GO:0034057);; Molecular Function: ribosomal small subunit binding (GO:0043024);; Biological Process: eukaryotic translation initiation factor 4F complex assembly (GO:0097010);; </t>
  </si>
  <si>
    <t>PREDICTED: eukaryotic translation initiation factor 4H-like [Crassostrea gigas]</t>
  </si>
  <si>
    <t xml:space="preserve">Cellular Component: intracellular (GO:0005622);; Biological Process: lipid metabolic process (GO:0006629);; Molecular Function: phosphoric diester hydrolase activity (GO:0008081);; Biological Process: intracellular signal transduction (GO:0035556);; Molecular Function: starch binding (GO:2001070);; </t>
  </si>
  <si>
    <t>K18695|0|crg:105336617|K18695 glycerophosphocholine phosphodiesterase GPCPD1 [EC:3.1.4.2] | (RefSeq) glycerophosphocholine phosphodiesterase GPCPD1-like</t>
  </si>
  <si>
    <t>PREDICTED: glycerophosphocholine phosphodiesterase GPCPD1-like isoform X2 [Crassostrea gigas]</t>
  </si>
  <si>
    <t xml:space="preserve">Molecular Function: glutamate-ammonia ligase activity (GO:0004356);; Molecular Function: ATP binding (GO:0005524);; Biological Process: glutamine biosynthetic process (GO:0006542);; </t>
  </si>
  <si>
    <t>K01915|0|crg:105322262|K01915 glutamine synthetase [EC:6.3.1.2] | (RefSeq) glutamine synthetase 2 cytoplasmic-like</t>
  </si>
  <si>
    <t>Glutamine synthetase 2 cytoplasmic [Crassostrea gigas]</t>
  </si>
  <si>
    <t xml:space="preserve">Molecular Function: arylesterase activity (GO:0004064);; Molecular Function: cysteine-type endopeptidase activity (GO:0004197);; Biological Process: proteolysis (GO:0006508);; Biological Process: apoptotic process (GO:0006915);; </t>
  </si>
  <si>
    <t>K01045|0|crg:105346951|K01045 arylesterase / paraoxonase [EC:3.1.1.2 3.1.8.1] | (RefSeq) serum paraoxonase/arylesterase 1-like</t>
  </si>
  <si>
    <t>PREDICTED: serum paraoxonase/arylesterase 1-like isoform X1 [Crassostrea gigas]</t>
  </si>
  <si>
    <t xml:space="preserve">Molecular Function: ion channel activity (GO:0005216);; Cellular Component: integral component of membrane (GO:0016021);; Biological Process: ion transmembrane transport (GO:0034220);; </t>
  </si>
  <si>
    <t>PREDICTED: transient receptor potential cation channel subfamily M member 5-like [Crassostrea gigas]</t>
  </si>
  <si>
    <t xml:space="preserve">Molecular Function: calcium-dependent cysteine-type endopeptidase activity (GO:0004198);; Molecular Function: calcium ion binding (GO:0005509);; Cellular Component: cytoplasm (GO:0005737);; Biological Process: proteolysis (GO:0006508);; </t>
  </si>
  <si>
    <t>PREDICTED: programmed cell death protein 6 isoform X2 [Crassostrea gigas]</t>
  </si>
  <si>
    <t xml:space="preserve">Cellular Component: cytoplasm (GO:0005737);; Molecular Function: glycolipid transporter activity (GO:0017089);; Biological Process: glycolipid transport (GO:0046836);; Molecular Function: glycolipid binding (GO:0051861);; </t>
  </si>
  <si>
    <t xml:space="preserve">PREDICTED: ceramide-1-phosphate transfer protein [Crassostrea gigas] </t>
  </si>
  <si>
    <t xml:space="preserve">Molecular Function: zinc ion binding (GO:0008270);; Molecular Function: SUMO transferase activity (GO:0019789);; </t>
  </si>
  <si>
    <t>K16064|2.77254e-12|crg:105332216|K16064 E3 SUMO-protein ligase PIAS3 | (RefSeq) E3 SUMO-protein ligase PIAS2-like</t>
  </si>
  <si>
    <t>PREDICTED: E3 SUMO-protein ligase PIAS2 isoform X4 [Crassostrea gigas]</t>
  </si>
  <si>
    <t xml:space="preserve">PREDICTED: ceramide-1-phosphate transfer protein isoform X1 [Crassostrea gigas] </t>
  </si>
  <si>
    <t>K05038|0|crg:105338903|K05038 solute carrier family 6 (neurotransmitter transporter, amino acid) member 5/7/9/14 | (RefSeq) sodium- and chloride-dependent glycine transporter 1-like</t>
  </si>
  <si>
    <t xml:space="preserve">Cellular Component: mitochondrial respiratory chain complex I (GO:0005747);; Biological Process: multicellular organism development (GO:0007275);; Biological Process: oxidation-reduction process (GO:0055114);; </t>
  </si>
  <si>
    <t>K03949|1.38925e-70|crg:105340141|K03949 NADH dehydrogenase (ubiquinone) 1 alpha subcomplex subunit 5 | (RefSeq) NADH dehydrogenase [ubiquinone] 1 alpha subcomplex subunit 5-like</t>
  </si>
  <si>
    <t>PREDICTED: NADH dehydrogenase [ubiquinone] 1 alpha subcomplex subunit 5-like [Crassostrea gigas]</t>
  </si>
  <si>
    <t xml:space="preserve">Molecular Function: RNA binding (GO:0003723);; Molecular Function: structural constituent of ribosome (GO:0003735);; Biological Process: translation (GO:0006412);; Cellular Component: cytosolic large ribosomal subunit (GO:0022625);; Biological Process: ribosome biogenesis (GO:0042254);; </t>
  </si>
  <si>
    <t>K02915|6.42998e-59|obi:106881101|K02915 large subunit ribosomal protein L34e | (RefSeq) 60S ribosomal protein L34-like</t>
  </si>
  <si>
    <t xml:space="preserve">60S ribosomal protein L34-like [Crassostrea virginica] </t>
  </si>
  <si>
    <t xml:space="preserve">Molecular Function: structural constituent of ribosome (GO:0003735);; Biological Process: translation (GO:0006412);; Cellular Component: cytosolic large ribosomal subunit (GO:0022625);; </t>
  </si>
  <si>
    <t>K02882|5.11115e-127|crg:105326463|K02882 large subunit ribosomal protein L18Ae | (RefSeq) 60S ribosomal protein L18a-like</t>
  </si>
  <si>
    <t xml:space="preserve">PREDICTED: 60S ribosomal protein L18a [Crassostrea gigas] </t>
  </si>
  <si>
    <t xml:space="preserve">Biological Process: organic phosphonate catabolic process (GO:0019700);; Molecular Function: phosphonoacetaldehyde hydrolase activity (GO:0050194);; </t>
  </si>
  <si>
    <t>K05306|0|crg:105343571|K05306 phosphonoacetaldehyde hydrolase [EC:3.11.1.1] | (RefSeq) uncharacterized LOC105343571</t>
  </si>
  <si>
    <t>PREDICTED: E3 ubiquitin-protein ligase UBR4-like [Crassostrea gigas]</t>
  </si>
  <si>
    <t>K01915|0|crg:105322265|K01915 glutamine synthetase [EC:6.3.1.2] | (RefSeq) glutamine synthetase-like</t>
  </si>
  <si>
    <t xml:space="preserve">PREDICTED: glutamine synthetase [Crassostrea gigas] </t>
  </si>
  <si>
    <t xml:space="preserve">Molecular Function: ATP binding (GO:0005524);; Cellular Component: cytoplasm (GO:0005737);; Biological Process: proteolysis (GO:0006508);; Molecular Function: peptidase activity (GO:0008233);; Molecular Function: hydrolase activity, acting on ester bonds (GO:0016788);; Biological Process: protein catabolic process (GO:0030163);; </t>
  </si>
  <si>
    <t>K14621|0|crg:105326807|K14621 phospholipase B1, membrane-associated [EC:3.1.1.4 3.1.1.5] | (RefSeq) phospholipase B1, membrane-associated-like</t>
  </si>
  <si>
    <t>PREDICTED: phospholipase B1, membrane-associated-like [Crassostrea gigas]</t>
  </si>
  <si>
    <t xml:space="preserve">Cellular Component: nucleus (GO:0005634);; Biological Process: DNA repair (GO:0006281);; Cellular Component: integral component of membrane (GO:0016021);; Cellular Component: Smc5-Smc6 complex (GO:0030915);; </t>
  </si>
  <si>
    <t>PREDICTED: EP300-interacting inhibitor of differentiation 3-like [Crassostrea gigas]</t>
  </si>
  <si>
    <t xml:space="preserve">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Biological Process: oxidation-reduction process (GO:0055114);; Biological Process: caveola assembly (GO:0070836);; </t>
  </si>
  <si>
    <t>PREDICTED: cytochrome P450 2D3-like [Crassostrea gigas]</t>
  </si>
  <si>
    <t xml:space="preserve">Molecular Function: DNA ligase (ATP) activity (GO:0003910);; Molecular Function: NAD+ ADP-ribosyltransferase activity (GO:0003950);; Cellular Component: cytoplasm (GO:0005737);; Biological Process: lagging strand elongation (GO:0006273);; Biological Process: double-strand break repair (GO:0006302);; Biological Process: protein ADP-ribosylation (GO:0006471);; Biological Process: DNA ligation involved in DNA repair (GO:0051103);; </t>
  </si>
  <si>
    <t>K10798|0|crg:105344144|K10798 poly [ADP-ribose] polymerase [EC:2.4.2.30] | (RefSeq) poly [ADP-ribose] polymerase 3-like</t>
  </si>
  <si>
    <t>Poly [ADP-ribose] polymerase 3 [Crassostrea gigas]</t>
  </si>
  <si>
    <t xml:space="preserve">Biological Process: cell-matrix adhesion (GO:0007160);; Cellular Component: integral component of membrane (GO:0016021);; </t>
  </si>
  <si>
    <t xml:space="preserve">PREDICTED: sushi domain-containing protein 2 [Crassostrea gigas] </t>
  </si>
  <si>
    <t xml:space="preserve">Cellular Component: integral component of membrane (GO:0016021);; Biological Process: response to stimulus (GO:0050896);; </t>
  </si>
  <si>
    <t>PREDICTED: uncharacterized protein LOC105336868 [Crassostrea gigas]</t>
  </si>
  <si>
    <t xml:space="preserve">Molecular Function: calcium ion binding (GO:0005509);; Biological Process: metabolic process (GO:0008152);; Molecular Function: sulfuric ester hydrolase activity (GO:0008484);; </t>
  </si>
  <si>
    <t>K12757|3.12732e-137|crg:105347488|K12757 myosin regulatory light chain 12 | (RefSeq) myosin regulatory light chain 12B-like</t>
  </si>
  <si>
    <t>PREDICTED: myosin regulatory light chain 12B [Crassostrea gigas]</t>
  </si>
  <si>
    <t xml:space="preserve">Biological Process: cytoplasmic translation (GO:0002181);; Molecular Function: structural constituent of ribosome (GO:0003735);; Cellular Component: cytosolic large ribosomal subunit (GO:0022625);; </t>
  </si>
  <si>
    <t>K02905|5.44615e-19|smm:Smp_066940|K02905 large subunit ribosomal protein L29e | (RefSeq) 60S ribosomal protein L29</t>
  </si>
  <si>
    <t xml:space="preserve">60S ribosomal protein L29, partial [Schistosoma haematobium] </t>
  </si>
  <si>
    <t xml:space="preserve">Molecular Function: starch binding (GO:2001070);; </t>
  </si>
  <si>
    <t xml:space="preserve">PREDICTED: uncharacterized protein LOC105333128 isoform X1 [Crassostrea gigas] </t>
  </si>
  <si>
    <t xml:space="preserve">Molecular Function: cysteine-type endopeptidase activity (GO:0004197);; Biological Process: proteolysis (GO:0006508);; Biological Process: apoptotic process (GO:0006915);; </t>
  </si>
  <si>
    <t xml:space="preserve">PREDICTED: caspase-7 [Crassostrea gigas] </t>
  </si>
  <si>
    <t>PREDICTED: acetylcholine receptor subunit alpha-1-B [Crassostrea gigas]</t>
  </si>
  <si>
    <t xml:space="preserve">Cellular Component: mitochondrial inner membrane (GO:0005743);; Molecular Function: NADH dehydrogenase (ubiquinone) activity (GO:0008137);; Biological Process: ATP synthesis coupled electron transport (GO:0042773);; </t>
  </si>
  <si>
    <t>K03951|1.88466e-63|crg:105345448|K03951 NADH dehydrogenase (ubiquinone) 1 alpha subcomplex subunit 7 | (RefSeq) NADH dehydrogenase [ubiquinone] 1 alpha subcomplex subunit 7-like</t>
  </si>
  <si>
    <t xml:space="preserve">PREDICTED: NADH dehydrogenase [ubiquinone] 1 alpha subcomplex subunit 7-like [Crassostrea gigas] </t>
  </si>
  <si>
    <t xml:space="preserve">Molecular Function: calcium-dependent cysteine-type endopeptidase activity (GO:0004198);; Cellular Component: intracellular (GO:0005622);; Biological Process: proteolysis (GO:0006508);; </t>
  </si>
  <si>
    <t>K08574|0|crg:105343565|K08574 calpain-5 [EC:3.4.22.-] | (RefSeq) Calpain-5; calpain-5-like</t>
  </si>
  <si>
    <t>PREDICTED: calpain-5, partial [Crassostrea gigas]</t>
  </si>
  <si>
    <t xml:space="preserve">Molecular Function: RNA binding (GO:0003723);; Molecular Function: hydrolase activity, hydrolyzing O-glycosyl compounds (GO:0004553);; Biological Process: carbohydrate metabolic process (GO:0005975);; Molecular Function: oxidoreductase activity, acting on CH-OH group of donors (GO:0016614);; Molecular Function: metal ion binding (GO:0046872);; Molecular Function: flavin adenine dinucleotide binding (GO:0050660);; Biological Process: oxidation-reduction process (GO:0055114);; </t>
  </si>
  <si>
    <t>K00106|0|crg:105320513|K00106 xanthine dehydrogenase/oxidase [EC:1.17.1.4 1.17.3.2] | (RefSeq) xanthine dehydrogenase/oxidase-like</t>
  </si>
  <si>
    <t>PREDICTED: xanthine dehydrogenase/oxidase-like, partial [Crassostrea gigas]</t>
  </si>
  <si>
    <t xml:space="preserve">Biological Process: double-strand break repair via homologous recombination (GO:0000724);; Molecular Function: zinc ion binding (GO:0008270);; Molecular Function: ligase activity (GO:0016874);; Molecular Function: SUMO transferase activity (GO:0019789);; Cellular Component: Smc5-Smc6 complex (GO:0030915);; </t>
  </si>
  <si>
    <t xml:space="preserve">PREDICTED: E3 SUMO-protein ligase NSE2 [Crassostrea gigas] </t>
  </si>
  <si>
    <t xml:space="preserve">Molecular Function: voltage-gated ion channel activity (GO:0005244);; Molecular Function: calcium channel activity (GO:0005262);; Cellular Component: integral component of membrane (GO:0016021);; Biological Process: regulation of ion transmembrane transport (GO:0034765);; </t>
  </si>
  <si>
    <t xml:space="preserve">PREDICTED: voltage-dependent R-type calcium channel subunit alpha-1E [Crassostrea gigas] </t>
  </si>
  <si>
    <t xml:space="preserve">Cellular Component: mitochondrial respiratory chain complex I (GO:0005747);; </t>
  </si>
  <si>
    <t>K03944|1.188e-50|crg:105331845|K03944 NADH dehydrogenase (ubiquinone) flavoprotein 3 | (RefSeq) NADH dehydrogenase [ubiquinone] flavoprotein 3, mitochondrial-like</t>
  </si>
  <si>
    <t xml:space="preserve">PREDICTED: NADH dehydrogenase [ubiquinone] flavoprotein 3, mitochondrial [Crassostrea gigas] </t>
  </si>
  <si>
    <t>K14463|0|crg:105323230|K14463 microsomal triglyceride transfer protein large subunit | (RefSeq) microsomal triglyceride transfer protein large subunit-like</t>
  </si>
  <si>
    <t>PREDICTED: microsomal triglyceride transfer protein large subunit-like [Crassostrea gigas]</t>
  </si>
  <si>
    <t xml:space="preserve">Molecular Function: aspartic-type endopeptidase activity (GO:0004190);; Biological Process: proteolysis (GO:0006508);; Cellular Component: integral component of membrane (GO:0016021);; Biological Process: protein catabolic process (GO:0030163);; </t>
  </si>
  <si>
    <t>K04521|0|crg:105319223|K04521 beta-site APP-cleaving enzyme 1 (memapsin 2) [EC:3.4.23.46] | (RefSeq) beta-secretase 1-like</t>
  </si>
  <si>
    <t xml:space="preserve">PREDICTED: beta-secretase 1 [Crassostrea gigas] </t>
  </si>
  <si>
    <t xml:space="preserve">Molecular Function: nucleic acid binding (GO:0003676);; Molecular Function: ATP binding (GO:0005524);; Cellular Component: intracellular (GO:0005622);; Biological Process: DNA replication (GO:0006260);; Biological Process: DNA repair (GO:0006281);; Biological Process: DNA recombination (GO:0006310);; Biological Process: DNA duplex unwinding (GO:0032508);; Molecular Function: ATP-dependent 3'-5' DNA helicase activity (GO:0043140);; </t>
  </si>
  <si>
    <t>K10900|0|crg:105342911|K10900 werner syndrome ATP-dependent helicase [EC:3.6.4.12] | (RefSeq) Werner syndrome ATP-dependent helicase homolog</t>
  </si>
  <si>
    <t>PREDICTED: Werner syndrome ATP-dependent helicase homolog isoform X2 [Crassostrea gigas]</t>
  </si>
  <si>
    <t xml:space="preserve">Cellular Component: Golgi membrane (GO:0000139);; Cellular Component: caveola (GO:0005901);; Cellular Component: integral component of membrane (GO:0016021);; Biological Process: caveola assembly (GO:0070836);; </t>
  </si>
  <si>
    <t>Caveolin-1 [Crassostrea gigas]</t>
  </si>
  <si>
    <t xml:space="preserve">Molecular Function: calcium ion binding (GO:0005509);; Cellular Component: extracellular region (GO:0005576);; Biological Process: cell-matrix adhesion (GO:0007160);; </t>
  </si>
  <si>
    <t xml:space="preserve">PREDICTED: uncharacterized protein LOC105326484 [Crassostrea gigas] </t>
  </si>
  <si>
    <t xml:space="preserve">Molecular Function: catalytic activity (GO:0003824);; Biological Process: metabolic process (GO:0008152);; </t>
  </si>
  <si>
    <t>K08743|0|crg:105337285|K08743 ectonucleotide pyrophosphatase/phosphodiesterase family member 6 [EC:3.1.4.-] | (RefSeq) ectonucleotide pyrophosphatase/phosphodiesterase family member 6-like</t>
  </si>
  <si>
    <t>PREDICTED: ectonucleotide pyrophosphatase/phosphodiesterase family member 6 [Crassostrea gigas]</t>
  </si>
  <si>
    <t xml:space="preserve">Molecular Function: structural constituent of ribosome (GO:0003735);; Biological Process: translation (GO:0006412);; Cellular Component: large ribosomal subunit (GO:0015934);; </t>
  </si>
  <si>
    <t>K06775|3.93879e-180|crg:105339465|K06775 neuronal growth regulator 1 | (RefSeq) limbic system-associated membrane protein-like</t>
  </si>
  <si>
    <t>PREDICTED: limbic system-associated membrane protein-like isoform X1 [Crassostrea gigas]</t>
  </si>
  <si>
    <t xml:space="preserve">Biological Process: instar larval or pupal development (GO:0002165);; Molecular Function: metalloendopeptidase activity (GO:0004222);; Biological Process: proteolysis (GO:0006508);; Biological Process: open tracheal system development (GO:0007424);; Molecular Function: zinc ion binding (GO:0008270);; Biological Process: anatomical structure morphogenesis (GO:0009653);; Biological Process: tissue development (GO:0009888);; Biological Process: extracellular matrix organization (GO:0030198);; Cellular Component: extracellular matrix (GO:0031012);; Biological Process: animal organ development (GO:0048513);; </t>
  </si>
  <si>
    <t>K07763|0|crg:105319539|K07763 matrix metalloproteinase-14 (membrane-inserted) [EC:3.4.24.80] | (RefSeq) matrix metalloproteinase-19-like</t>
  </si>
  <si>
    <t>PREDICTED: matrix metalloproteinase-19 [Crassostrea gigas]</t>
  </si>
  <si>
    <t xml:space="preserve">Molecular Function: cysteine-type endopeptidase activity (GO:0004197);; Biological Process: proteolysis (GO:0006508);; Cellular Component: integral component of membrane (GO:0016021);; Biological Process: regulation of catalytic activity (GO:0050790);; </t>
  </si>
  <si>
    <t>K01363|0|crg:105328916|K01363 cathepsin B [EC:3.4.22.1] | (RefSeq) cathepsin B-like</t>
  </si>
  <si>
    <t>cathepsin B [Crassostrea ariakensis]</t>
  </si>
  <si>
    <t xml:space="preserve">Cellular Component: mitochondrial respiratory chain complex I (GO:0005747);; Biological Process: mitochondrial electron transport, NADH to ubiquinone (GO:0006120);; Molecular Function: NADH dehydrogenase (ubiquinone) activity (GO:0008137);; Cellular Component: plasma membrane respiratory chain complex I (GO:0045272);; Molecular Function: metal ion binding (GO:0046872);; Molecular Function: 2 iron, 2 sulfur cluster binding (GO:0051537);; </t>
  </si>
  <si>
    <t>K03943|3.66395e-161|crg:105322612|K03943 NADH dehydrogenase (ubiquinone) flavoprotein 2 [EC:1.6.5.3 1.6.99.3] | (RefSeq) NADH dehydrogenase [ubiquinone] flavoprotein 2, mitochondrial-like</t>
  </si>
  <si>
    <t>PREDICTED: NADH dehydrogenase [ubiquinone] flavoprotein 2, mitochondrial-like [Crassostrea gigas]</t>
  </si>
  <si>
    <t xml:space="preserve">Molecular Function: calcium-dependent cysteine-type endopeptidase activity (GO:0004198);; Molecular Function: protein kinase activity (GO:0004672);; Molecular Function: ATP binding (GO:0005524);; Cellular Component: intracellular (GO:0005622);; Biological Process: protein phosphorylation (GO:0006468);; Biological Process: proteolysis (GO:0006508);; </t>
  </si>
  <si>
    <t>K08578|0|crg:105330366|K08578 calpain-9 [EC:3.4.22.-] | (RefSeq) calpain-9-like</t>
  </si>
  <si>
    <t>Calpain-9 [Crassostrea gigas]</t>
  </si>
  <si>
    <t xml:space="preserve">Biological Process: carbohydrate metabolic process (GO:0005975);; Molecular Function: glycogen phosphorylase activity (GO:0008184);; Molecular Function: pyridoxal phosphate binding (GO:0030170);; </t>
  </si>
  <si>
    <t>K00688|0|crg:105332129|K00688 glycogen phosphorylase [EC:2.4.1.1] | (RefSeq) glycogen phosphorylase, muscle form-like</t>
  </si>
  <si>
    <t>PREDICTED: glycogen phosphorylase, muscle form-like isoform X2 [Crassostrea gigas]</t>
  </si>
  <si>
    <t xml:space="preserve">Molecular Function: myo-inositol:sodium symporter activity (GO:0005367);; Cellular Component: integral component of plasma membrane (GO:0005887);; Biological Process: inositol metabolic process (GO:0006020);; Biological Process: myo-inositol transport (GO:0015798);; Biological Process: transmembrane transport (GO:0055085);; </t>
  </si>
  <si>
    <t>K14383|0|crg:105333119|K14383 solute carrier family 5 (sodium/myo-inositol cotransporter), member 3 | (RefSeq) sodium/myo-inositol cotransporter-like</t>
  </si>
  <si>
    <t xml:space="preserve">PREDICTED: sodium/myo-inositol cotransporter [Crassostrea gigas] </t>
  </si>
  <si>
    <t xml:space="preserve">Biological Process: ribosomal large subunit assembly (GO:0000027);; Molecular Function: structural constituent of ribosome (GO:0003735);; Biological Process: translation (GO:0006412);; Molecular Function: rRNA binding (GO:0019843);; Cellular Component: cytosolic large ribosomal subunit (GO:0022625);; </t>
  </si>
  <si>
    <t>K02870|9.92288e-113|crg:105324073|K02870 large subunit ribosomal protein L12e | (RefSeq) 60S ribosomal protein L12-like</t>
  </si>
  <si>
    <t xml:space="preserve">PREDICTED: 60S ribosomal protein L12 [Crassostrea gigas] </t>
  </si>
  <si>
    <t xml:space="preserve">Molecular Function: cysteine-type endopeptidase activity (GO:0004197);; Biological Process: proteolysis (GO:0006508);; Biological Process: regulation of apoptotic process (GO:0042981);; </t>
  </si>
  <si>
    <t>K04398|0|crg:105318843|K04398 caspase 8 [EC:3.4.22.61] | (RefSeq) Caspase-8; caspase-3-like</t>
  </si>
  <si>
    <t>PREDICTED: caspase-3 isoform X1 [Crassostrea gigas]</t>
  </si>
  <si>
    <t xml:space="preserve">Molecular Function: structural constituent of ribosome (GO:0003735);; Biological Process: translation (GO:0006412);; Cellular Component: small ribosomal subunit (GO:0015935);; </t>
  </si>
  <si>
    <t>K02950|7.8399e-72|crg:105318128|K02950 small subunit ribosomal protein S12 | (RefSeq) 40S ribosomal protein S12, mitochondrial-like</t>
  </si>
  <si>
    <t>28S ribosomal protein S12, mitochondrial [Crassostrea gigas]</t>
  </si>
  <si>
    <t xml:space="preserve">Molecular Function: DNA binding (GO:0003677);; Molecular Function: transcription corepressor activity (GO:0003714);; Biological Process: DNA repair (GO:0006281);; Biological Process: chromatin remodeling (GO:0006338);; Molecular Function: methyltransferase activity (GO:0008168);; Biological Process: methylation (GO:0032259);; Cellular Component: NuA4 histone acetyltransferase complex (GO:0035267);; Biological Process: histone H4 acetylation (GO:0043967);; Biological Process: histone H2A acetylation (GO:0043968);; Biological Process: negative regulation of transcription, DNA-templated (GO:0045892);; </t>
  </si>
  <si>
    <t>K11324|0|crg:105337944|K11324 DNA methyltransferase 1-associated protein 1 | (RefSeq) DNA methyltransferase 1-associated protein 1-like</t>
  </si>
  <si>
    <t>PREDICTED: DNA methyltransferase 1-associated protein 1 [Crassostrea gigas]</t>
  </si>
  <si>
    <t xml:space="preserve">Molecular Function: NAD(P)+-protein-arginine ADP-ribosyltransferase activity (GO:0003956);; Biological Process: protein ADP-ribosylation (GO:0006471);; </t>
  </si>
  <si>
    <t>PREDICTED: uncharacterized protein LOC105340770 [Crassostrea gigas]</t>
  </si>
  <si>
    <t xml:space="preserve">Cellular Component: cytoskeleton (GO:0005856);; Biological Process: cell-matrix adhesion (GO:0007160);; Molecular Function: zinc ion binding (GO:0008270);; </t>
  </si>
  <si>
    <t>K05760|0|crg:105346995|K05760 paxillin | (RefSeq) Paxillin; paxillin-like</t>
  </si>
  <si>
    <t>PREDICTED: paxillin isoform X3 [Crassostrea gigas]</t>
  </si>
  <si>
    <t xml:space="preserve">Biological Process: metabolic process (GO:0008152);; Molecular Function: hydrolase activity (GO:0016787);; </t>
  </si>
  <si>
    <t xml:space="preserve">PREDICTED: peptidase M20 domain-containing protein 2-like [Crassostrea gigas] </t>
  </si>
  <si>
    <t>K02977|3.61758e-78|crg:105342397|K02977 small subunit ribosomal protein S27Ae | (RefSeq) ubiquitin-40S ribosomal protein S27a</t>
  </si>
  <si>
    <t xml:space="preserve">ubiquitin-40S ribosomal protein S27a [Crassostrea gigas] </t>
  </si>
  <si>
    <t>PREDICTED: uncharacterized protein LOC105320584 [Crassostrea gigas]</t>
  </si>
  <si>
    <t>K04398|0|crg:105332613|K04398 caspase 8 [EC:3.4.22.61] | (RefSeq) Caspase-8; caspase-3-like</t>
  </si>
  <si>
    <t>PREDICTED: caspase-3 [Crassostrea gigas]</t>
  </si>
  <si>
    <t xml:space="preserve">Molecular Function: calcium-dependent cysteine-type endopeptidase activity (GO:0004198);; Cellular Component: intracellular (GO:0005622);; Biological Process: proteolysis (GO:0006508);; Biological Process: regulation of cytoskeleton organization (GO:0051493);; </t>
  </si>
  <si>
    <t>K08574|0|crg:105348055|K08574 calpain-5 [EC:3.4.22.-] | (RefSeq) calpain-5-like</t>
  </si>
  <si>
    <t>Calpain-5 [Crassostrea gigas]</t>
  </si>
  <si>
    <t xml:space="preserve">Molecular Function: oxidoreductase activity, acting on CH-OH group of donors (GO:0016614);; Molecular Function: metal ion binding (GO:0046872);; Molecular Function: flavin adenine dinucleotide binding (GO:0050660);; Biological Process: oxidation-reduction process (GO:0055114);; </t>
  </si>
  <si>
    <t>K00106|0|crg:105320492|K00106 xanthine dehydrogenase/oxidase [EC:1.17.1.4 1.17.3.2] | (RefSeq) xanthine dehydrogenase/oxidase-like</t>
  </si>
  <si>
    <t xml:space="preserve">Biological Process: cellular amino acid metabolic process (GO:0006520);; Molecular Function: isomerase activity (GO:0016853);; Molecular Function: pyridoxal phosphate binding (GO:0030170);; </t>
  </si>
  <si>
    <t>K12235|0|crg:105327847|K12235 serine racemase [EC:5.1.1.18] | (RefSeq) serine racemase-like</t>
  </si>
  <si>
    <t xml:space="preserve">PREDICTED: serine racemase [Crassostrea gigas] </t>
  </si>
  <si>
    <t xml:space="preserve">Molecular Function: inorganic phosphate transmembrane transporter activity (GO:0005315);; Molecular Function: sodium:phosphate symporter activity (GO:0005436);; Cellular Component: cytoplasm (GO:0005737);; Cellular Component: plasma membrane (GO:0005886);; Molecular Function: sodium-dependent phosphate transmembrane transporter activity (GO:0015321);; Cellular Component: integral component of membrane (GO:0016021);; Biological Process: cellular phosphate ion homeostasis (GO:0030643);; Biological Process: phosphate ion transmembrane transport (GO:0035435);; Biological Process: sodium-dependent phosphate transport (GO:0044341);; </t>
  </si>
  <si>
    <t>K14683|0|crg:105341344|K14683 solute carrier family 34 (sodium-dependent phosphate cotransporter) | (RefSeq) sodium-dependent phosphate transport protein 2B-like</t>
  </si>
  <si>
    <t xml:space="preserve">PREDICTED: sodium-dependent phosphate transport protein 2B [Crassostrea gigas] </t>
  </si>
  <si>
    <t xml:space="preserve">Biological Process: proteolysis (GO:0006508);; Molecular Function: thiol-dependent ubiquitinyl hydrolase activity (GO:0036459);; Biological Process: cellular protein metabolic process (GO:0044267);; </t>
  </si>
  <si>
    <t>K11835|1.09663e-80|crg:105327912|K11835 ubiquitin carboxyl-terminal hydrolase 4/11/15 [EC:3.4.19.12] | (RefSeq) ubiquitin carboxyl-terminal hydrolase 15-like</t>
  </si>
  <si>
    <t>PREDICTED: ubiquitin carboxyl-terminal hydrolase 15, partial [Crassostrea gigas]</t>
  </si>
  <si>
    <t xml:space="preserve">Molecular Function: DNA binding (GO:0003677);; Cellular Component: nucleus (GO:0005634);; Biological Process: DNA replication (GO:0006260);; Biological Process: DNA repair (GO:0006281);; Biological Process: DNA recombination (GO:0006310);; </t>
  </si>
  <si>
    <t>K10739|1.19675e-96|lgi:LOTGIDRAFT_237715|K10739 replication factor A2 | (RefSeq) hypothetical protein</t>
  </si>
  <si>
    <t>replication protein A 32 kDa subunit-like [Crassostrea virginica]</t>
  </si>
  <si>
    <t xml:space="preserve">PREDICTED: caveolin-1 [Crassostrea gigas] </t>
  </si>
  <si>
    <t xml:space="preserve">Molecular Function: ATP binding (GO:0005524);; Cellular Component: integral component of plasma membrane (GO:0005887);; Biological Process: cation transport (GO:0006812);; Biological Process: cellular calcium ion homeostasis (GO:0006874);; Molecular Function: cation-transporting ATPase activity (GO:0019829);; Cellular Component: intracellular membrane-bounded organelle (GO:0043231);; Molecular Function: metal ion binding (GO:0046872);; </t>
  </si>
  <si>
    <t>K14950|0|crg:105345690|K14950 cation-transporting ATPase 13A1 [EC:3.6.3.-] | (RefSeq) manganese-transporting ATPase 13A1-like</t>
  </si>
  <si>
    <t xml:space="preserve">PREDICTED: manganese-transporting ATPase 13A1 [Crassostrea gigas] </t>
  </si>
  <si>
    <t xml:space="preserve">Molecular Function: magnesium ion binding (GO:0000287);; Molecular Function: isocitrate dehydrogenase (NADP+) activity (GO:0004450);; Biological Process: tricarboxylic acid cycle (GO:0006099);; Biological Process: isocitrate metabolic process (GO:0006102);; Molecular Function: NAD binding (GO:0051287);; </t>
  </si>
  <si>
    <t>K00031|0|crg:105330227|K00031 isocitrate dehydrogenase [EC:1.1.1.42] | (RefSeq) isocitrate dehydrogenase [NADP] cytoplasmic-like</t>
  </si>
  <si>
    <t xml:space="preserve">PREDICTED: isocitrate dehydrogenase [NADP] cytoplasmic [Crassostrea gigas] </t>
  </si>
  <si>
    <t xml:space="preserve">Molecular Function: cysteine-type endopeptidase activity (GO:0004197);; Biological Process: proteolysis (GO:0006508);; </t>
  </si>
  <si>
    <t>PREDICTED: caspase-7-like [Crassostrea gigas]</t>
  </si>
  <si>
    <t xml:space="preserve">Cellular Component: endosome (GO:0005768);; Biological Process: intracellular protein transport (GO:0006886);; Molecular Function: protein transporter activity (GO:0008565);; </t>
  </si>
  <si>
    <t xml:space="preserve">PREDICTED: Down syndrome critical region protein 3 homolog [Crassostrea gigas] </t>
  </si>
  <si>
    <t xml:space="preserve">Molecular Function: catalytic activity (GO:0003824);; Molecular Function: pyridoxal phosphate binding (GO:0030170);; </t>
  </si>
  <si>
    <t>PREDICTED: uncharacterized protein LOC105344974 [Crassostrea gigas]</t>
  </si>
  <si>
    <t xml:space="preserve">Molecular Function: potassium channel activity (GO:0005267);; Cellular Component: integral component of membrane (GO:0016021);; Biological Process: potassium ion transmembrane transport (GO:0071805);; </t>
  </si>
  <si>
    <t>K04912|1.22543e-164|crg:105330268|K04912 potassium channel subfamily K member 1 | (RefSeq) potassium channel subfamily K member 1-like</t>
  </si>
  <si>
    <t>PREDICTED: potassium channel subfamily K member 1 isoform X2 [Crassostrea gigas]</t>
  </si>
  <si>
    <t xml:space="preserve">Molecular Function: DNA binding (GO:0003677);; Cellular Component: nucleus (GO:0005634);; Biological Process: DNA repair (GO:0006281);; Molecular Function: crossover junction endodeoxyribonuclease activity (GO:0008821);; Cellular Component: Holliday junction resolvase complex (GO:0048476);; Biological Process: nucleic acid phosphodiester bond hydrolysis (GO:0090305);; </t>
  </si>
  <si>
    <t>PREDICTED: uncharacterized protein LOC105318101 isoform X2 [Crassostrea gigas]</t>
  </si>
  <si>
    <t>Neuronal acetylcholine receptor subunit alpha-6 [Crassostrea gigas]</t>
  </si>
  <si>
    <t>PREDICTED: sushi domain-containing protein 2 isoform X2 [Crassostrea gigas]</t>
  </si>
  <si>
    <t xml:space="preserve">Biological Process: metabolic process (GO:0008152);; Cellular Component: integral component of membrane (GO:0016021);; </t>
  </si>
  <si>
    <t xml:space="preserve">PREDICTED: lens fiber membrane intrinsic protein [Crassostrea gigas] </t>
  </si>
  <si>
    <t xml:space="preserve">Cellular Component: integral component of membrane (GO:0016021);; Biological Process: metal ion transport (GO:0030001);; Molecular Function: metal ion transmembrane transporter activity (GO:0046873);; Biological Process: transmembrane transport (GO:0055085);; </t>
  </si>
  <si>
    <t>K14709|1.0286e-174|crg:105346440|K14709 solute carrier family 39 (zinc transporter), member 1/2/3 | (RefSeq) zinc transporter ZIP1-like</t>
  </si>
  <si>
    <t xml:space="preserve">PREDICTED: zinc transporter ZIP1 [Crassostrea gigas] </t>
  </si>
  <si>
    <t xml:space="preserve">Molecular Function: DNA binding (GO:0003677);; Biological Process: DNA repair (GO:0006281);; Molecular Function: DNA 5'-adenosine monophosphate hydrolase activity (GO:0033699);; Molecular Function: metal ion binding (GO:0046872);; Biological Process: nucleic acid phosphodiester bond hydrolysis (GO:0090305);; </t>
  </si>
  <si>
    <t>K10863|1.60726e-137|crg:105322078|K10863 aprataxin [EC:3.-.-.-] | (RefSeq) Aprataxin; aprataxin-like</t>
  </si>
  <si>
    <t>PREDICTED: aprataxin [Crassostrea gigas]</t>
  </si>
  <si>
    <t>K17353|8.10484e-142|crg:105330913|K17353 tetraspanin-18 | (RefSeq) tetraspanin-18-like</t>
  </si>
  <si>
    <t xml:space="preserve">PREDICTED: tetraspanin-18-like isoform X2 [Crassostrea gigas] </t>
  </si>
  <si>
    <t>K01432|0|crg:105336362|K01432 arylformamidase [EC:3.5.1.9] | (RefSeq) kynurenine formamidase-like</t>
  </si>
  <si>
    <t>PREDICTED: kynurenine formamidase [Crassostrea gigas]</t>
  </si>
  <si>
    <t>K02976|2.39391e-47|crg:105318789|K02976 small subunit ribosomal protein S26e | (RefSeq) 40S ribosomal protein S26-like</t>
  </si>
  <si>
    <t>PREDICTED: 40S ribosomal protein S26 [Crassostrea gigas]</t>
  </si>
  <si>
    <t>PREDICTED: kelch-like protein 12 [Crassostrea gigas]</t>
  </si>
  <si>
    <t>PREDICTED: uncharacterized protein LOC105339559 [Crassostrea gigas]</t>
  </si>
  <si>
    <t>PREDICTED: fatty acid-binding protein homolog 6 [Crassostrea gigas]</t>
  </si>
  <si>
    <t xml:space="preserve">Molecular Function: structural constituent of ribosome (GO:0003735);; Biological Process: translation (GO:0006412);; Cellular Component: cytosolic small ribosomal subunit (GO:0022627);; </t>
  </si>
  <si>
    <t>K02984|1.59812e-165|crg:105324356|K02984 small subunit ribosomal protein S3Ae | (RefSeq) Rps3a; 40S ribosomal protein S3a</t>
  </si>
  <si>
    <t xml:space="preserve">PREDICTED: 40S ribosomal protein S3a [Crassostrea gigas] </t>
  </si>
  <si>
    <t xml:space="preserve">Molecular Function: RNA binding (GO:0003723);; Molecular Function: structural constituent of ribosome (GO:0003735);; Biological Process: translation (GO:0006412);; Cellular Component: cytosolic small ribosomal subunit (GO:0022627);; </t>
  </si>
  <si>
    <t>K02969|1.03857e-78|crg:105340582|K02969 small subunit ribosomal protein S20e | (RefSeq) Rps20; ribosomal protein S20</t>
  </si>
  <si>
    <t xml:space="preserve">40S ribosomal protein S20 [Crassostrea gigas] </t>
  </si>
  <si>
    <t xml:space="preserve">Molecular Function: RNA binding (GO:0003723);; Molecular Function: structural constituent of ribosome (GO:0003735);; Biological Process: translation (GO:0006412);; Molecular Function: zinc ion binding (GO:0008270);; Cellular Component: cytosolic small ribosomal subunit (GO:0022627);; </t>
  </si>
  <si>
    <t>K02980|1.30807e-27|bfo:BRAFLDRAFT_224271|K02980 small subunit ribosomal protein S29e | (RefSeq) hypothetical protein</t>
  </si>
  <si>
    <t>40S ribosomal protein S29-like [Mizuhopecten yessoensis]</t>
  </si>
  <si>
    <t xml:space="preserve">Molecular Function: structural constituent of ribosome (GO:0003735);; Cellular Component: ribosome (GO:0005840);; Biological Process: translation (GO:0006412);; Molecular Function: rRNA binding (GO:0019843);; </t>
  </si>
  <si>
    <t>K02987|0|crg:105332495|K02987 small subunit ribosomal protein S4e | (RefSeq) 40S ribosomal protein S4-like</t>
  </si>
  <si>
    <t>PREDICTED: 40S ribosomal protein S4 [Crassostrea gigas]</t>
  </si>
  <si>
    <t>K15119|0|crg:105328322|K15119 solute carrier family 25, member 39/40 | (RefSeq) solute carrier family 25 member 40-like</t>
  </si>
  <si>
    <t xml:space="preserve">PREDICTED: solute carrier family 25 member 40 [Crassostrea gigas] </t>
  </si>
  <si>
    <t>K02983|6.31304e-78|crg:105347132|K02983 small subunit ribosomal protein S30e | (RefSeq) ubiquitin-like</t>
  </si>
  <si>
    <t xml:space="preserve">PREDICTED: ubiquitin [Crassostrea gigas] </t>
  </si>
  <si>
    <t xml:space="preserve">Molecular Function: structural constituent of ribosome (GO:0003735);; Cellular Component: nucleolus (GO:0005730);; Biological Process: translation (GO:0006412);; Cellular Component: cytosolic small ribosomal subunit (GO:0022627);; Molecular Function: small ribosomal subunit rRNA binding (GO:0070181);; </t>
  </si>
  <si>
    <t>K02953|2.06943e-106|crg:105338085|K02953 small subunit ribosomal protein S13e | (RefSeq) 40S ribosomal protein S13</t>
  </si>
  <si>
    <t xml:space="preserve">PREDICTED: 40S ribosomal protein S13 [Crassostrea gigas] </t>
  </si>
  <si>
    <t xml:space="preserve">Molecular Function: translation initiation factor activity (GO:0003743);; Molecular Function: alanine-tRNA ligase activity (GO:0004813);; Molecular Function: ATP binding (GO:0005524);; Molecular Function: GTP binding (GO:0005525);; Cellular Component: cytoplasm (GO:0005737);; Biological Process: translational initiation (GO:0006413);; Biological Process: alanyl-tRNA aminoacylation (GO:0006419);; Molecular Function: zinc ion binding (GO:0008270);; </t>
  </si>
  <si>
    <t>K01872|0|crg:105336028|K01872 alanyl-tRNA synthetase [EC:6.1.1.7] | (RefSeq) alanine--tRNA ligase, cytoplasmic-like</t>
  </si>
  <si>
    <t xml:space="preserve">PREDICTED: alanine--tRNA ligase, cytoplasmic [Crassostrea gigas] </t>
  </si>
  <si>
    <t xml:space="preserve">Molecular Function: translation initiation factor activity (GO:0003743);; Biological Process: translational initiation (GO:0006413);; Cellular Component: integral component of membrane (GO:0016021);; Biological Process: mature ribosome assembly (GO:0042256);; Molecular Function: ribosome binding (GO:0043022);; </t>
  </si>
  <si>
    <t>PREDICTED: uncharacterized protein LOC105342916 [Crassostrea gigas]</t>
  </si>
  <si>
    <t>PREDICTED: uncharacterized protein LOC105341217 [Crassostrea gigas]</t>
  </si>
  <si>
    <t xml:space="preserve">Molecular Function: voltage-gated ion channel activity (GO:0005244);; Cellular Component: integral component of membrane (GO:0016021);; Biological Process: regulation of ion transmembrane transport (GO:0034765);; </t>
  </si>
  <si>
    <t>K16896|0|crg:105341433|K16896 two pore calcium channel protein 1 | (RefSeq) two pore calcium channel protein 1-like</t>
  </si>
  <si>
    <t>PREDICTED: two pore calcium channel protein 1 [Crassostrea gigas]</t>
  </si>
  <si>
    <t xml:space="preserve">Biological Process: intracellular protein transport (GO:0006886);; Molecular Function: protein transporter activity (GO:0008565);; Biological Process: vesicle-mediated transport (GO:0016192);; Cellular Component: membrane coat (GO:0030117);; </t>
  </si>
  <si>
    <t>K12399|1.19856e-118|nvi:100118502|K12399 AP-3 complex subunit sigma | (RefSeq) AP-3 complex subunit sigma-2</t>
  </si>
  <si>
    <t xml:space="preserve">AP-3 complex subunit sigma-2-like [Crassostrea virginica] </t>
  </si>
  <si>
    <t xml:space="preserve">Molecular Function: sodium channel activity (GO:0005272);; Cellular Component: integral component of membrane (GO:0016021);; Biological Process: sodium ion transmembrane transport (GO:0035725);; </t>
  </si>
  <si>
    <t xml:space="preserve">PREDICTED: amiloride-sensitive sodium channel subunit alpha isoform X1 [Crassostrea gigas] </t>
  </si>
  <si>
    <t xml:space="preserve">Molecular Function: cation transmembrane transporter activity (GO:0008324);; Cellular Component: integral component of membrane (GO:0016021);; Biological Process: cation transmembrane transport (GO:0098655);; </t>
  </si>
  <si>
    <t>K14689|0|crg:105339799|K14689 solute carrier family 30 (zinc transporter), member 2 | (RefSeq) zinc transporter 2-like</t>
  </si>
  <si>
    <t>PREDICTED: zinc transporter 2 [Crassostrea gigas]</t>
  </si>
  <si>
    <t>K14688|0|crg:105317911|K14688 solute carrier family 30 (zinc transporter), member 1 | (RefSeq) zinc transporter 1-like</t>
  </si>
  <si>
    <t xml:space="preserve">PREDICTED: zinc transporter 1 isoform X2 [Crassostrea gigas] </t>
  </si>
  <si>
    <t xml:space="preserve">Molecular Function: voltage-gated potassium channel activity (GO:0005249);; Molecular Function: calmodulin binding (GO:0005516);; Cellular Component: voltage-gated potassium channel complex (GO:0008076);; Molecular Function: small conductance calcium-activated potassium channel activity (GO:0016286);; Biological Process: potassium ion transmembrane transport (GO:0071805);; </t>
  </si>
  <si>
    <t>PREDICTED: small conductance calcium-activated potassium channel protein [Crassostrea gigas]</t>
  </si>
  <si>
    <t xml:space="preserve">Molecular Function: extracellular ligand-gated ion channel activity (GO:0005230);; Cellular Component: plasma membrane (GO:0005886);; Cellular Component: integral component of membrane (GO:0016021);; Biological Process: ion transmembrane transport (GO:0034220);; </t>
  </si>
  <si>
    <t>PREDICTED: glycine receptor subunit alpha-3 [Crassostrea gigas]</t>
  </si>
  <si>
    <t xml:space="preserve">Molecular Function: ammonium transmembrane transporter activity (GO:0008519);; Cellular Component: integral component of membrane (GO:0016021);; Biological Process: ammonium transmembrane transport (GO:0072488);; </t>
  </si>
  <si>
    <t>K03320|0|crg:105331868|K03320 ammonium transporter, Amt family | (RefSeq) putative ammonium transporter 1</t>
  </si>
  <si>
    <t>PREDICTED: putative ammonium transporter 1 [Crassostrea gigas]</t>
  </si>
  <si>
    <t>Neuronal acetylcholine receptor subunit alpha-2 [Crassostrea gigas]</t>
  </si>
  <si>
    <t xml:space="preserve">PREDICTED: sideroflexin-1 [Crassostrea gigas] </t>
  </si>
  <si>
    <t xml:space="preserve">Cellular Component: mitochondrial proton-transporting ATP synthase complex, coupling factor F(o) (GO:0000276);; Molecular Function: hydrogen ion transmembrane transporter activity (GO:0015078);; Biological Process: ATP synthesis coupled proton transport (GO:0015986);; </t>
  </si>
  <si>
    <t xml:space="preserve">PREDICTED: uncharacterized protein LOC105325168 [Crassostrea gigas] </t>
  </si>
  <si>
    <t xml:space="preserve">Molecular Function: signal transducer activity, downstream of receptor (GO:0005057);; Biological Process: signal transduction (GO:0007165);; Cellular Component: integral component of membrane (GO:0016021);; Biological Process: metal ion transport (GO:0030001);; Molecular Function: GTPase regulator activity (GO:0030695);; Molecular Function: metal ion transmembrane transporter activity (GO:0046873);; Biological Process: regulation of catalytic activity (GO:0050790);; Biological Process: transmembrane transport (GO:0055085);; </t>
  </si>
  <si>
    <t>K16449|0|crg:105343750|K16449 regulator of G-protein signaling | (RefSeq) regulator of G-protein signaling 12-like</t>
  </si>
  <si>
    <t>PREDICTED: regulator of G-protein signaling 12 isoform X2 [Crassostrea gigas]</t>
  </si>
  <si>
    <t xml:space="preserve">Molecular Function: phosphorelay sensor kinase activity (GO:0000155);; Biological Process: phosphorelay signal transduction system (GO:0000160);; Molecular Function: voltage-gated potassium channel activity (GO:0005249);; Cellular Component: intracellular (GO:0005622);; Cellular Component: integral component of membrane (GO:0016021);; Biological Process: signal transduction by protein phosphorylation (GO:0023014);; Biological Process: potassium ion transmembrane transport (GO:0071805);; </t>
  </si>
  <si>
    <t>K04910|0|crg:105328901|K04910 potassium voltage-gated channel Eag-related subfamily H member 7 | (RefSeq) potassium voltage-gated channel subfamily H member 2-like</t>
  </si>
  <si>
    <t>PREDICTED: potassium voltage-gated channel subfamily H member 2 isoform X4 [Crassostrea gigas]</t>
  </si>
  <si>
    <t xml:space="preserve">Molecular Function: nucleoside transmembrane transporter activity (GO:0005337);; Cellular Component: integral component of membrane (GO:0016021);; Biological Process: nucleoside transmembrane transport (GO:1901642);; </t>
  </si>
  <si>
    <t>K11536|0|crg:105320490|K11536 pyrimidine nucleoside transport protein | (RefSeq) solute carrier family 28 member 3-like</t>
  </si>
  <si>
    <t>solute carrier family 28 member 3-like [Crassostrea virginica]</t>
  </si>
  <si>
    <t>K05612|0|crg:105332706|K05612 solute carrier family 1 (neuronal/epithelial high affinity glutamate transporter), member 1 | (RefSeq) excitatory amino acid transporter 3-like</t>
  </si>
  <si>
    <t>PREDICTED: excitatory amino acid transporter 3 [Crassostrea gigas]</t>
  </si>
  <si>
    <t>Cys-loop ligand-gated ionic channel [Crassostrea gigas]</t>
  </si>
  <si>
    <t xml:space="preserve">PREDICTED: neuronal acetylcholine receptor subunit alpha-6 [Crassostrea gigas] </t>
  </si>
  <si>
    <t>PREDICTED: transient receptor potential cation channel subfamily M member 8 [Crassostrea gigas]</t>
  </si>
  <si>
    <t xml:space="preserve">Molecular Function: lyase activity (GO:0016829);; Molecular Function: pyridoxal phosphate binding (GO:0030170);; </t>
  </si>
  <si>
    <t>K01758|0|crg:105327873|K01758 cystathionine gamma-lyase [EC:4.4.1.1] | (RefSeq) cystathionine gamma-lyase-like</t>
  </si>
  <si>
    <t>PREDICTED: cystathionine gamma-lyase isoform X1 [Crassostrea gigas]</t>
  </si>
  <si>
    <t xml:space="preserve">Cellular Component: integral component of membrane (GO:0016021);; Molecular Function: carboxy-lyase activity (GO:0016831);; Biological Process: carboxylic acid metabolic process (GO:0019752);; Molecular Function: pyridoxal phosphate binding (GO:0030170);; </t>
  </si>
  <si>
    <t>K01634|0|crg:105325808|K01634 sphinganine-1-phosphate aldolase [EC:4.1.2.27] | (RefSeq) sphingosine-1-phosphate lyase-like</t>
  </si>
  <si>
    <t xml:space="preserve">PREDICTED: sphingosine-1-phosphate lyase [Crassostrea gigas] </t>
  </si>
  <si>
    <t xml:space="preserve">Molecular Function: aminopeptidase activity (GO:0004177);; Cellular Component: cytoplasm (GO:0005737);; Biological Process: proteolysis (GO:0006508);; Molecular Function: metalloexopeptidase activity (GO:0008235);; Molecular Function: manganese ion binding (GO:0030145);; </t>
  </si>
  <si>
    <t>K11142|0|crg:105342304|K11142 cytosol aminopeptidase [EC:3.4.11.1 3.4.11.5] | (RefSeq) LAP; cytosol aminopeptidase-like</t>
  </si>
  <si>
    <t>leucine aminopeptidase-like protein [Crassostrea gigas]</t>
  </si>
  <si>
    <t xml:space="preserve">Molecular Function: serine-type endopeptidase activity (GO:0004252);; Biological Process: proteolysis (GO:0006508);; </t>
  </si>
  <si>
    <t xml:space="preserve">PREDICTED: elastase-1 [Crassostrea gigas] </t>
  </si>
  <si>
    <t xml:space="preserve">Biological Process: proteolysis (GO:0006508);; Molecular Function: omega peptidase activity (GO:0008242);; </t>
  </si>
  <si>
    <t>K11863|0|crg:105327996|K11863 Ataxin-3 [EC:3.4.22.-] | (RefSeq) Ataxin-3; ataxin-3-like</t>
  </si>
  <si>
    <t>PREDICTED: ataxin-3 [Crassostrea gigas]</t>
  </si>
  <si>
    <t xml:space="preserve">Molecular Function: serine-type endopeptidase activity (GO:0004252);; Biological Process: proteolysis (GO:0006508);; Cellular Component: integral component of membrane (GO:0016021);; </t>
  </si>
  <si>
    <t xml:space="preserve">PREDICTED: transmembrane protease serine 9 [Crassostrea gigas] </t>
  </si>
  <si>
    <t xml:space="preserve">Cellular Component: cytoplasm (GO:0005737);; Biological Process: proteolysis (GO:0006508);; Molecular Function: dipeptidyl-peptidase activity (GO:0008239);; Molecular Function: metal ion binding (GO:0046872);; </t>
  </si>
  <si>
    <t>K01277|0|crg:105348163|K01277 dipeptidyl-peptidase III [EC:3.4.14.4] | (RefSeq) dipeptidyl peptidase 3-like</t>
  </si>
  <si>
    <t>PREDICTED: dipeptidyl peptidase 3 isoform X1 [Crassostrea gigas]</t>
  </si>
  <si>
    <t xml:space="preserve">Biological Process: proteolysis (GO:0006508);; Molecular Function: cysteine-type peptidase activity (GO:0008234);; </t>
  </si>
  <si>
    <t>K01365|0|crg:105331752|K01365 cathepsin L [EC:3.4.22.15] | (RefSeq) cathepsin L1-like</t>
  </si>
  <si>
    <t xml:space="preserve">PREDICTED: cathepsin L1 [Crassostrea gigas] </t>
  </si>
  <si>
    <t xml:space="preserve">Molecular Function: thiol-dependent ubiquitin-specific protease activity (GO:0004843);; Biological Process: proteolysis (GO:0006508);; Biological Process: protein homooligomerization (GO:0051260);; </t>
  </si>
  <si>
    <t>PREDICTED: uncharacterized protein LOC105324580 [Crassostrea gigas]</t>
  </si>
  <si>
    <t xml:space="preserve">Molecular Function: serine-type endopeptidase activity (GO:0004252);; Molecular Function: scavenger receptor activity (GO:0005044);; Biological Process: proteolysis (GO:0006508);; Biological Process: receptor-mediated endocytosis (GO:0006898);; Cellular Component: membrane (GO:0016020);; </t>
  </si>
  <si>
    <t>PREDICTED: MAM and LDL-receptor class A domain-containing protein 2-like [Crassostrea gigas]</t>
  </si>
  <si>
    <t>PREDICTED: uncharacterized protein LOC105321499 [Crassostrea gigas]</t>
  </si>
  <si>
    <t>Tryptase [Crassostrea gigas]</t>
  </si>
  <si>
    <t xml:space="preserve">Biological Process: translation (GO:0006412);; </t>
  </si>
  <si>
    <t>K03233|0|obi:106878862|K03233 elongation factor 1-gamma | (RefSeq) elongation factor 1-gamma-like</t>
  </si>
  <si>
    <t>elongation factor 1-gamma-like [Crassostrea virginica]</t>
  </si>
  <si>
    <t xml:space="preserve">Molecular Function: procollagen-proline 4-dioxygenase activity (GO:0004656);; Cellular Component: endoplasmic reticulum (GO:0005783);; Biological Process: intracellular protein transport (GO:0006886);; Molecular Function: oxidoreductase activity, acting on single donors with incorporation of molecular oxygen, incorporation of two atoms of oxygen (GO:0016702);; Biological Process: peptidyl-proline hydroxylation (GO:0019511);; Biological Process: oxidation-reduction process (GO:0055114);; </t>
  </si>
  <si>
    <t>PREDICTED: protein dcd1A-like [Crassostrea gigas]</t>
  </si>
  <si>
    <t xml:space="preserve">Molecular Function: NADPH-hemoprotein reductase activity (GO:0003958);; Cellular Component: endoplasmic reticulum membrane (GO:0005789);; Molecular Function: FMN binding (GO:0010181);; Cellular Component: integral component of membrane (GO:0016021);; Biological Process: oxidation-reduction process (GO:0055114);; </t>
  </si>
  <si>
    <t>K00327|0|crg:105327991|K00327 NADPH-ferrihemoprotein reductase [EC:1.6.2.4] | (RefSeq) NADPH--cytochrome P450 reductase-like</t>
  </si>
  <si>
    <t xml:space="preserve">PREDICTED: NADPH--cytochrome P450 reductase-like [Crassostrea gigas] </t>
  </si>
  <si>
    <t>K00078|0|crg:105323672|K00078 dihydrodiol dehydrogenase / D-xylose 1-dehydrogenase (NADP) [EC:1.3.1.20 1.1.1.179] | (RefSeq) trans-1,2-dihydrobenzene-1,2-diol dehydrogenase-like</t>
  </si>
  <si>
    <t>PREDICTED: trans-1,2-dihydrobenzene-1,2-diol dehydrogenase [Crassostrea gigas]</t>
  </si>
  <si>
    <t xml:space="preserve">Molecular Function: aminobutyraldehyde dehydrogenase activity (GO:0019145);; Molecular Function: 4-trimethylammoniobutyraldehyde dehydrogenase activity (GO:0047105);; Biological Process: oxidation-reduction process (GO:0055114);; </t>
  </si>
  <si>
    <t>K00149|0|lgi:LOTGIDRAFT_139335|K00149 aldehyde dehydrogenase family 9 member A1 [EC:1.2.1.47 1.2.1.3] | (RefSeq) hypothetical protein</t>
  </si>
  <si>
    <t>PREDICTED: 4-trimethylaminobutyraldehyde dehydrogenase [Crassostrea gigas]</t>
  </si>
  <si>
    <t xml:space="preserve">Biological Process: nucleotide-sugar biosynthetic process (GO:0009226);; Molecular Function: oxidoreductase activity (GO:0016491);; Molecular Function: coenzyme binding (GO:0050662);; Biological Process: oxidation-reduction process (GO:0055114);; </t>
  </si>
  <si>
    <t>K02377|0|crg:105331139|K02377 GDP-L-fucose synthase [EC:1.1.1.271] | (RefSeq) GDP-L-fucose synthase-like</t>
  </si>
  <si>
    <t xml:space="preserve">PREDICTED: GDP-L-fucose synthase [Crassostrea gigas] </t>
  </si>
  <si>
    <t>hypothetical protein CGI_10019723 [Crassostrea gigas]</t>
  </si>
  <si>
    <t xml:space="preserve">Molecular Function: pyrroline-5-carboxylate reductase activity (GO:0004735);; Biological Process: oxidation-reduction process (GO:0055114);; Biological Process: L-proline biosynthetic process (GO:0055129);; </t>
  </si>
  <si>
    <t>K00286|0|crg:105331115|K00286 pyrroline-5-carboxylate reductase [EC:1.5.1.2] | (RefSeq) pyrroline-5-carboxylate reductase 3-like</t>
  </si>
  <si>
    <t xml:space="preserve">PREDICTED: pyrroline-5-carboxylate reductase 3 [Crassostrea gigas] </t>
  </si>
  <si>
    <t xml:space="preserve">Molecular Function: iron ion binding (GO:0005506);; Molecular Function: oxidoreductase activity, acting on paired donors, with incorporation or reduction of molecular oxygen (GO:0016705);; Molecular Function: transferase activity (GO:0016740);; Molecular Function: L-ascorbic acid binding (GO:0031418);; Biological Process: oxidation-reduction process (GO:0055114);; </t>
  </si>
  <si>
    <t xml:space="preserve">PREDICTED: uncharacterized protein LOC105325727 [Crassostrea gigas] </t>
  </si>
  <si>
    <t xml:space="preserve">Molecular Function: DNA binding (GO:0003677);; Molecular Function: ATP binding (GO:0005524);; Biological Process: DNA repair (GO:0006281);; Molecular Function: DNA-dependent ATPase activity (GO:0008094);; Molecular Function: zinc ion binding (GO:0008270);; </t>
  </si>
  <si>
    <t>PREDICTED: leucine-zipper-like transcriptional regulator 1 [Crassostrea gigas]</t>
  </si>
  <si>
    <t xml:space="preserve">Molecular Function: methylated-DNA-[protein]-cysteine S-methyltransferase activity (GO:0003908);; Biological Process: DNA repair (GO:0006281);; Biological Process: methylation (GO:0032259);; </t>
  </si>
  <si>
    <t>K00567|2.72625e-136|crg:105328756|K00567 methylated-DNA-[protein]-cysteine S-methyltransferase [EC:2.1.1.63] | (RefSeq) methylated-DNA--protein-cysteine methyltransferase-like</t>
  </si>
  <si>
    <t>Methylated-DNA--protein-cysteine methyltransferase [Crassostrea gigas]</t>
  </si>
  <si>
    <t xml:space="preserve">Molecular Function: ATP binding (GO:0005524);; Cellular Component: nucleus (GO:0005634);; Biological Process: DNA repair (GO:0006281);; Biological Process: regulation of transcription, DNA-templated (GO:0006355);; Biological Process: DNA duplex unwinding (GO:0032508);; Molecular Function: ATP-dependent 5'-3' DNA helicase activity (GO:0043141);; </t>
  </si>
  <si>
    <t>K04499|0|crg:105317753|K04499 RuvB-like protein 1 (pontin 52) | (RefSeq) ruvB-like 1</t>
  </si>
  <si>
    <t>PREDICTED: ruvB-like 1 [Crassostrea gigas]</t>
  </si>
  <si>
    <t xml:space="preserve">Cellular Component: gap junction (GO:0005921);; Biological Process: ion transport (GO:0006811);; Cellular Component: integral component of membrane (GO:0016021);; </t>
  </si>
  <si>
    <t xml:space="preserve">PREDICTED: innexin unc-9 isoform X2 [Crassostrea gigas] </t>
  </si>
  <si>
    <t xml:space="preserve">Biological Process: metabolic process (GO:0008152);; Molecular Function: zinc ion binding (GO:0008270);; Molecular Function: transferase activity, transferring phosphorus-containing groups (GO:0016772);; </t>
  </si>
  <si>
    <t>LIM domain-containing protein WLIM2b-like [Crassostrea virginica]</t>
  </si>
  <si>
    <t xml:space="preserve">Molecular Function: fatty-acyl-CoA binding (GO:0000062);; Biological Process: metabolic process (GO:0008152);; Molecular Function: isomerase activity (GO:0016853);; </t>
  </si>
  <si>
    <t>K13239|0|crg:105328600|K13239 peroxisomal 3,2-trans-enoyl-CoA isomerase [EC:5.3.3.8] | (RefSeq) enoyl-CoA delta isomerase 2, mitochondrial-like</t>
  </si>
  <si>
    <t>PREDICTED: enoyl-CoA delta isomerase 2, mitochondrial isoform X1 [Crassostrea gigas]</t>
  </si>
  <si>
    <t xml:space="preserve">Biological Process: metabolic process (GO:0008152);; Cellular Component: integral component of membrane (GO:0016021);; Molecular Function: thiolester hydrolase activity (GO:0016790);; </t>
  </si>
  <si>
    <t>Cytosolic Fe-S cluster assembly factor NBP35 [Crassostrea gigas]</t>
  </si>
  <si>
    <t>K01908|0|crg:105340437|K01908 propionyl-CoA synthetase [EC:6.2.1.17] | (RefSeq) acyl-CoA synthetase short-chain family member 3, mitochondrial-like</t>
  </si>
  <si>
    <t>PREDICTED: acyl-CoA synthetase short-chain family member 3, mitochondrial [Crassostrea gigas]</t>
  </si>
  <si>
    <t xml:space="preserve">Biological Process: metabolic process (GO:0008152);; Molecular Function: sulfuric ester hydrolase activity (GO:0008484);; </t>
  </si>
  <si>
    <t>Arylsulfatase B [Crassostrea gigas]</t>
  </si>
  <si>
    <t xml:space="preserve">Biological Process: metabolic process (GO:0008152);; Molecular Function: ligase activity (GO:0016874);; </t>
  </si>
  <si>
    <t>PREDICTED: 4-coumarate--CoA ligase [Crassostrea gigas]</t>
  </si>
  <si>
    <t xml:space="preserve">Molecular Function: catalytic activity (GO:0003824);; Biological Process: metabolic process (GO:0008152);; Cellular Component: integral component of membrane (GO:0016021);; </t>
  </si>
  <si>
    <t>K08745|0|crg:105319211|K08745 solute carrier family 27 (fatty acid transporter), member 1/4 [EC:6.2.1.-] | (RefSeq) long-chain fatty acid transport protein 4-like</t>
  </si>
  <si>
    <t>PREDICTED: long-chain fatty acid transport protein 4 [Crassostrea gigas]</t>
  </si>
  <si>
    <t xml:space="preserve">PREDICTED: uncharacterized protein LOC105324352 [Crassostrea gigas] </t>
  </si>
  <si>
    <t>K18398|0|crg:105327746|K18398 ectonucleotide pyrophosphatase/phosphodiesterase family member 5 [EC:3.1.-.-] | (RefSeq) ectonucleotide pyrophosphatase/phosphodiesterase family member 5-like</t>
  </si>
  <si>
    <t xml:space="preserve">PREDICTED: ectonucleotide pyrophosphatase/phosphodiesterase family member 5 [Crassostrea gigas] </t>
  </si>
  <si>
    <t xml:space="preserve">Biological Process: metabolic process (GO:0008152);; Molecular Function: ion binding (GO:0043167);; Molecular Function: dioxygenase activity (GO:0051213);; </t>
  </si>
  <si>
    <t>K00474|0|crg:105348070|K00474 trimethyllysine dioxygenase [EC:1.14.11.8] | (RefSeq) trimethyllysine dioxygenase, mitochondrial-like</t>
  </si>
  <si>
    <t xml:space="preserve">PREDICTED: trimethyllysine dioxygenase, mitochondrial [Crassostrea gigas] </t>
  </si>
  <si>
    <t>K08332|0|crg:105344622|K08332 vacuolar protein 8 | (RefSeq) vacuolar protein 8-like</t>
  </si>
  <si>
    <t xml:space="preserve">PREDICTED: vacuolar protein 8 isoform X1 [Crassostrea gigas] </t>
  </si>
  <si>
    <t xml:space="preserve">Biological Process: autophagy (GO:0006914);; Cellular Component: ATG1/ULK1 kinase complex (GO:1990316);; </t>
  </si>
  <si>
    <t>K08331|0|crg:105322922|K08331 autophagy-related protein 13 | (RefSeq) autophagy-related protein 13-like</t>
  </si>
  <si>
    <t xml:space="preserve">PREDICTED: autophagy-related protein 13 isoform X2 [Crassostrea gigas] </t>
  </si>
  <si>
    <t xml:space="preserve">Cellular Component: ribosome (GO:0005840);; </t>
  </si>
  <si>
    <t>K02975|8.92205e-51|crg:105339104|K02975 small subunit ribosomal protein S25e | (RefSeq) 40S ribosomal protein S25-like</t>
  </si>
  <si>
    <t>PREDICTED: 40S ribosomal protein S25 [Crassostrea gigas]</t>
  </si>
  <si>
    <t xml:space="preserve">Molecular Function: hormone activity (GO:0005179);; Cellular Component: extracellular region (GO:0005576);; </t>
  </si>
  <si>
    <t>K04526|5.87088e-125|crg:105319755|K04526 insulin | (RefSeq) Insulin; molluscan insulin-related peptide 3-like</t>
  </si>
  <si>
    <t xml:space="preserve">PREDICTED: molluscan insulin-related peptide 3 [Crassostrea gigas] </t>
  </si>
  <si>
    <t xml:space="preserve">Cellular Component: ribosome (GO:0005840);; Molecular Function: rRNA binding (GO:0019843);; </t>
  </si>
  <si>
    <t>K02990|4.02031e-88|crg:105323832|K02990 small subunit ribosomal protein S6 | (RefSeq) probable 28S ribosomal protein S6, mitochondrial</t>
  </si>
  <si>
    <t>PREDICTED: probable 28S ribosomal protein S6, mitochondrial [Crassostrea gigas]</t>
  </si>
  <si>
    <t>K15730|2.99634e-67|crg:105336957|K15730 cytosolic prostaglandin-E synthase [EC:5.3.99.3] | (RefSeq) prostaglandin E synthase 3-like</t>
  </si>
  <si>
    <t>PREDICTED: protein wos2 isoform X1 [Crassostrea gigas]</t>
  </si>
  <si>
    <t xml:space="preserve">Biological Process: autophagosome assembly (GO:0000045);; Cellular Component: autophagosome membrane (GO:0000421);; Biological Process: autophagy of mitochondrion (GO:0000422);; Cellular Component: cytosol (GO:0005829);; Biological Process: cellular response to nitrogen starvation (GO:0006995);; </t>
  </si>
  <si>
    <t>K08341|3.02375e-80|crg:105331926|K08341 GABA(A) receptor-associated protein | (RefSeq) gamma-aminobutyric acid receptor-associated protein-like 2</t>
  </si>
  <si>
    <t xml:space="preserve">PREDICTED: gamma-aminobutyric acid receptor-associated protein-like 2 [Crassostrea gigas] </t>
  </si>
  <si>
    <t xml:space="preserve">Cellular Component: integral component of membrane (GO:0016021);; Molecular Function: transmembrane transporter activity (GO:0022857);; Biological Process: transmembrane transport (GO:0055085);; </t>
  </si>
  <si>
    <t>K08202|0|crg:105331460|K08202 MFS transporter, OCT family, solute carrier family 22 (organic cation transporter), member 4/5 | (RefSeq) organic cation transporter protein-like</t>
  </si>
  <si>
    <t>PREDICTED: organic cation transporter protein isoform X1 [Crassostrea gigas]</t>
  </si>
  <si>
    <t>PREDICTED: vesicle transport protein SFT2B [Crassostrea gigas]</t>
  </si>
  <si>
    <t xml:space="preserve">Cellular Component: intracellular (GO:0005622);; Biological Process: vacuolar transport (GO:0007034);; Biological Process: protein transport (GO:0015031);; </t>
  </si>
  <si>
    <t>K12197|1.16388e-110|crg:105330715|K12197 charged multivesicular body protein 1 | (RefSeq) charged multivesicular body protein 1b-like</t>
  </si>
  <si>
    <t>PREDICTED: charged multivesicular body protein 1b-like [Crassostrea gigas]</t>
  </si>
  <si>
    <t>K13783|0|crg:105325019|K13783 MFS transporter, OPA family, solute carrier family 37 (glycerol-3-phosphate transporter), member 1/2 | (RefSeq) sugar phosphate exchanger 2-like</t>
  </si>
  <si>
    <t>PREDICTED: glucose-6-phosphate exchanger SLC37A2 isoform X1 [Crassostrea gigas]</t>
  </si>
  <si>
    <t xml:space="preserve">Molecular Function: catalytic activity (GO:0003824);; Molecular Function: extracellular ligand-gated ion channel activity (GO:0005230);; Molecular Function: binding (GO:0005488);; Cellular Component: integral component of membrane (GO:0016021);; Biological Process: ion transmembrane transport (GO:0034220);; </t>
  </si>
  <si>
    <t>Gamma-aminobutyric acid receptor subunit gamma-2 [Crassostrea gigas]</t>
  </si>
  <si>
    <t xml:space="preserve">Cellular Component: intracellular (GO:0005622);; Biological Process: transport (GO:0006810);; Cellular Component: integral component of membrane (GO:0016021);; </t>
  </si>
  <si>
    <t xml:space="preserve">cysteine-rich hydrophobic domain-containing protein 2-like [Crassostrea virginica] </t>
  </si>
  <si>
    <t xml:space="preserve">PREDICTED: protein unc-93 homolog A [Crassostrea gigas] </t>
  </si>
  <si>
    <t>PREDICTED: innexin unc-9 isoform X1 [Crassostrea gigas]</t>
  </si>
  <si>
    <t xml:space="preserve">Biological Process: intracellular protein transport (GO:0006886);; Biological Process: vesicle-mediated transport (GO:0016192);; Cellular Component: clathrin adaptor complex (GO:0030131);; </t>
  </si>
  <si>
    <t>K12398|0|crg:105344284|K12398 AP-3 complex subunit mu | (RefSeq) AP-3 complex subunit mu-2-like</t>
  </si>
  <si>
    <t xml:space="preserve">PREDICTED: AP-3 complex subunit mu-2 isoform X2 [Crassostrea gigas] </t>
  </si>
  <si>
    <t>PREDICTED: protein spinster homolog 2 isoform X3 [Crassostrea gigas]</t>
  </si>
  <si>
    <t xml:space="preserve">Molecular Function: GTP binding (GO:0005525);; Cellular Component: cytosol (GO:0005829);; Biological Process: small GTPase mediated signal transduction (GO:0007264);; Biological Process: retrograde transport, endosome to Golgi (GO:0042147);; </t>
  </si>
  <si>
    <t>K07899|3.91584e-131|crg:105336376|K07899 Ras-related protein Rab-9A | (RefSeq) ras-related protein Rab-9A-like</t>
  </si>
  <si>
    <t xml:space="preserve">PREDICTED: ras-related protein Rab-9A [Crassostrea gigas] </t>
  </si>
  <si>
    <t xml:space="preserve">Cellular Component: intracellular (GO:0005622);; Cellular Component: integral component of membrane (GO:0016021);; Biological Process: Golgi vesicle transport (GO:0048193);; </t>
  </si>
  <si>
    <t>PREDICTED: uncharacterized protein LOC105330860 [Crassostrea gigas]</t>
  </si>
  <si>
    <t xml:space="preserve">Cellular Component: intracellular (GO:0005622);; Biological Process: transport (GO:0006810);; Molecular Function: metal ion binding (GO:0046872);; </t>
  </si>
  <si>
    <t>PREDICTED: protein retinal degeneration B isoform X2 [Crassostrea gigas]</t>
  </si>
  <si>
    <t xml:space="preserve">Cellular Component: endoplasmic reticulum membrane (GO:0005789);; Biological Process: transport (GO:0006810);; Cellular Component: integral component of membrane (GO:0016021);; </t>
  </si>
  <si>
    <t>K20351|3.46237e-155|crg:105343118|K20351 p24 family protein gamma-5 | (RefSeq) transmembrane emp24 domain-containing protein 6-like</t>
  </si>
  <si>
    <t xml:space="preserve">PREDICTED: transmembrane emp24 domain-containing protein 6 [Crassostrea gigas] </t>
  </si>
  <si>
    <t xml:space="preserve">Molecular Function: voltage-gated potassium channel activity (GO:0005249);; Cellular Component: voltage-gated potassium channel complex (GO:0008076);; Biological Process: regulation of ion transmembrane transport (GO:0034765);; Biological Process: protein homooligomerization (GO:0051260);; Biological Process: potassium ion transmembrane transport (GO:0071805);; </t>
  </si>
  <si>
    <t xml:space="preserve">PREDICTED: potassium voltage-gated channel protein Shaw [Crassostrea gigas] </t>
  </si>
  <si>
    <t xml:space="preserve">Biological Process: carbohydrate transport (GO:0008643);; Cellular Component: integral component of membrane (GO:0016021);; Molecular Function: substrate-specific transmembrane transporter activity (GO:0022891);; Biological Process: transmembrane transport (GO:0055085);; </t>
  </si>
  <si>
    <t>K07299|0|crg:105320187|K07299 MFS transporter, SP family, solute carrier family 2 (facilitated glucose transporter), member 1 | (RefSeq) solute carrier family 2, facilitated glucose transporter member 1-like</t>
  </si>
  <si>
    <t>PREDICTED: solute carrier family 2, facilitated glucose transporter member 1 isoform X1 [Crassostrea gigas]</t>
  </si>
  <si>
    <t xml:space="preserve">Molecular Function: ATP binding (GO:0005524);; Biological Process: cation transport (GO:0006812);; Cellular Component: integral component of membrane (GO:0016021);; Molecular Function: ATPase activity (GO:0016887);; Molecular Function: metal ion binding (GO:0046872);; </t>
  </si>
  <si>
    <t>K14951|0|crg:105318036|K14951 cation-transporting ATPase 13A3/4/5 [EC:3.6.3.-] | (RefSeq) probable cation-transporting ATPase 13A3</t>
  </si>
  <si>
    <t>PREDICTED: probable cation-transporting ATPase 13A3 isoform X2 [Crassostrea gigas]</t>
  </si>
  <si>
    <t>K12301|0|crg:105336115|K12301 MFS transporter, ACS family, solute carrier family 17 (sodium-dependent inorganic phosphate cotransporter), member 5 | (RefSeq) Sialin; sialin-like</t>
  </si>
  <si>
    <t>PREDICTED: sialin [Crassostrea gigas]</t>
  </si>
  <si>
    <t xml:space="preserve">Biological Process: transport (GO:0006810);; Cellular Component: integral component of membrane (GO:0016021);; </t>
  </si>
  <si>
    <t xml:space="preserve">PREDICTED: retinal-binding protein isoform X1 [Crassostrea gigas] </t>
  </si>
  <si>
    <t xml:space="preserve">Cellular Component: integral component of peroxisomal membrane (GO:0005779);; Biological Process: protein targeting to peroxisome (GO:0006625);; Molecular Function: protein C-terminus binding (GO:0008022);; Molecular Function: zinc ion binding (GO:0008270);; </t>
  </si>
  <si>
    <t>K13345|0|crg:105331029|K13345 peroxin-12 | (RefSeq) peroxisome assembly protein 12-like</t>
  </si>
  <si>
    <t>PREDICTED: peroxisome assembly protein 12 [Crassostrea gigas]</t>
  </si>
  <si>
    <t xml:space="preserve">Cellular Component: integral component of plasma membrane (GO:0005887);; Molecular Function: potassium:chloride symporter activity (GO:0015379);; Biological Process: cellular hypotonic salinity response (GO:0071477);; Biological Process: chloride transmembrane transport (GO:1902476);; </t>
  </si>
  <si>
    <t>K14427|0|crg:105341531|K14427 solute carrier family 12 (potassium/chloride transporter), member 4/5/6 | (RefSeq) solute carrier family 12 member 4-like</t>
  </si>
  <si>
    <t>solute carrier family 12 member 6-like isoform X3 [Crassostrea virginica]</t>
  </si>
  <si>
    <t>K13754|0|crg:105339127|K13754 solute carrier family 24 (sodium/potassium/calcium exchanger), member 6 | (RefSeq) sodium/potassium/calcium exchanger 6, mitochondrial-like</t>
  </si>
  <si>
    <t>mitochondrial sodium/calcium exchanger protein-like [Crassostrea virginica]</t>
  </si>
  <si>
    <t xml:space="preserve">Cellular Component: membrane (GO:0016020);; Biological Process: vesicle-mediated transport (GO:0016192);; </t>
  </si>
  <si>
    <t>K13443|1.15386e-70|crg:105340690|K13443 Niemann-Pick C2 protein | (RefSeq) epididymal secretory protein E1-like</t>
  </si>
  <si>
    <t>PREDICTED: epididymal secretory protein E1-like [Crassostrea gigas]</t>
  </si>
  <si>
    <t xml:space="preserve">Molecular Function: calcium:sodium antiporter activity (GO:0005432);; Biological Process: calcium ion transport (GO:0006816);; Biological Process: cell communication (GO:0007154);; Cellular Component: integral component of membrane (GO:0016021);; Biological Process: sodium ion transmembrane transport (GO:0035725);; </t>
  </si>
  <si>
    <t xml:space="preserve">PREDICTED: sodium/calcium exchanger 2 isoform X2 [Crassostrea gigas] </t>
  </si>
  <si>
    <t>uncharacterized protein LOC111129760 [Crassostrea virginica]</t>
  </si>
  <si>
    <t>K13750|0|crg:105342947|K13750 solute carrier family 24 (sodium/potassium/calcium exchanger), member 2 | (RefSeq) sodium/potassium/calcium exchanger 2-like</t>
  </si>
  <si>
    <t>PREDICTED: sodium/potassium/calcium exchanger 2 [Crassostrea gigas]</t>
  </si>
  <si>
    <t xml:space="preserve">Molecular Function: scavenger receptor activity (GO:0005044);; Biological Process: receptor-mediated endocytosis (GO:0006898);; Cellular Component: membrane (GO:0016020);; </t>
  </si>
  <si>
    <t>PREDICTED: deleted in malignant brain tumors 1 protein [Crassostrea gigas]</t>
  </si>
  <si>
    <t xml:space="preserve">Biological Process: actomyosin contractile ring assembly (GO:0000915);; Molecular Function: microtubule motor activity (GO:0003777);; Molecular Function: ATP binding (GO:0005524);; Cellular Component: microtubule (GO:0005874);; Molecular Function: microtubule binding (GO:0008017);; Biological Process: plus-end-directed vesicle transport along microtubule (GO:0072383);; </t>
  </si>
  <si>
    <t>K17387|0|crg:105342492|K17387 kinesin family member 23 | (RefSeq) kinesin-like protein KIF23</t>
  </si>
  <si>
    <t>PREDICTED: kinesin-like protein KIF23 isoform X2 [Crassostrea gigas]</t>
  </si>
  <si>
    <t xml:space="preserve">Molecular Function: scavenger receptor activity (GO:0005044);; Biological Process: receptor-mediated endocytosis (GO:0006898);; Cellular Component: integral component of membrane (GO:0016021);; </t>
  </si>
  <si>
    <t>PREDICTED: uncharacterized protein LOC105319136 isoform X2 [Crassostrea gigas]</t>
  </si>
  <si>
    <t xml:space="preserve">Molecular Function: nucleic acid binding (GO:0003676);; Molecular Function: exonuclease activity (GO:0004527);; Molecular Function: zinc ion binding (GO:0008270);; Cellular Component: integral component of membrane (GO:0016021);; Biological Process: transmembrane transport (GO:0055085);; Biological Process: nucleic acid phosphodiester bond hydrolysis (GO:0090305);; </t>
  </si>
  <si>
    <t>K18417|0|crg:105340363|K18417 ERI1 exoribonuclease 2 [EC:3.1.-.-] | (RefSeq) uncharacterized LOC105340363</t>
  </si>
  <si>
    <t>PREDICTED: uncharacterized protein LOC105340363 [Crassostrea gigas]</t>
  </si>
  <si>
    <t xml:space="preserve">Cellular Component: cytoplasm (GO:0005737);; Biological Process: proteolysis (GO:0006508);; Biological Process: autophagy (GO:0006914);; Molecular Function: cysteine-type peptidase activity (GO:0008234);; Biological Process: protein transport (GO:0015031);; </t>
  </si>
  <si>
    <t>K19753|0|crg:105336673|K19753 protein TilB | (RefSeq) protein tilB homolog</t>
  </si>
  <si>
    <t>PREDICTED: protein tilB homolog [Crassostrea gigas]</t>
  </si>
  <si>
    <t xml:space="preserve">Cellular Component: Golgi membrane (GO:0000139);; Molecular Function: ubiquitin-protein transferase activity (GO:0004842);; Biological Process: protein monoubiquitination (GO:0006513);; Cellular Component: COPII-coated ER to Golgi transport vesicle (GO:0030134);; Cellular Component: Cul3-RING ubiquitin ligase complex (GO:0031463);; Biological Process: COPII vesicle coating (GO:0048208);; </t>
  </si>
  <si>
    <t>K10450|0|crg:105325561|K10450 kelch-like protein 12 | (RefSeq) kelch-like protein 12</t>
  </si>
  <si>
    <t>K14689|0|crg:105329540|K14689 solute carrier family 30 (zinc transporter), member 2 | (RefSeq) zinc transporter 2-like</t>
  </si>
  <si>
    <t xml:space="preserve">Molecular Function: heme transporter activity (GO:0015232);; Biological Process: heme transport (GO:0015886);; Cellular Component: integral component of membrane (GO:0016021);; </t>
  </si>
  <si>
    <t>K15380|3.41978e-55|lgi:LOTGIDRAFT_235195|K15380 solute carrier family 48 (heme transporter), member 1 | (RefSeq) hypothetical protein</t>
  </si>
  <si>
    <t>heme transporter hrg1-A-like isoform X2 [Crassostrea virginica]</t>
  </si>
  <si>
    <t xml:space="preserve">Molecular Function: protein tyrosine phosphatase activity (GO:0004725);; Molecular Function: scavenger receptor activity (GO:0005044);; Molecular Function: calcium ion binding (GO:0005509);; Biological Process: receptor-mediated endocytosis (GO:0006898);; Cellular Component: membrane (GO:0016020);; Biological Process: peptidyl-tyrosine dephosphorylation (GO:0035335);; </t>
  </si>
  <si>
    <t>PREDICTED: cell death abnormality protein 1-like [Crassostrea gigas]</t>
  </si>
  <si>
    <t xml:space="preserve">Cellular Component: exocyst (GO:0000145);; Molecular Function: SNARE binding (GO:0000149);; Biological Process: exocytosis (GO:0006887);; Biological Process: exocyst localization (GO:0051601);; </t>
  </si>
  <si>
    <t>K06110|0|crg:105347944|K06110 exocyst complex component 3 | (RefSeq) exocyst complex component 3-like</t>
  </si>
  <si>
    <t>exocyst complex component 3-like [Crassostrea virginica]</t>
  </si>
  <si>
    <t xml:space="preserve">Molecular Function: catalytic activity (GO:0003824);; Molecular Function: extracellular ligand-gated ion channel activity (GO:0005230);; Cellular Component: plasma membrane (GO:0005886);; Cellular Component: integral component of membrane (GO:0016021);; Biological Process: ion transmembrane transport (GO:0034220);; </t>
  </si>
  <si>
    <t xml:space="preserve">PREDICTED: hercynylcysteine sulfoxide lyase [Crassostrea gigas] </t>
  </si>
  <si>
    <t>PREDICTED: vesicle transport protein GOT1B [Crassostrea gigas]</t>
  </si>
  <si>
    <t xml:space="preserve">PREDICTED: uncharacterized protein LOC105346577 isoform X1 [Crassostrea gigas] </t>
  </si>
  <si>
    <t>PREDICTED: uncharacterized protein LOC105319839 [Crassostrea gigas]</t>
  </si>
  <si>
    <t>K08202|0|crg:105329197|K08202 MFS transporter, OCT family, solute carrier family 22 (organic cation transporter), member 4/5 | (RefSeq) organic cation transporter protein-like</t>
  </si>
  <si>
    <t>Solute carrier family 22 member 4 [Crassostrea gigas]</t>
  </si>
  <si>
    <t>K20346|2.34726e-156|crg:105340822|K20346 p24 family protein alpha | (RefSeq) transmembrane emp24 domain-containing protein 9-like</t>
  </si>
  <si>
    <t>PREDICTED: transmembrane emp24 domain-containing protein eca isoform X1 [Crassostrea gigas]</t>
  </si>
  <si>
    <t xml:space="preserve">Cellular Component: gap junction (GO:0005921);; Cellular Component: integral component of membrane (GO:0016021);; Biological Process: transmembrane transport (GO:0055085);; </t>
  </si>
  <si>
    <t xml:space="preserve">monocarboxylate transporter 12-like [Crassostrea virginica] </t>
  </si>
  <si>
    <t xml:space="preserve">Molecular Function: scavenger receptor activity (GO:0005044);; Molecular Function: calcium ion binding (GO:0005509);; Biological Process: receptor-mediated endocytosis (GO:0006898);; Cellular Component: membrane (GO:0016020);; Cellular Component: extracellular region part (GO:0044421);; </t>
  </si>
  <si>
    <t>PREDICTED: uncharacterized protein LOC105338278 [Crassostrea gigas]</t>
  </si>
  <si>
    <t xml:space="preserve">Biological Process: transport (GO:0006810);; </t>
  </si>
  <si>
    <t>PREDICTED: uncharacterized protein LOC105326906 [Crassostrea gigas]</t>
  </si>
  <si>
    <t xml:space="preserve">Cellular Component: cytoplasm (GO:0005737);; Biological Process: ER to Golgi vesicle-mediated transport (GO:0006888);; </t>
  </si>
  <si>
    <t>K20302|4.07561e-124|crg:105326926|K20302 trafficking protein particle complex subunit 3 | (RefSeq) trafficking protein particle complex subunit 3-like</t>
  </si>
  <si>
    <t xml:space="preserve">PREDICTED: trafficking protein particle complex subunit 3 [Crassostrea gigas] </t>
  </si>
  <si>
    <t xml:space="preserve">Molecular Function: GTPase activity (GO:0003924);; Molecular Function: signal recognition particle binding (GO:0005047);; Molecular Function: GTP binding (GO:0005525);; Cellular Component: signal recognition particle receptor complex (GO:0005785);; Biological Process: SRP-dependent cotranslational protein targeting to membrane (GO:0006614);; </t>
  </si>
  <si>
    <t>K13431|0|crg:105325007|K13431 signal recognition particle receptor subunit alpha | (RefSeq) signal recognition particle receptor subunit alpha-like</t>
  </si>
  <si>
    <t>PREDICTED: signal recognition particle receptor subunit alpha [Crassostrea gigas]</t>
  </si>
  <si>
    <t xml:space="preserve">Cellular Component: intracellular (GO:0005622);; Biological Process: vacuolar transport (GO:0007034);; </t>
  </si>
  <si>
    <t>K12194|7.20988e-107|crg:105323904|K12194 charged multivesicular body protein 4 | (RefSeq) charged multivesicular body protein 4b-like</t>
  </si>
  <si>
    <t>PREDICTED: charged multivesicular body protein 4b [Crassostrea gigas]</t>
  </si>
  <si>
    <t>K08202|0|crg:105336985|K08202 MFS transporter, OCT family, solute carrier family 22 (organic cation transporter), member 4/5 | (RefSeq) organic cation transporter protein-like</t>
  </si>
  <si>
    <t>PREDICTED: organic cation transporter protein [Crassostrea gigas]</t>
  </si>
  <si>
    <t>PREDICTED: solute carrier family 35 member F6 [Crassostrea gigas]</t>
  </si>
  <si>
    <t>PREDICTED: major facilitator superfamily domain-containing protein 1 [Crassostrea gigas]</t>
  </si>
  <si>
    <t xml:space="preserve">Biological Process: intra-Golgi vesicle-mediated transport (GO:0006891);; Cellular Component: Golgi transport complex (GO:0017119);; </t>
  </si>
  <si>
    <t>K20293|0|crg:105338074|K20293 conserved oligomeric Golgi complex subunit 6 | (RefSeq) conserved oligomeric Golgi complex subunit 6-like</t>
  </si>
  <si>
    <t xml:space="preserve">PREDICTED: conserved oligomeric Golgi complex subunit 6 [Crassostrea gigas] </t>
  </si>
  <si>
    <t>K15379|2.25214e-65|crg:105344094|K15379 solute carrier family 45, member 3 | (RefSeq) solute carrier family 45 member 3-like</t>
  </si>
  <si>
    <t>PREDICTED: solute carrier family 45 member 3 isoform X2 [Crassostrea gigas]</t>
  </si>
  <si>
    <t>Major facilitator superfamily domain-containing protein 1 [Crassostrea gigas]</t>
  </si>
  <si>
    <t>K08202|0|crg:105341790|K08202 MFS transporter, OCT family, solute carrier family 22 (organic cation transporter), member 4/5 | (RefSeq) organic cation transporter protein-like</t>
  </si>
  <si>
    <t xml:space="preserve">PREDICTED: organic cation transporter protein isoform X2 [Crassostrea gigas] </t>
  </si>
  <si>
    <t>PREDICTED: neuronal acetylcholine receptor subunit alpha-10 isoform X2 [Crassostrea gigas]</t>
  </si>
  <si>
    <t>P-glycoprotein [Crassostrea ariakensis]</t>
  </si>
  <si>
    <t xml:space="preserve">Molecular Function: phospholipase A2 activity (GO:0004623);; Molecular Function: calcium ion binding (GO:0005509);; Cellular Component: extracellular region (GO:0005576);; Biological Process: lipid catabolic process (GO:0016042);; </t>
  </si>
  <si>
    <t>K01047|2.79804e-161|crg:105335483|K01047 secretory phospholipase A2 [EC:3.1.1.4] | (RefSeq) group XIIA secretory phospholipase A2-like</t>
  </si>
  <si>
    <t>PREDICTED: group XIIA secretory phospholipase A2 isoform X1 [Crassostrea gigas]</t>
  </si>
  <si>
    <t xml:space="preserve">Biological Process: autophagy (GO:0006914);; </t>
  </si>
  <si>
    <t>K08336|1.77379e-64|crg:105320040|K08336 ubiquitin-like protein ATG12 | (RefSeq) ubiquitin-like protein ATG12</t>
  </si>
  <si>
    <t>PREDICTED: ubiquitin-like protein ATG12 [Crassostrea gigas]</t>
  </si>
  <si>
    <t xml:space="preserve">Biological Process: leukotriene metabolic process (GO:0006691);; Molecular Function: enzyme activator activity (GO:0008047);; Cellular Component: integral component of membrane (GO:0016021);; Molecular Function: transferase activity (GO:0016740);; Biological Process: positive regulation of catalytic activity (GO:0043085);; </t>
  </si>
  <si>
    <t>K00799|9.71449e-107|crg:105330981|K00799 glutathione S-transferase [EC:2.5.1.18] | (RefSeq) microsomal glutathione S-transferase 2-like</t>
  </si>
  <si>
    <t xml:space="preserve">PREDICTED: microsomal glutathione S-transferase 2 [Crassostrea gigas] </t>
  </si>
  <si>
    <t xml:space="preserve">Biological Process: spermine biosynthetic process (GO:0006597);; Molecular Function: spermine synthase activity (GO:0016768);; </t>
  </si>
  <si>
    <t>K00802|0|crg:105341881|K00802 spermine synthase [EC:2.5.1.22] | (RefSeq) spermine synthase-like</t>
  </si>
  <si>
    <t xml:space="preserve">spermine synthase-like [Crassostrea virginica] </t>
  </si>
  <si>
    <t>K00799|1.04396e-167|crg:105338130|K00799 glutathione S-transferase [EC:2.5.1.18] | (RefSeq) glutathione S-transferase theta-1-like</t>
  </si>
  <si>
    <t>uncharacterized protein LOC111132346 [Crassostrea virginica]</t>
  </si>
  <si>
    <t>K02888|1.40338e-62|crg:105337988|K02888 large subunit ribosomal protein L21 | (RefSeq) 39S ribosomal protein L21, mitochondrial-like</t>
  </si>
  <si>
    <t>PREDICTED: 39S ribosomal protein L21, mitochondrial [Crassostrea gigas]</t>
  </si>
  <si>
    <t>Length/b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6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9F17C-C7C7-451B-86F4-F8D2A0BDA540}">
  <dimension ref="A1:AB530"/>
  <sheetViews>
    <sheetView tabSelected="1" workbookViewId="0"/>
  </sheetViews>
  <sheetFormatPr defaultRowHeight="13.8" x14ac:dyDescent="0.25"/>
  <cols>
    <col min="1" max="1" width="10.77734375" customWidth="1"/>
    <col min="2" max="2" width="10.33203125" style="2" customWidth="1"/>
    <col min="3" max="3" width="11.88671875" style="2" customWidth="1"/>
    <col min="4" max="4" width="8.21875" style="2" customWidth="1"/>
    <col min="5" max="5" width="8.33203125" style="2" customWidth="1"/>
    <col min="6" max="6" width="9.109375" style="2" customWidth="1"/>
    <col min="7" max="7" width="8.88671875" style="2" customWidth="1"/>
    <col min="8" max="8" width="18.77734375" style="2" customWidth="1"/>
    <col min="9" max="9" width="20.44140625" style="2" customWidth="1"/>
    <col min="10" max="10" width="22.6640625" style="2" customWidth="1"/>
    <col min="11" max="11" width="8.88671875" style="2"/>
    <col min="12" max="12" width="13.109375" style="2" bestFit="1" customWidth="1"/>
    <col min="13" max="16384" width="8.88671875" style="2"/>
  </cols>
  <sheetData>
    <row r="1" spans="1:28" x14ac:dyDescent="0.25">
      <c r="A1" t="s">
        <v>528</v>
      </c>
      <c r="B1" s="3" t="s">
        <v>1818</v>
      </c>
      <c r="C1" s="3"/>
      <c r="D1" s="3" t="s">
        <v>540</v>
      </c>
      <c r="E1" s="3"/>
      <c r="F1" s="3"/>
      <c r="G1" s="3"/>
      <c r="H1" s="2" t="s">
        <v>530</v>
      </c>
      <c r="I1" s="2" t="s">
        <v>532</v>
      </c>
      <c r="J1" s="2" t="s">
        <v>531</v>
      </c>
      <c r="K1" s="3" t="s">
        <v>541</v>
      </c>
      <c r="L1" s="3"/>
      <c r="M1" s="3"/>
      <c r="N1" s="3" t="s">
        <v>545</v>
      </c>
      <c r="O1" s="3"/>
      <c r="P1" s="3"/>
      <c r="Q1" s="3" t="s">
        <v>546</v>
      </c>
      <c r="R1" s="3"/>
      <c r="S1" s="3"/>
      <c r="T1" s="3" t="s">
        <v>547</v>
      </c>
      <c r="U1" s="3"/>
      <c r="V1" s="3"/>
      <c r="W1" s="3" t="s">
        <v>548</v>
      </c>
      <c r="X1" s="3"/>
      <c r="Y1" s="3"/>
      <c r="Z1" s="3" t="s">
        <v>549</v>
      </c>
      <c r="AA1" s="3"/>
      <c r="AB1" s="3"/>
    </row>
    <row r="2" spans="1:28" x14ac:dyDescent="0.25">
      <c r="B2" s="2" t="s">
        <v>533</v>
      </c>
      <c r="C2" s="2" t="s">
        <v>534</v>
      </c>
      <c r="D2" s="2" t="s">
        <v>535</v>
      </c>
      <c r="E2" s="2" t="s">
        <v>536</v>
      </c>
      <c r="F2" s="2" t="s">
        <v>537</v>
      </c>
      <c r="G2" s="2" t="s">
        <v>538</v>
      </c>
      <c r="K2" s="2" t="s">
        <v>539</v>
      </c>
      <c r="L2" s="2" t="s">
        <v>542</v>
      </c>
      <c r="M2" s="2" t="s">
        <v>529</v>
      </c>
      <c r="N2" s="2" t="s">
        <v>539</v>
      </c>
      <c r="O2" s="2" t="s">
        <v>542</v>
      </c>
      <c r="P2" s="2" t="s">
        <v>529</v>
      </c>
      <c r="Q2" s="2" t="s">
        <v>539</v>
      </c>
      <c r="R2" s="2" t="s">
        <v>542</v>
      </c>
      <c r="S2" s="2" t="s">
        <v>529</v>
      </c>
      <c r="T2" s="2" t="s">
        <v>539</v>
      </c>
      <c r="U2" s="2" t="s">
        <v>542</v>
      </c>
      <c r="V2" s="2" t="s">
        <v>529</v>
      </c>
      <c r="W2" s="2" t="s">
        <v>539</v>
      </c>
      <c r="X2" s="2" t="s">
        <v>542</v>
      </c>
      <c r="Y2" s="2" t="s">
        <v>529</v>
      </c>
      <c r="Z2" s="2" t="s">
        <v>539</v>
      </c>
      <c r="AA2" s="2" t="s">
        <v>542</v>
      </c>
      <c r="AB2" s="2" t="s">
        <v>529</v>
      </c>
    </row>
    <row r="3" spans="1:28" x14ac:dyDescent="0.25">
      <c r="A3" t="s">
        <v>19</v>
      </c>
      <c r="B3" s="2">
        <v>2766</v>
      </c>
      <c r="C3" s="2">
        <v>3138</v>
      </c>
      <c r="D3" s="2">
        <v>126.4</v>
      </c>
      <c r="E3" s="2">
        <v>394</v>
      </c>
      <c r="F3" s="2">
        <v>173.4</v>
      </c>
      <c r="G3" s="2">
        <v>276.2</v>
      </c>
      <c r="H3" s="2" t="s">
        <v>551</v>
      </c>
      <c r="I3" s="2" t="s">
        <v>552</v>
      </c>
      <c r="J3" s="2" t="s">
        <v>553</v>
      </c>
      <c r="K3" s="2">
        <v>1.3008463457161801</v>
      </c>
      <c r="L3" s="2">
        <v>7.1042738124958306E-5</v>
      </c>
      <c r="M3" s="2" t="s">
        <v>543</v>
      </c>
      <c r="N3" s="2">
        <v>0.50651983290032598</v>
      </c>
      <c r="O3" s="2">
        <v>0.31035440877015003</v>
      </c>
      <c r="P3" s="2" t="s">
        <v>550</v>
      </c>
      <c r="Q3" s="2">
        <v>4.5614446127231999E-2</v>
      </c>
      <c r="R3" s="2">
        <v>1</v>
      </c>
      <c r="S3" s="2" t="s">
        <v>550</v>
      </c>
      <c r="T3" s="2">
        <v>-1.0389184909036999</v>
      </c>
      <c r="U3" s="2">
        <v>0.38764365915760901</v>
      </c>
      <c r="V3" s="2" t="s">
        <v>550</v>
      </c>
      <c r="W3" s="2">
        <v>0.67176248345240996</v>
      </c>
      <c r="X3" s="2">
        <v>0.83738689104464703</v>
      </c>
      <c r="Y3" s="2" t="s">
        <v>550</v>
      </c>
      <c r="Z3" s="2">
        <v>-1.6650665282288699</v>
      </c>
      <c r="AA3" s="2">
        <v>0.34327337259280799</v>
      </c>
      <c r="AB3" s="2" t="s">
        <v>550</v>
      </c>
    </row>
    <row r="4" spans="1:28" x14ac:dyDescent="0.25">
      <c r="A4" t="s">
        <v>0</v>
      </c>
      <c r="B4" s="2">
        <v>1900</v>
      </c>
      <c r="C4" s="2">
        <v>1239</v>
      </c>
      <c r="D4" s="2">
        <v>10085.6</v>
      </c>
      <c r="E4" s="2">
        <v>2042.2</v>
      </c>
      <c r="F4" s="2">
        <v>6440.4</v>
      </c>
      <c r="G4" s="2">
        <v>2275.6</v>
      </c>
      <c r="H4" s="2" t="s">
        <v>554</v>
      </c>
      <c r="I4" s="2" t="s">
        <v>555</v>
      </c>
      <c r="J4" s="2" t="s">
        <v>556</v>
      </c>
      <c r="K4" s="2">
        <v>-2.0983179193406301</v>
      </c>
      <c r="L4" s="2">
        <v>3.8584069720267397E-54</v>
      </c>
      <c r="M4" s="2" t="s">
        <v>544</v>
      </c>
      <c r="N4" s="2">
        <v>-1.4846080198984599</v>
      </c>
      <c r="O4" s="2">
        <v>4.4190064292842501E-17</v>
      </c>
      <c r="P4" s="2" t="s">
        <v>544</v>
      </c>
      <c r="Q4" s="2">
        <v>-0.241078128133947</v>
      </c>
      <c r="R4" s="2">
        <v>0.59498003062849303</v>
      </c>
      <c r="S4" s="2" t="s">
        <v>550</v>
      </c>
      <c r="T4" s="2">
        <v>0.399981943568954</v>
      </c>
      <c r="U4" s="2">
        <v>6.6816332659409797E-2</v>
      </c>
      <c r="V4" s="2" t="s">
        <v>550</v>
      </c>
      <c r="W4" s="2">
        <v>-1.80190880803702</v>
      </c>
      <c r="X4" s="2">
        <v>7.6282991467569294E-12</v>
      </c>
      <c r="Y4" s="2" t="s">
        <v>544</v>
      </c>
      <c r="Z4" s="2">
        <v>1.96081262347203</v>
      </c>
      <c r="AA4" s="2">
        <v>0</v>
      </c>
      <c r="AB4" s="2" t="s">
        <v>543</v>
      </c>
    </row>
    <row r="5" spans="1:28" x14ac:dyDescent="0.25">
      <c r="A5" t="s">
        <v>1</v>
      </c>
      <c r="B5" s="2">
        <v>1134</v>
      </c>
      <c r="C5" s="2">
        <v>936</v>
      </c>
      <c r="D5" s="2">
        <v>11471.6</v>
      </c>
      <c r="E5" s="2">
        <v>1689</v>
      </c>
      <c r="F5" s="2">
        <v>7</v>
      </c>
      <c r="G5" s="2">
        <v>2</v>
      </c>
      <c r="H5" s="2" t="s">
        <v>557</v>
      </c>
      <c r="I5" s="2" t="s">
        <v>558</v>
      </c>
      <c r="J5" s="2" t="s">
        <v>559</v>
      </c>
      <c r="K5" s="2">
        <v>-1.1256450914175899</v>
      </c>
      <c r="L5" s="2">
        <v>6.7746576623128902E-3</v>
      </c>
      <c r="M5" s="2" t="s">
        <v>544</v>
      </c>
      <c r="N5" s="2">
        <v>-1.8293007442330145</v>
      </c>
      <c r="O5">
        <v>0.39159324221344699</v>
      </c>
      <c r="P5" s="2" t="s">
        <v>550</v>
      </c>
      <c r="Q5" s="2">
        <v>-10.7613916599435</v>
      </c>
      <c r="R5" s="2">
        <v>3.7364877299496902E-8</v>
      </c>
      <c r="S5" s="2" t="s">
        <v>544</v>
      </c>
      <c r="T5" s="2">
        <v>-9.8941220218180099</v>
      </c>
      <c r="U5" s="2">
        <v>5.9072731747361205E-4</v>
      </c>
      <c r="V5" s="2" t="s">
        <v>544</v>
      </c>
      <c r="W5" s="2">
        <v>-12.590692404176499</v>
      </c>
      <c r="X5" s="2">
        <v>9.7043567588927997E-7</v>
      </c>
      <c r="Y5" s="2" t="s">
        <v>544</v>
      </c>
      <c r="Z5" s="2">
        <v>-8.0648212775849899</v>
      </c>
      <c r="AA5" s="2">
        <v>6.0495158335179599E-5</v>
      </c>
      <c r="AB5" s="2" t="s">
        <v>544</v>
      </c>
    </row>
    <row r="6" spans="1:28" x14ac:dyDescent="0.25">
      <c r="A6" t="s">
        <v>2</v>
      </c>
      <c r="B6" s="2">
        <v>3582</v>
      </c>
      <c r="C6" s="2">
        <v>3534</v>
      </c>
      <c r="D6" s="2">
        <v>4798.8</v>
      </c>
      <c r="E6" s="2">
        <v>1547.4</v>
      </c>
      <c r="F6" s="2">
        <v>2333.8000000000002</v>
      </c>
      <c r="G6" s="2">
        <v>1474.6</v>
      </c>
      <c r="H6" s="2" t="s">
        <v>560</v>
      </c>
      <c r="I6" s="2" t="s">
        <v>561</v>
      </c>
      <c r="J6" s="2" t="s">
        <v>562</v>
      </c>
      <c r="K6" s="2">
        <v>-1.23204090549092</v>
      </c>
      <c r="L6" s="2">
        <v>4.4936482022251701E-5</v>
      </c>
      <c r="M6" s="2" t="s">
        <v>544</v>
      </c>
      <c r="N6" s="2">
        <v>-0.69664432676089805</v>
      </c>
      <c r="O6" s="2">
        <v>5.5511677031125997E-5</v>
      </c>
      <c r="P6" s="2" t="s">
        <v>550</v>
      </c>
      <c r="Q6" s="2">
        <v>-1.2153718475542401</v>
      </c>
      <c r="R6" s="2">
        <v>2.93818713611122E-3</v>
      </c>
      <c r="S6" s="2" t="s">
        <v>544</v>
      </c>
      <c r="T6" s="2">
        <v>-0.42130775412534799</v>
      </c>
      <c r="U6" s="2">
        <v>0.66887952127400596</v>
      </c>
      <c r="V6" s="2" t="s">
        <v>550</v>
      </c>
      <c r="W6" s="2">
        <v>-1.9378666907898801</v>
      </c>
      <c r="X6" s="2">
        <v>3.6378450138645901E-7</v>
      </c>
      <c r="Y6" s="2" t="s">
        <v>544</v>
      </c>
      <c r="Z6" s="2">
        <v>0.30118708911029801</v>
      </c>
      <c r="AA6" s="2">
        <v>0.20159641596594299</v>
      </c>
      <c r="AB6" s="2" t="s">
        <v>550</v>
      </c>
    </row>
    <row r="7" spans="1:28" x14ac:dyDescent="0.25">
      <c r="A7" t="s">
        <v>3</v>
      </c>
      <c r="B7" s="2">
        <v>996</v>
      </c>
      <c r="C7" s="2">
        <v>996</v>
      </c>
      <c r="D7" s="2">
        <v>517.20000000000005</v>
      </c>
      <c r="E7" s="2">
        <v>193</v>
      </c>
      <c r="F7" s="2">
        <v>591.4</v>
      </c>
      <c r="G7" s="2">
        <v>324.60000000000002</v>
      </c>
      <c r="H7" s="2" t="s">
        <v>563</v>
      </c>
      <c r="I7" s="2" t="s">
        <v>564</v>
      </c>
      <c r="J7" s="2" t="s">
        <v>565</v>
      </c>
      <c r="K7" s="2">
        <v>-1.2004086396404201</v>
      </c>
      <c r="L7" s="2">
        <v>5.2085722407745301E-8</v>
      </c>
      <c r="M7" s="2" t="s">
        <v>544</v>
      </c>
      <c r="N7" s="2">
        <v>-0.88524664096799399</v>
      </c>
      <c r="O7" s="2">
        <v>3.98998566101549E-6</v>
      </c>
      <c r="P7" s="2" t="s">
        <v>550</v>
      </c>
      <c r="Q7" s="2">
        <v>-2.1174797440828699E-2</v>
      </c>
      <c r="R7" s="2">
        <v>0.78559754343667798</v>
      </c>
      <c r="S7" s="2" t="s">
        <v>550</v>
      </c>
      <c r="T7" s="2">
        <v>0.37570756573787001</v>
      </c>
      <c r="U7" s="2">
        <v>0.22084745354323099</v>
      </c>
      <c r="V7" s="2" t="s">
        <v>550</v>
      </c>
      <c r="W7" s="2">
        <v>-0.95436026748618497</v>
      </c>
      <c r="X7" s="2">
        <v>3.6427470861167703E-2</v>
      </c>
      <c r="Y7" s="2" t="s">
        <v>550</v>
      </c>
      <c r="Z7" s="2">
        <v>1.30889303578323</v>
      </c>
      <c r="AA7" s="2">
        <v>5.23295082973089E-9</v>
      </c>
      <c r="AB7" s="2" t="s">
        <v>543</v>
      </c>
    </row>
    <row r="8" spans="1:28" x14ac:dyDescent="0.25">
      <c r="A8" t="s">
        <v>21</v>
      </c>
      <c r="B8" s="2">
        <v>3995</v>
      </c>
      <c r="C8" s="2">
        <v>1794</v>
      </c>
      <c r="D8" s="2">
        <v>1697.4</v>
      </c>
      <c r="E8" s="2">
        <v>703.6</v>
      </c>
      <c r="F8" s="2">
        <v>414.6</v>
      </c>
      <c r="G8" s="2">
        <v>369.6</v>
      </c>
      <c r="H8" s="2" t="s">
        <v>566</v>
      </c>
      <c r="I8" s="2" t="s">
        <v>567</v>
      </c>
      <c r="J8" s="2" t="s">
        <v>568</v>
      </c>
      <c r="K8" s="2">
        <v>-1.04605253848132</v>
      </c>
      <c r="L8" s="2">
        <v>1.82886625660904E-5</v>
      </c>
      <c r="M8" s="2" t="s">
        <v>544</v>
      </c>
      <c r="N8" s="2">
        <v>-0.22364361343911801</v>
      </c>
      <c r="O8" s="2">
        <v>0.21026473927380501</v>
      </c>
      <c r="P8" s="2" t="s">
        <v>550</v>
      </c>
      <c r="Q8" s="2">
        <v>-1.0976231933251099</v>
      </c>
      <c r="R8" s="2">
        <v>1.28777535585725E-4</v>
      </c>
      <c r="S8" s="2" t="s">
        <v>544</v>
      </c>
      <c r="T8" s="2">
        <v>-0.14051555901503099</v>
      </c>
      <c r="U8" s="2">
        <v>0.79817586105115002</v>
      </c>
      <c r="V8" s="2" t="s">
        <v>550</v>
      </c>
      <c r="W8" s="2">
        <v>-1.3256704057586699</v>
      </c>
      <c r="X8" s="2">
        <v>5.9869451641830799E-5</v>
      </c>
      <c r="Y8" s="2" t="s">
        <v>544</v>
      </c>
      <c r="Z8" s="2">
        <v>8.7531653418529407E-2</v>
      </c>
      <c r="AA8" s="2">
        <v>0.89172696315816402</v>
      </c>
      <c r="AB8" s="2" t="s">
        <v>550</v>
      </c>
    </row>
    <row r="9" spans="1:28" x14ac:dyDescent="0.25">
      <c r="A9" t="s">
        <v>4</v>
      </c>
      <c r="B9" s="2">
        <v>1860</v>
      </c>
      <c r="C9" s="2">
        <v>858</v>
      </c>
      <c r="D9" s="2">
        <v>2095.8000000000002</v>
      </c>
      <c r="E9" s="2">
        <v>661.2</v>
      </c>
      <c r="F9" s="2">
        <v>380.6</v>
      </c>
      <c r="G9" s="2">
        <v>214</v>
      </c>
      <c r="H9" s="2" t="s">
        <v>569</v>
      </c>
      <c r="I9" s="2" t="s">
        <v>570</v>
      </c>
      <c r="J9" s="2" t="s">
        <v>571</v>
      </c>
      <c r="K9" s="2">
        <v>-1.40842237819896</v>
      </c>
      <c r="L9" s="2">
        <v>7.95751690119648E-12</v>
      </c>
      <c r="M9" s="2" t="s">
        <v>544</v>
      </c>
      <c r="N9" s="2">
        <v>-0.82137325916566295</v>
      </c>
      <c r="O9" s="2">
        <v>2.8739306080977702E-4</v>
      </c>
      <c r="P9" s="2" t="s">
        <v>550</v>
      </c>
      <c r="Q9" s="2">
        <v>-1.55183425247911</v>
      </c>
      <c r="R9" s="2">
        <v>7.5815974233581002E-9</v>
      </c>
      <c r="S9" s="2" t="s">
        <v>544</v>
      </c>
      <c r="T9" s="2">
        <v>-0.87352001951708902</v>
      </c>
      <c r="U9" s="2">
        <v>2.7290597633489399E-3</v>
      </c>
      <c r="V9" s="2" t="s">
        <v>550</v>
      </c>
      <c r="W9" s="2">
        <v>-2.4316929875655</v>
      </c>
      <c r="X9" s="2">
        <v>0</v>
      </c>
      <c r="Y9" s="2" t="s">
        <v>544</v>
      </c>
      <c r="Z9" s="2">
        <v>6.3387155693016197E-3</v>
      </c>
      <c r="AA9" s="2">
        <v>0.73248878950684604</v>
      </c>
      <c r="AB9" s="2" t="s">
        <v>550</v>
      </c>
    </row>
    <row r="10" spans="1:28" x14ac:dyDescent="0.25">
      <c r="A10" t="s">
        <v>5</v>
      </c>
      <c r="B10" s="2">
        <v>2157</v>
      </c>
      <c r="C10" s="2">
        <v>1011</v>
      </c>
      <c r="D10" s="2">
        <v>382.6</v>
      </c>
      <c r="E10" s="2">
        <v>126</v>
      </c>
      <c r="F10" s="2">
        <v>180.6</v>
      </c>
      <c r="G10" s="2">
        <v>106.4</v>
      </c>
      <c r="H10" s="2" t="s">
        <v>572</v>
      </c>
      <c r="I10" s="2" t="s">
        <v>558</v>
      </c>
      <c r="J10" s="2" t="s">
        <v>573</v>
      </c>
      <c r="K10" s="2">
        <v>-1.21387240300654</v>
      </c>
      <c r="L10" s="2">
        <v>3.9455898854684403E-5</v>
      </c>
      <c r="M10" s="2" t="s">
        <v>544</v>
      </c>
      <c r="N10" s="2">
        <v>-0.75832609627298098</v>
      </c>
      <c r="O10" s="2">
        <v>4.2961468526623997E-3</v>
      </c>
      <c r="P10" s="2" t="s">
        <v>550</v>
      </c>
      <c r="Q10" s="2">
        <v>-0.19744623706068701</v>
      </c>
      <c r="R10" s="2">
        <v>0.41841211649551302</v>
      </c>
      <c r="S10" s="2" t="s">
        <v>550</v>
      </c>
      <c r="T10" s="2">
        <v>0.47330004623557698</v>
      </c>
      <c r="U10" s="2">
        <v>0.96440532034538395</v>
      </c>
      <c r="V10" s="2" t="s">
        <v>550</v>
      </c>
      <c r="W10" s="2">
        <v>-1.0215981602967299</v>
      </c>
      <c r="X10" s="2">
        <v>0.19762661608082599</v>
      </c>
      <c r="Y10" s="2" t="s">
        <v>550</v>
      </c>
      <c r="Z10" s="2">
        <v>1.29745196947162</v>
      </c>
      <c r="AA10" s="2">
        <v>0.46683061292115702</v>
      </c>
      <c r="AB10" s="2" t="s">
        <v>550</v>
      </c>
    </row>
    <row r="11" spans="1:28" x14ac:dyDescent="0.25">
      <c r="A11" t="s">
        <v>6</v>
      </c>
      <c r="B11" s="2">
        <v>2631</v>
      </c>
      <c r="C11" s="2">
        <v>2598</v>
      </c>
      <c r="D11" s="2">
        <v>1543.4</v>
      </c>
      <c r="E11" s="2">
        <v>291.2</v>
      </c>
      <c r="F11" s="2">
        <v>1594.2</v>
      </c>
      <c r="G11" s="2">
        <v>359</v>
      </c>
      <c r="H11" s="2" t="s">
        <v>574</v>
      </c>
      <c r="I11" s="2" t="s">
        <v>575</v>
      </c>
      <c r="J11" s="2" t="s">
        <v>576</v>
      </c>
      <c r="K11" s="2">
        <v>-1.98817499720416</v>
      </c>
      <c r="L11" s="2">
        <v>3.7391962176249501E-16</v>
      </c>
      <c r="M11" s="2" t="s">
        <v>544</v>
      </c>
      <c r="N11" s="2">
        <v>-2.0775405511699501</v>
      </c>
      <c r="O11" s="2">
        <v>5.6543703933571297E-28</v>
      </c>
      <c r="P11" s="2" t="s">
        <v>544</v>
      </c>
      <c r="Q11" s="2">
        <v>-0.14688455682858201</v>
      </c>
      <c r="R11" s="2">
        <v>1</v>
      </c>
      <c r="S11" s="2" t="s">
        <v>550</v>
      </c>
      <c r="T11" s="2">
        <v>-6.00399151655924E-2</v>
      </c>
      <c r="U11" s="2">
        <v>1</v>
      </c>
      <c r="V11" s="2" t="s">
        <v>550</v>
      </c>
      <c r="W11" s="2">
        <v>-2.3784832432079002</v>
      </c>
      <c r="X11" s="2">
        <v>3.6263469070003598E-5</v>
      </c>
      <c r="Y11" s="2" t="s">
        <v>544</v>
      </c>
      <c r="Z11" s="2">
        <v>2.1715587712137299</v>
      </c>
      <c r="AA11" s="2">
        <v>3.4708223827093398E-10</v>
      </c>
      <c r="AB11" s="2" t="s">
        <v>543</v>
      </c>
    </row>
    <row r="12" spans="1:28" x14ac:dyDescent="0.25">
      <c r="A12" t="s">
        <v>7</v>
      </c>
      <c r="B12" s="2">
        <v>2217</v>
      </c>
      <c r="C12" s="2">
        <v>2364</v>
      </c>
      <c r="D12" s="2">
        <v>3424.2</v>
      </c>
      <c r="E12" s="2">
        <v>795.8</v>
      </c>
      <c r="F12" s="2">
        <v>5031.2</v>
      </c>
      <c r="G12" s="2">
        <v>1110</v>
      </c>
      <c r="H12" s="2" t="s">
        <v>577</v>
      </c>
      <c r="I12" s="2" t="s">
        <v>558</v>
      </c>
      <c r="J12" s="2" t="s">
        <v>578</v>
      </c>
      <c r="K12" s="2">
        <v>-1.22151996418958</v>
      </c>
      <c r="L12" s="2">
        <v>2.2512268545107099E-3</v>
      </c>
      <c r="M12" s="2" t="s">
        <v>544</v>
      </c>
      <c r="N12" s="2">
        <v>-1.68988579481037</v>
      </c>
      <c r="O12" s="2">
        <v>6.6962724478481598E-6</v>
      </c>
      <c r="P12" s="2" t="s">
        <v>544</v>
      </c>
      <c r="Q12" s="2">
        <v>0.26697191155678801</v>
      </c>
      <c r="R12" s="2">
        <v>0.12713579764250599</v>
      </c>
      <c r="S12" s="2" t="s">
        <v>550</v>
      </c>
      <c r="T12" s="2">
        <v>8.8709100084773396E-3</v>
      </c>
      <c r="U12" s="2">
        <v>0.83929950066464398</v>
      </c>
      <c r="V12" s="2" t="s">
        <v>550</v>
      </c>
      <c r="W12" s="2">
        <v>-2.03579354840558</v>
      </c>
      <c r="X12" s="2">
        <v>3.4005039529173202E-3</v>
      </c>
      <c r="Y12" s="2" t="s">
        <v>544</v>
      </c>
      <c r="Z12" s="2">
        <v>2.31163636997085</v>
      </c>
      <c r="AA12" s="2">
        <v>1.15480833618417E-12</v>
      </c>
      <c r="AB12" s="2" t="s">
        <v>543</v>
      </c>
    </row>
    <row r="13" spans="1:28" x14ac:dyDescent="0.25">
      <c r="A13" t="s">
        <v>8</v>
      </c>
      <c r="B13" s="2">
        <v>2069</v>
      </c>
      <c r="C13" s="2">
        <v>1263</v>
      </c>
      <c r="D13" s="2">
        <v>869.4</v>
      </c>
      <c r="E13" s="2">
        <v>165</v>
      </c>
      <c r="F13" s="2">
        <v>65.599999999999994</v>
      </c>
      <c r="G13" s="2">
        <v>105.6</v>
      </c>
      <c r="H13" s="2" t="s">
        <v>579</v>
      </c>
      <c r="I13" s="2" t="s">
        <v>580</v>
      </c>
      <c r="J13" s="2" t="s">
        <v>581</v>
      </c>
      <c r="K13" s="2">
        <v>-1.2490745718124201</v>
      </c>
      <c r="L13" s="2">
        <v>1.9674261168199599E-3</v>
      </c>
      <c r="M13" s="2" t="s">
        <v>544</v>
      </c>
      <c r="N13" s="2">
        <v>0.455999508743063</v>
      </c>
      <c r="O13" s="2">
        <v>0.47647945865955699</v>
      </c>
      <c r="P13" s="2" t="s">
        <v>550</v>
      </c>
      <c r="Q13" s="2">
        <v>-3.2206959136459301</v>
      </c>
      <c r="R13" s="2">
        <v>6.6223618788332994E-2</v>
      </c>
      <c r="S13" s="2" t="s">
        <v>550</v>
      </c>
      <c r="T13" s="2">
        <v>-0.30811329639642399</v>
      </c>
      <c r="U13" s="2">
        <v>1</v>
      </c>
      <c r="V13" s="2" t="s">
        <v>550</v>
      </c>
      <c r="W13" s="2">
        <v>-2.6103459859487299</v>
      </c>
      <c r="X13" s="2">
        <v>3.77373996910405E-2</v>
      </c>
      <c r="Y13" s="2" t="s">
        <v>550</v>
      </c>
      <c r="Z13" s="2">
        <v>-0.91846322409361902</v>
      </c>
      <c r="AA13" s="2">
        <v>1</v>
      </c>
      <c r="AB13" s="2" t="s">
        <v>550</v>
      </c>
    </row>
    <row r="14" spans="1:28" x14ac:dyDescent="0.25">
      <c r="A14" t="s">
        <v>23</v>
      </c>
      <c r="B14" s="2">
        <v>3409</v>
      </c>
      <c r="C14" s="2">
        <v>1749</v>
      </c>
      <c r="D14" s="2">
        <v>528</v>
      </c>
      <c r="E14" s="2">
        <v>210.6</v>
      </c>
      <c r="F14" s="2">
        <v>308.60000000000002</v>
      </c>
      <c r="G14" s="2">
        <v>257.39999999999998</v>
      </c>
      <c r="H14" s="2" t="s">
        <v>582</v>
      </c>
      <c r="I14" s="2" t="s">
        <v>583</v>
      </c>
      <c r="J14" s="2" t="s">
        <v>584</v>
      </c>
      <c r="K14" s="2">
        <v>-1.05897990960594</v>
      </c>
      <c r="L14" s="2">
        <v>3.3365770864812599E-5</v>
      </c>
      <c r="M14" s="2" t="s">
        <v>544</v>
      </c>
      <c r="N14" s="2">
        <v>-0.32977731936857402</v>
      </c>
      <c r="O14" s="2">
        <v>0.25090084499125398</v>
      </c>
      <c r="P14" s="2" t="s">
        <v>550</v>
      </c>
      <c r="Q14" s="2">
        <v>-3.9836001947023397E-3</v>
      </c>
      <c r="R14" s="2">
        <v>1</v>
      </c>
      <c r="S14" s="2" t="s">
        <v>550</v>
      </c>
      <c r="T14" s="2">
        <v>0.87386707489345905</v>
      </c>
      <c r="U14" s="2">
        <v>0.68503133472193201</v>
      </c>
      <c r="V14" s="2" t="s">
        <v>550</v>
      </c>
      <c r="W14" s="2">
        <v>-0.34894197646622399</v>
      </c>
      <c r="X14" s="2">
        <v>0.60450604883609704</v>
      </c>
      <c r="Y14" s="2" t="s">
        <v>550</v>
      </c>
      <c r="Z14" s="2">
        <v>1.2188254511649801</v>
      </c>
      <c r="AA14" s="2">
        <v>0.38685938876231102</v>
      </c>
      <c r="AB14" s="2" t="s">
        <v>550</v>
      </c>
    </row>
    <row r="15" spans="1:28" x14ac:dyDescent="0.25">
      <c r="A15" t="s">
        <v>25</v>
      </c>
      <c r="B15" s="2">
        <v>804</v>
      </c>
      <c r="C15" s="2">
        <v>795</v>
      </c>
      <c r="D15" s="2">
        <v>119.6</v>
      </c>
      <c r="E15" s="2">
        <v>270.60000000000002</v>
      </c>
      <c r="F15" s="2">
        <v>115</v>
      </c>
      <c r="G15" s="2">
        <v>132.4</v>
      </c>
      <c r="H15" s="2" t="s">
        <v>585</v>
      </c>
      <c r="I15" s="2" t="s">
        <v>586</v>
      </c>
      <c r="J15" s="2" t="s">
        <v>587</v>
      </c>
      <c r="K15" s="2">
        <v>1.1847393141648299</v>
      </c>
      <c r="L15" s="2">
        <v>1.4344878817182599E-10</v>
      </c>
      <c r="M15" s="2" t="s">
        <v>543</v>
      </c>
      <c r="N15" s="2">
        <v>0.109760177956405</v>
      </c>
      <c r="O15" s="2">
        <v>0.92822281150599195</v>
      </c>
      <c r="P15" s="2" t="s">
        <v>550</v>
      </c>
      <c r="Q15" s="2">
        <v>-0.25411278524857001</v>
      </c>
      <c r="R15" s="2">
        <v>0.97023088318765704</v>
      </c>
      <c r="S15" s="2" t="s">
        <v>550</v>
      </c>
      <c r="T15" s="2">
        <v>-1.3873015803362401</v>
      </c>
      <c r="U15" s="2">
        <v>6.2910435267308595E-4</v>
      </c>
      <c r="V15" s="2" t="s">
        <v>544</v>
      </c>
      <c r="W15" s="2">
        <v>-0.110326810201878</v>
      </c>
      <c r="X15" s="2">
        <v>0.80430787591905195</v>
      </c>
      <c r="Y15" s="2" t="s">
        <v>550</v>
      </c>
      <c r="Z15" s="2">
        <v>-1.5310875553829399</v>
      </c>
      <c r="AA15" s="2">
        <v>4.8897804647597199E-5</v>
      </c>
      <c r="AB15" s="2" t="s">
        <v>544</v>
      </c>
    </row>
    <row r="16" spans="1:28" x14ac:dyDescent="0.25">
      <c r="A16" t="s">
        <v>9</v>
      </c>
      <c r="B16" s="2">
        <v>831</v>
      </c>
      <c r="C16" s="2">
        <v>831</v>
      </c>
      <c r="D16" s="2">
        <v>192.8</v>
      </c>
      <c r="E16" s="2">
        <v>22.2</v>
      </c>
      <c r="F16" s="2">
        <v>196.8</v>
      </c>
      <c r="G16" s="2">
        <v>27.8</v>
      </c>
      <c r="H16" s="2" t="s">
        <v>588</v>
      </c>
      <c r="I16" s="2" t="s">
        <v>558</v>
      </c>
      <c r="J16" s="2" t="s">
        <v>589</v>
      </c>
      <c r="K16" s="2">
        <v>-1.0630867825313599</v>
      </c>
      <c r="L16" s="2">
        <v>9.9490872147178708E-3</v>
      </c>
      <c r="M16" s="2" t="s">
        <v>544</v>
      </c>
      <c r="N16" s="2">
        <v>-1.3176096707060001</v>
      </c>
      <c r="O16" s="2">
        <v>5.8388427448682802E-3</v>
      </c>
      <c r="P16" s="2" t="s">
        <v>544</v>
      </c>
      <c r="Q16" s="2">
        <v>-0.12155724052829001</v>
      </c>
      <c r="R16" s="2">
        <v>2.6748614723572199E-2</v>
      </c>
      <c r="S16" s="2" t="s">
        <v>550</v>
      </c>
      <c r="T16" s="2">
        <v>-0.10370071951582401</v>
      </c>
      <c r="U16" s="2">
        <v>1</v>
      </c>
      <c r="V16" s="2" t="s">
        <v>550</v>
      </c>
      <c r="W16" s="2">
        <v>-3.1410219139192401</v>
      </c>
      <c r="X16" s="2">
        <v>0.15432198975547401</v>
      </c>
      <c r="Y16" s="2" t="s">
        <v>550</v>
      </c>
      <c r="Z16" s="2">
        <v>2.9157639538751301</v>
      </c>
      <c r="AA16" s="2">
        <v>0.50892370549260402</v>
      </c>
      <c r="AB16" s="2" t="s">
        <v>550</v>
      </c>
    </row>
    <row r="17" spans="1:28" x14ac:dyDescent="0.25">
      <c r="A17" t="s">
        <v>28</v>
      </c>
      <c r="B17" s="2">
        <v>1245</v>
      </c>
      <c r="C17" s="2">
        <v>1221</v>
      </c>
      <c r="D17" s="2">
        <v>359</v>
      </c>
      <c r="E17" s="2">
        <v>766.2</v>
      </c>
      <c r="F17" s="2">
        <v>1030.8</v>
      </c>
      <c r="G17" s="2">
        <v>1718.6</v>
      </c>
      <c r="H17" s="2" t="s">
        <v>590</v>
      </c>
      <c r="I17" s="2" t="s">
        <v>591</v>
      </c>
      <c r="J17" s="2" t="s">
        <v>592</v>
      </c>
      <c r="K17" s="2">
        <v>1.0096971678397699</v>
      </c>
      <c r="L17" s="2">
        <v>4.6007731121253402E-4</v>
      </c>
      <c r="M17" s="2" t="s">
        <v>543</v>
      </c>
      <c r="N17" s="2">
        <v>0.582279991327873</v>
      </c>
      <c r="O17" s="2">
        <v>9.4468547449514106E-2</v>
      </c>
      <c r="P17" s="2" t="s">
        <v>550</v>
      </c>
      <c r="Q17" s="2">
        <v>1.35702344449556</v>
      </c>
      <c r="R17" s="2">
        <v>1.32885036034637E-5</v>
      </c>
      <c r="S17" s="2" t="s">
        <v>543</v>
      </c>
      <c r="T17" s="2">
        <v>0.81987252744727002</v>
      </c>
      <c r="U17" s="2">
        <v>6.2961483630083803E-2</v>
      </c>
      <c r="V17" s="2" t="s">
        <v>550</v>
      </c>
      <c r="W17" s="2">
        <v>2.00917993701486</v>
      </c>
      <c r="X17" s="2">
        <v>1.5048653266557799E-13</v>
      </c>
      <c r="Y17" s="2" t="s">
        <v>543</v>
      </c>
      <c r="Z17" s="2">
        <v>0.167716034927966</v>
      </c>
      <c r="AA17" s="2">
        <v>0.98836936042261503</v>
      </c>
      <c r="AB17" s="2" t="s">
        <v>550</v>
      </c>
    </row>
    <row r="18" spans="1:28" x14ac:dyDescent="0.25">
      <c r="A18" t="s">
        <v>26</v>
      </c>
      <c r="B18" s="2">
        <v>1671</v>
      </c>
      <c r="C18" s="2">
        <v>1602</v>
      </c>
      <c r="D18" s="2">
        <v>3460.6</v>
      </c>
      <c r="E18" s="2">
        <v>892.2</v>
      </c>
      <c r="F18" s="2">
        <v>3858.8</v>
      </c>
      <c r="G18" s="2">
        <v>1483.4</v>
      </c>
      <c r="H18" s="2" t="s">
        <v>593</v>
      </c>
      <c r="I18" s="2" t="s">
        <v>594</v>
      </c>
      <c r="J18" s="2" t="s">
        <v>595</v>
      </c>
      <c r="K18" s="2">
        <v>-1.7362897924492899</v>
      </c>
      <c r="L18" s="2">
        <v>5.3101732740367599E-27</v>
      </c>
      <c r="M18" s="2" t="s">
        <v>544</v>
      </c>
      <c r="N18" s="2">
        <v>-1.3914252194211201</v>
      </c>
      <c r="O18" s="2">
        <v>6.5859152302185901E-23</v>
      </c>
      <c r="P18" s="2" t="s">
        <v>544</v>
      </c>
      <c r="Q18" s="2">
        <v>2.97759249652166E-2</v>
      </c>
      <c r="R18" s="2">
        <v>0.54682557358371597</v>
      </c>
      <c r="S18" s="2" t="s">
        <v>550</v>
      </c>
      <c r="T18" s="2">
        <v>0.43587299473445901</v>
      </c>
      <c r="U18" s="2">
        <v>0.151102083051078</v>
      </c>
      <c r="V18" s="2" t="s">
        <v>550</v>
      </c>
      <c r="W18" s="2">
        <v>-1.41179771174813</v>
      </c>
      <c r="X18" s="2">
        <v>1.4318736480156899E-4</v>
      </c>
      <c r="Y18" s="2" t="s">
        <v>544</v>
      </c>
      <c r="Z18" s="2">
        <v>1.8774466314478</v>
      </c>
      <c r="AA18" s="2">
        <v>5.8079667201741994E-14</v>
      </c>
      <c r="AB18" s="2" t="s">
        <v>543</v>
      </c>
    </row>
    <row r="19" spans="1:28" x14ac:dyDescent="0.25">
      <c r="A19" t="s">
        <v>10</v>
      </c>
      <c r="B19" s="2">
        <v>1293</v>
      </c>
      <c r="C19" s="2">
        <v>1389</v>
      </c>
      <c r="D19" s="2">
        <v>108</v>
      </c>
      <c r="E19" s="2">
        <v>27.6</v>
      </c>
      <c r="F19" s="2">
        <v>108.8</v>
      </c>
      <c r="G19" s="2">
        <v>104.4</v>
      </c>
      <c r="H19" s="2" t="s">
        <v>596</v>
      </c>
      <c r="I19" s="2" t="s">
        <v>558</v>
      </c>
      <c r="J19" s="2" t="s">
        <v>597</v>
      </c>
      <c r="K19" s="2">
        <v>-1.0811497501649201</v>
      </c>
      <c r="L19" s="2">
        <v>9.5945432145635098E-3</v>
      </c>
      <c r="M19" s="2" t="s">
        <v>544</v>
      </c>
      <c r="N19" s="2">
        <v>-0.13351051788204199</v>
      </c>
      <c r="O19" s="2">
        <v>0.87473525704045496</v>
      </c>
      <c r="P19" s="2" t="s">
        <v>550</v>
      </c>
      <c r="Q19" s="2">
        <v>-0.31082323899061198</v>
      </c>
      <c r="R19" s="2">
        <v>1</v>
      </c>
      <c r="S19" s="2" t="s">
        <v>550</v>
      </c>
      <c r="T19" s="2">
        <v>1.4427496016762</v>
      </c>
      <c r="U19" s="2">
        <v>0.51988768317268896</v>
      </c>
      <c r="V19" s="2" t="s">
        <v>550</v>
      </c>
      <c r="W19" s="2">
        <v>-0.46648889105658597</v>
      </c>
      <c r="X19" s="2">
        <v>1</v>
      </c>
      <c r="Y19" s="2" t="s">
        <v>550</v>
      </c>
      <c r="Z19" s="2">
        <v>1.5984152537421801</v>
      </c>
      <c r="AA19" s="2">
        <v>0.46039161444753202</v>
      </c>
      <c r="AB19" s="2" t="s">
        <v>550</v>
      </c>
    </row>
    <row r="20" spans="1:28" x14ac:dyDescent="0.25">
      <c r="A20" t="s">
        <v>11</v>
      </c>
      <c r="B20" s="2">
        <v>2752</v>
      </c>
      <c r="C20" s="2">
        <v>1731</v>
      </c>
      <c r="D20" s="2">
        <v>9408</v>
      </c>
      <c r="E20" s="2">
        <v>3168.2</v>
      </c>
      <c r="F20" s="2">
        <v>6398.8</v>
      </c>
      <c r="G20" s="2">
        <v>3465</v>
      </c>
      <c r="H20" s="2" t="s">
        <v>598</v>
      </c>
      <c r="I20" s="2" t="s">
        <v>599</v>
      </c>
      <c r="J20" s="2" t="s">
        <v>600</v>
      </c>
      <c r="K20" s="2">
        <v>-1.25677778445038</v>
      </c>
      <c r="L20" s="2">
        <v>7.8986891067460001E-6</v>
      </c>
      <c r="M20" s="2" t="s">
        <v>544</v>
      </c>
      <c r="N20" s="2">
        <v>-0.85231645173014803</v>
      </c>
      <c r="O20" s="2">
        <v>1.33514634257987E-3</v>
      </c>
      <c r="P20" s="2" t="s">
        <v>550</v>
      </c>
      <c r="Q20" s="2">
        <v>-0.124316041309824</v>
      </c>
      <c r="R20" s="2">
        <v>0.87023556449130102</v>
      </c>
      <c r="S20" s="2" t="s">
        <v>550</v>
      </c>
      <c r="T20" s="2">
        <v>0.43590108896336899</v>
      </c>
      <c r="U20" s="2">
        <v>0.25984585361957202</v>
      </c>
      <c r="V20" s="2" t="s">
        <v>550</v>
      </c>
      <c r="W20" s="2">
        <v>-1.0590987596297201</v>
      </c>
      <c r="X20" s="2">
        <v>4.1647629075862898E-3</v>
      </c>
      <c r="Y20" s="2" t="s">
        <v>544</v>
      </c>
      <c r="Z20" s="2">
        <v>1.3706838072832599</v>
      </c>
      <c r="AA20" s="2">
        <v>2.9859773630354899E-8</v>
      </c>
      <c r="AB20" s="2" t="s">
        <v>543</v>
      </c>
    </row>
    <row r="21" spans="1:28" x14ac:dyDescent="0.25">
      <c r="A21" t="s">
        <v>20</v>
      </c>
      <c r="B21" s="2">
        <v>2877</v>
      </c>
      <c r="C21" s="2">
        <v>2973</v>
      </c>
      <c r="D21" s="2">
        <v>4065.2</v>
      </c>
      <c r="E21" s="2">
        <v>280.39999999999998</v>
      </c>
      <c r="F21" s="2">
        <v>3387.8</v>
      </c>
      <c r="G21" s="2">
        <v>838.4</v>
      </c>
      <c r="H21" s="2" t="s">
        <v>551</v>
      </c>
      <c r="I21" s="2" t="s">
        <v>601</v>
      </c>
      <c r="J21" s="2" t="s">
        <v>602</v>
      </c>
      <c r="K21" s="2">
        <v>-3.1084478889036</v>
      </c>
      <c r="L21" s="2">
        <v>1.5889045404690199E-35</v>
      </c>
      <c r="M21" s="2" t="s">
        <v>544</v>
      </c>
      <c r="N21" s="2">
        <v>-1.7593822871107101</v>
      </c>
      <c r="O21" s="2">
        <v>8.8942845197159701E-10</v>
      </c>
      <c r="P21" s="2" t="s">
        <v>544</v>
      </c>
      <c r="Q21" s="2">
        <v>-0.54794543293317799</v>
      </c>
      <c r="R21" s="2">
        <v>0.23568408609660799</v>
      </c>
      <c r="S21" s="2" t="s">
        <v>550</v>
      </c>
      <c r="T21" s="2">
        <v>1.1567835251633201</v>
      </c>
      <c r="U21" s="2">
        <v>3.28210010283791E-2</v>
      </c>
      <c r="V21" s="2" t="s">
        <v>550</v>
      </c>
      <c r="W21" s="2">
        <v>-2.5976479791299898</v>
      </c>
      <c r="X21" s="2">
        <v>0</v>
      </c>
      <c r="Y21" s="2" t="s">
        <v>544</v>
      </c>
      <c r="Z21" s="2">
        <v>3.20648607136014</v>
      </c>
      <c r="AA21" s="2">
        <v>0</v>
      </c>
      <c r="AB21" s="2" t="s">
        <v>543</v>
      </c>
    </row>
    <row r="22" spans="1:28" x14ac:dyDescent="0.25">
      <c r="A22" t="s">
        <v>32</v>
      </c>
      <c r="B22" s="2">
        <v>1786</v>
      </c>
      <c r="C22" s="2">
        <v>969</v>
      </c>
      <c r="D22" s="2">
        <v>526.20000000000005</v>
      </c>
      <c r="E22" s="2">
        <v>1325.8</v>
      </c>
      <c r="F22" s="2">
        <v>605</v>
      </c>
      <c r="G22" s="2">
        <v>1289.4000000000001</v>
      </c>
      <c r="H22" s="2" t="s">
        <v>603</v>
      </c>
      <c r="I22" s="2" t="s">
        <v>604</v>
      </c>
      <c r="J22" s="2" t="s">
        <v>605</v>
      </c>
      <c r="K22" s="2">
        <v>1.1573445571924501</v>
      </c>
      <c r="L22" s="2">
        <v>1.4621223286869701E-4</v>
      </c>
      <c r="M22" s="2" t="s">
        <v>543</v>
      </c>
      <c r="N22" s="2">
        <v>0.976209901090622</v>
      </c>
      <c r="O22" s="2">
        <v>6.9004425191513802E-10</v>
      </c>
      <c r="P22" s="2" t="s">
        <v>550</v>
      </c>
      <c r="Q22" s="2">
        <v>0.88318756539388199</v>
      </c>
      <c r="R22" s="2">
        <v>7.0635722838056198E-4</v>
      </c>
      <c r="S22" s="2" t="s">
        <v>550</v>
      </c>
      <c r="T22" s="2">
        <v>0.46939276550203302</v>
      </c>
      <c r="U22" s="2">
        <v>6.9729212199940299E-3</v>
      </c>
      <c r="V22" s="2" t="s">
        <v>550</v>
      </c>
      <c r="W22" s="2">
        <v>1.89733612342351</v>
      </c>
      <c r="X22" s="2">
        <v>0</v>
      </c>
      <c r="Y22" s="2" t="s">
        <v>543</v>
      </c>
      <c r="Z22" s="2">
        <v>-0.54475579252759798</v>
      </c>
      <c r="AA22" s="2">
        <v>0.73541856029746899</v>
      </c>
      <c r="AB22" s="2" t="s">
        <v>550</v>
      </c>
    </row>
    <row r="23" spans="1:28" x14ac:dyDescent="0.25">
      <c r="A23" t="s">
        <v>12</v>
      </c>
      <c r="B23" s="2">
        <v>543</v>
      </c>
      <c r="C23" s="2">
        <v>543</v>
      </c>
      <c r="D23" s="2">
        <v>154.19999999999999</v>
      </c>
      <c r="E23" s="2">
        <v>61.8</v>
      </c>
      <c r="F23" s="2">
        <v>270.8</v>
      </c>
      <c r="G23" s="2">
        <v>167.4</v>
      </c>
      <c r="H23" s="2" t="s">
        <v>606</v>
      </c>
      <c r="I23" s="2" t="s">
        <v>607</v>
      </c>
      <c r="J23" s="2" t="s">
        <v>608</v>
      </c>
      <c r="K23" s="2">
        <v>-1.05235002594671</v>
      </c>
      <c r="L23" s="2">
        <v>7.6769894297420199E-5</v>
      </c>
      <c r="M23" s="2" t="s">
        <v>544</v>
      </c>
      <c r="N23" s="2">
        <v>-0.70380282469695898</v>
      </c>
      <c r="O23" s="2">
        <v>1.9205250392328799E-3</v>
      </c>
      <c r="P23" s="2" t="s">
        <v>550</v>
      </c>
      <c r="Q23" s="2">
        <v>0.60452808612278097</v>
      </c>
      <c r="R23" s="2">
        <v>0.24328064248571099</v>
      </c>
      <c r="S23" s="2" t="s">
        <v>550</v>
      </c>
      <c r="T23" s="2">
        <v>1.08045276403346</v>
      </c>
      <c r="U23" s="2">
        <v>3.3777731207898601E-4</v>
      </c>
      <c r="V23" s="2" t="s">
        <v>543</v>
      </c>
      <c r="W23" s="2">
        <v>-0.145110316819764</v>
      </c>
      <c r="X23" s="2">
        <v>0.76184611266219404</v>
      </c>
      <c r="Y23" s="2" t="s">
        <v>550</v>
      </c>
      <c r="Z23" s="2">
        <v>1.830091166976</v>
      </c>
      <c r="AA23" s="2">
        <v>1.64542856327613E-11</v>
      </c>
      <c r="AB23" s="2" t="s">
        <v>543</v>
      </c>
    </row>
    <row r="24" spans="1:28" x14ac:dyDescent="0.25">
      <c r="A24" t="s">
        <v>13</v>
      </c>
      <c r="B24" s="2">
        <v>2076</v>
      </c>
      <c r="C24" s="2">
        <v>2508</v>
      </c>
      <c r="D24" s="2">
        <v>487.2</v>
      </c>
      <c r="E24" s="2">
        <v>154.19999999999999</v>
      </c>
      <c r="F24" s="2">
        <v>806.4</v>
      </c>
      <c r="G24" s="2">
        <v>517.79999999999995</v>
      </c>
      <c r="H24" s="2" t="s">
        <v>609</v>
      </c>
      <c r="I24" s="2" t="s">
        <v>610</v>
      </c>
      <c r="J24" s="2" t="s">
        <v>611</v>
      </c>
      <c r="K24" s="2">
        <v>-1.4237388485257301</v>
      </c>
      <c r="L24" s="2">
        <v>9.1369114492161908E-12</v>
      </c>
      <c r="M24" s="2" t="s">
        <v>544</v>
      </c>
      <c r="N24" s="2">
        <v>-0.63788848110527796</v>
      </c>
      <c r="O24" s="2">
        <v>3.8195308852903898E-2</v>
      </c>
      <c r="P24" s="2" t="s">
        <v>550</v>
      </c>
      <c r="Q24" s="2">
        <v>0.21954590232596799</v>
      </c>
      <c r="R24" s="2">
        <v>0.89337675606239297</v>
      </c>
      <c r="S24" s="2" t="s">
        <v>550</v>
      </c>
      <c r="T24" s="2">
        <v>1.0937246255685</v>
      </c>
      <c r="U24" s="2">
        <v>0.324512614520161</v>
      </c>
      <c r="V24" s="2" t="s">
        <v>550</v>
      </c>
      <c r="W24" s="2">
        <v>-0.47857924337478702</v>
      </c>
      <c r="X24" s="2">
        <v>0.27329420804988902</v>
      </c>
      <c r="Y24" s="2" t="s">
        <v>550</v>
      </c>
      <c r="Z24" s="2">
        <v>1.79184977126925</v>
      </c>
      <c r="AA24" s="2">
        <v>4.4501697038711201E-2</v>
      </c>
      <c r="AB24" s="2" t="s">
        <v>550</v>
      </c>
    </row>
    <row r="25" spans="1:28" x14ac:dyDescent="0.25">
      <c r="A25" t="s">
        <v>14</v>
      </c>
      <c r="B25" s="2">
        <v>1395</v>
      </c>
      <c r="C25" s="2">
        <v>1179</v>
      </c>
      <c r="D25" s="2">
        <v>778.8</v>
      </c>
      <c r="E25" s="2">
        <v>289.2</v>
      </c>
      <c r="F25" s="2">
        <v>270.2</v>
      </c>
      <c r="G25" s="2">
        <v>278.2</v>
      </c>
      <c r="H25" s="2" t="s">
        <v>612</v>
      </c>
      <c r="I25" s="2" t="s">
        <v>613</v>
      </c>
      <c r="J25" s="2" t="s">
        <v>614</v>
      </c>
      <c r="K25" s="2">
        <v>-1.0287207291954501</v>
      </c>
      <c r="L25" s="2">
        <v>2.2444671671384099E-3</v>
      </c>
      <c r="M25" s="2" t="s">
        <v>544</v>
      </c>
      <c r="N25" s="2">
        <v>2.7992488751744801E-2</v>
      </c>
      <c r="O25" s="2">
        <v>0.98879650361022597</v>
      </c>
      <c r="P25" s="2" t="s">
        <v>550</v>
      </c>
      <c r="Q25" s="2">
        <v>-1.5187043145568599</v>
      </c>
      <c r="R25" s="2">
        <v>5.0100894757758997E-6</v>
      </c>
      <c r="S25" s="2" t="s">
        <v>544</v>
      </c>
      <c r="T25" s="2">
        <v>-0.13978684364171901</v>
      </c>
      <c r="U25" s="2">
        <v>0.30102282375867201</v>
      </c>
      <c r="V25" s="2" t="s">
        <v>550</v>
      </c>
      <c r="W25" s="2">
        <v>-1.46550343665959</v>
      </c>
      <c r="X25" s="2">
        <v>1.21590396091462E-5</v>
      </c>
      <c r="Y25" s="2" t="s">
        <v>544</v>
      </c>
      <c r="Z25" s="2">
        <v>-0.19298772153899399</v>
      </c>
      <c r="AA25" s="2">
        <v>0.42609109244285098</v>
      </c>
      <c r="AB25" s="2" t="s">
        <v>550</v>
      </c>
    </row>
    <row r="26" spans="1:28" x14ac:dyDescent="0.25">
      <c r="A26" t="s">
        <v>15</v>
      </c>
      <c r="B26" s="2">
        <v>954</v>
      </c>
      <c r="C26" s="2">
        <v>933</v>
      </c>
      <c r="D26" s="2">
        <v>250.4</v>
      </c>
      <c r="E26" s="2">
        <v>663</v>
      </c>
      <c r="F26" s="2">
        <v>753</v>
      </c>
      <c r="G26" s="2">
        <v>884.6</v>
      </c>
      <c r="H26" s="2" t="s">
        <v>615</v>
      </c>
      <c r="I26" s="2" t="s">
        <v>558</v>
      </c>
      <c r="J26" s="2" t="s">
        <v>616</v>
      </c>
      <c r="K26" s="2">
        <v>1.2592138885999</v>
      </c>
      <c r="L26" s="2">
        <v>8.6430193697617998E-6</v>
      </c>
      <c r="M26" s="2" t="s">
        <v>543</v>
      </c>
      <c r="N26" s="2">
        <v>0.100450006245367</v>
      </c>
      <c r="O26" s="2">
        <v>0.92822281150599195</v>
      </c>
      <c r="P26" s="2" t="s">
        <v>550</v>
      </c>
      <c r="Q26" s="2">
        <v>1.4423051482589899</v>
      </c>
      <c r="R26" s="2">
        <v>5.9526786990473302E-6</v>
      </c>
      <c r="S26" s="2" t="s">
        <v>543</v>
      </c>
      <c r="T26" s="2">
        <v>4.9110835663234903E-2</v>
      </c>
      <c r="U26" s="2">
        <v>0.41722037608023199</v>
      </c>
      <c r="V26" s="2" t="s">
        <v>550</v>
      </c>
      <c r="W26" s="2">
        <v>1.5566251780262399</v>
      </c>
      <c r="X26" s="2">
        <v>5.8396888721566501E-5</v>
      </c>
      <c r="Y26" s="2" t="s">
        <v>543</v>
      </c>
      <c r="Z26" s="2">
        <v>-6.5209194104021706E-2</v>
      </c>
      <c r="AA26" s="2">
        <v>0.607253547075575</v>
      </c>
      <c r="AB26" s="2" t="s">
        <v>550</v>
      </c>
    </row>
    <row r="27" spans="1:28" x14ac:dyDescent="0.25">
      <c r="A27" t="s">
        <v>22</v>
      </c>
      <c r="B27" s="2">
        <v>2872</v>
      </c>
      <c r="C27" s="2">
        <v>1794</v>
      </c>
      <c r="D27" s="2">
        <v>156</v>
      </c>
      <c r="E27" s="2">
        <v>517.6</v>
      </c>
      <c r="F27" s="2">
        <v>36.200000000000003</v>
      </c>
      <c r="G27" s="2">
        <v>53</v>
      </c>
      <c r="H27" s="2" t="s">
        <v>566</v>
      </c>
      <c r="I27" s="2" t="s">
        <v>617</v>
      </c>
      <c r="J27" s="2" t="s">
        <v>618</v>
      </c>
      <c r="K27" s="2">
        <v>1.36682549766392</v>
      </c>
      <c r="L27" s="2">
        <v>8.0477322281138404E-5</v>
      </c>
      <c r="M27" s="2" t="s">
        <v>543</v>
      </c>
      <c r="N27" s="2">
        <v>0.19826651030147199</v>
      </c>
      <c r="O27" s="2">
        <v>0.88737960195933496</v>
      </c>
      <c r="P27" s="2" t="s">
        <v>550</v>
      </c>
      <c r="Q27" s="2">
        <v>-1.75425540673535</v>
      </c>
      <c r="R27" s="2">
        <v>0.78641048987319895</v>
      </c>
      <c r="S27" s="2" t="s">
        <v>550</v>
      </c>
      <c r="T27" s="2">
        <v>-3.0751534534582001</v>
      </c>
      <c r="U27" s="2">
        <v>0.159715466145121</v>
      </c>
      <c r="V27" s="2" t="s">
        <v>550</v>
      </c>
      <c r="W27" s="2">
        <v>-1.26320564826592</v>
      </c>
      <c r="X27" s="2">
        <v>0.76592992856491104</v>
      </c>
      <c r="Y27" s="2" t="s">
        <v>550</v>
      </c>
      <c r="Z27" s="2">
        <v>-3.5662032119276299</v>
      </c>
      <c r="AA27" s="2">
        <v>0.124383561763162</v>
      </c>
      <c r="AB27" s="2" t="s">
        <v>550</v>
      </c>
    </row>
    <row r="28" spans="1:28" x14ac:dyDescent="0.25">
      <c r="A28" t="s">
        <v>16</v>
      </c>
      <c r="B28" s="2">
        <v>321</v>
      </c>
      <c r="C28" s="2">
        <v>414</v>
      </c>
      <c r="D28" s="2">
        <v>72.599999999999994</v>
      </c>
      <c r="E28" s="2">
        <v>19</v>
      </c>
      <c r="F28" s="2">
        <v>103.6</v>
      </c>
      <c r="G28" s="2">
        <v>69.400000000000006</v>
      </c>
      <c r="H28" s="2" t="s">
        <v>619</v>
      </c>
      <c r="I28" s="2" t="s">
        <v>558</v>
      </c>
      <c r="J28" s="2" t="s">
        <v>620</v>
      </c>
      <c r="K28" s="2">
        <v>-1.10328471693028</v>
      </c>
      <c r="L28" s="2">
        <v>6.5516065144288196E-3</v>
      </c>
      <c r="M28" s="2" t="s">
        <v>544</v>
      </c>
      <c r="N28" s="2">
        <v>-0.56490565608249899</v>
      </c>
      <c r="O28" s="2">
        <v>0.15265601593657099</v>
      </c>
      <c r="P28" s="2" t="s">
        <v>550</v>
      </c>
      <c r="Q28" s="2">
        <v>-4.0016693056319101E-2</v>
      </c>
      <c r="R28" s="2">
        <v>0.27669699707969497</v>
      </c>
      <c r="S28" s="2" t="s">
        <v>550</v>
      </c>
      <c r="T28" s="2">
        <v>1.15072148071297</v>
      </c>
      <c r="U28" s="2">
        <v>0.53289903870231103</v>
      </c>
      <c r="V28" s="2" t="s">
        <v>550</v>
      </c>
      <c r="W28" s="2">
        <v>-0.68966948842943898</v>
      </c>
      <c r="X28" s="2">
        <v>4.3108121718906503E-2</v>
      </c>
      <c r="Y28" s="2" t="s">
        <v>550</v>
      </c>
      <c r="Z28" s="2">
        <v>1.8003742760860899</v>
      </c>
      <c r="AA28" s="2">
        <v>0.29210497185537398</v>
      </c>
      <c r="AB28" s="2" t="s">
        <v>550</v>
      </c>
    </row>
    <row r="29" spans="1:28" x14ac:dyDescent="0.25">
      <c r="A29" t="s">
        <v>17</v>
      </c>
      <c r="B29" s="2">
        <v>2461</v>
      </c>
      <c r="C29" s="2">
        <v>1302</v>
      </c>
      <c r="D29" s="2">
        <v>9697.6</v>
      </c>
      <c r="E29" s="2">
        <v>26479.4</v>
      </c>
      <c r="F29" s="2">
        <v>31009.4</v>
      </c>
      <c r="G29" s="2">
        <v>60724</v>
      </c>
      <c r="H29" s="2" t="s">
        <v>621</v>
      </c>
      <c r="I29" s="2" t="s">
        <v>558</v>
      </c>
      <c r="J29" s="2" t="s">
        <v>622</v>
      </c>
      <c r="K29" s="2">
        <v>1.1980661456666399</v>
      </c>
      <c r="L29" s="2">
        <v>3.4000777139183601E-4</v>
      </c>
      <c r="M29" s="2" t="s">
        <v>543</v>
      </c>
      <c r="N29" s="2">
        <v>0.80023053983862702</v>
      </c>
      <c r="O29" s="2">
        <v>1.45823430787456E-2</v>
      </c>
      <c r="P29" s="2" t="s">
        <v>550</v>
      </c>
      <c r="Q29" s="2">
        <v>2.4033792059488901</v>
      </c>
      <c r="R29" s="2">
        <v>0</v>
      </c>
      <c r="S29" s="2" t="s">
        <v>543</v>
      </c>
      <c r="T29" s="2">
        <v>1.78522543134278</v>
      </c>
      <c r="U29" s="2">
        <v>0</v>
      </c>
      <c r="V29" s="2" t="s">
        <v>543</v>
      </c>
      <c r="W29" s="2">
        <v>3.3300209814070998</v>
      </c>
      <c r="X29" s="2">
        <v>0</v>
      </c>
      <c r="Y29" s="2" t="s">
        <v>543</v>
      </c>
      <c r="Z29" s="2">
        <v>0.85858365588457397</v>
      </c>
      <c r="AA29" s="2">
        <v>4.3016099266595401E-4</v>
      </c>
      <c r="AB29" s="2" t="s">
        <v>550</v>
      </c>
    </row>
    <row r="30" spans="1:28" x14ac:dyDescent="0.25">
      <c r="A30" t="s">
        <v>18</v>
      </c>
      <c r="B30" s="2">
        <v>705</v>
      </c>
      <c r="C30" s="2">
        <v>735</v>
      </c>
      <c r="D30" s="2">
        <v>216</v>
      </c>
      <c r="E30" s="2">
        <v>48.6</v>
      </c>
      <c r="F30" s="2">
        <v>91.2</v>
      </c>
      <c r="G30" s="2">
        <v>58.4</v>
      </c>
      <c r="H30" s="2" t="s">
        <v>623</v>
      </c>
      <c r="I30" s="2" t="s">
        <v>624</v>
      </c>
      <c r="J30" s="2" t="s">
        <v>625</v>
      </c>
      <c r="K30" s="2">
        <v>-1.3369176616729099</v>
      </c>
      <c r="L30" s="2">
        <v>4.0973036295318299E-4</v>
      </c>
      <c r="M30" s="2" t="s">
        <v>544</v>
      </c>
      <c r="N30" s="2">
        <v>-0.54569936429767696</v>
      </c>
      <c r="O30" s="2">
        <v>0.353440334978458</v>
      </c>
      <c r="P30" s="2" t="s">
        <v>550</v>
      </c>
      <c r="Q30" s="2">
        <v>-1.5243907744838101</v>
      </c>
      <c r="R30" s="2">
        <v>1.39844647915213E-2</v>
      </c>
      <c r="S30" s="2" t="s">
        <v>550</v>
      </c>
      <c r="T30" s="2">
        <v>-0.13794883024051299</v>
      </c>
      <c r="U30" s="2">
        <v>1</v>
      </c>
      <c r="V30" s="2" t="s">
        <v>550</v>
      </c>
      <c r="W30" s="2">
        <v>-2.2453142724953001</v>
      </c>
      <c r="X30" s="2">
        <v>8.0198021913736803E-2</v>
      </c>
      <c r="Y30" s="2" t="s">
        <v>550</v>
      </c>
      <c r="Z30" s="2">
        <v>0.58297466777097495</v>
      </c>
      <c r="AA30" s="2">
        <v>0.887340539449609</v>
      </c>
      <c r="AB30" s="2" t="s">
        <v>550</v>
      </c>
    </row>
    <row r="31" spans="1:28" x14ac:dyDescent="0.25">
      <c r="A31" t="s">
        <v>29</v>
      </c>
      <c r="B31" s="2">
        <v>1014</v>
      </c>
      <c r="C31" s="2">
        <v>1053</v>
      </c>
      <c r="D31" s="2">
        <v>1796</v>
      </c>
      <c r="E31" s="2">
        <v>461.6</v>
      </c>
      <c r="F31" s="2">
        <v>2000.2</v>
      </c>
      <c r="G31" s="2">
        <v>160.19999999999999</v>
      </c>
      <c r="H31" s="2" t="s">
        <v>626</v>
      </c>
      <c r="I31" s="2" t="s">
        <v>558</v>
      </c>
      <c r="J31" s="2" t="s">
        <v>627</v>
      </c>
      <c r="K31" s="2">
        <v>-1.51391392047094</v>
      </c>
      <c r="L31" s="2">
        <v>2.02957971829484E-7</v>
      </c>
      <c r="M31" s="2" t="s">
        <v>544</v>
      </c>
      <c r="N31" s="2">
        <v>-2.9744433676709399</v>
      </c>
      <c r="O31" s="2">
        <v>6.5859152302185901E-23</v>
      </c>
      <c r="P31" s="2" t="s">
        <v>544</v>
      </c>
      <c r="Q31" s="2">
        <v>-0.113477192926512</v>
      </c>
      <c r="R31" s="2">
        <v>0.88795378448829498</v>
      </c>
      <c r="S31" s="2" t="s">
        <v>550</v>
      </c>
      <c r="T31" s="2">
        <v>-1.9505039914728799</v>
      </c>
      <c r="U31" s="2">
        <v>1.45957166932092E-6</v>
      </c>
      <c r="V31" s="2" t="s">
        <v>544</v>
      </c>
      <c r="W31" s="2">
        <v>-3.8190927250034301</v>
      </c>
      <c r="X31" s="2">
        <v>0</v>
      </c>
      <c r="Y31" s="2" t="s">
        <v>544</v>
      </c>
      <c r="Z31" s="2">
        <v>1.7551115406040401</v>
      </c>
      <c r="AA31" s="2">
        <v>7.9494906897782794E-11</v>
      </c>
      <c r="AB31" s="2" t="s">
        <v>543</v>
      </c>
    </row>
    <row r="32" spans="1:28" x14ac:dyDescent="0.25">
      <c r="A32" t="s">
        <v>24</v>
      </c>
      <c r="B32" s="2">
        <v>3901</v>
      </c>
      <c r="C32" s="2">
        <v>1956</v>
      </c>
      <c r="D32" s="2">
        <v>1340.4</v>
      </c>
      <c r="E32" s="2">
        <v>556</v>
      </c>
      <c r="F32" s="2">
        <v>510.2</v>
      </c>
      <c r="G32" s="2">
        <v>555.4</v>
      </c>
      <c r="H32" s="2" t="s">
        <v>628</v>
      </c>
      <c r="I32" s="2" t="s">
        <v>629</v>
      </c>
      <c r="J32" s="2" t="s">
        <v>630</v>
      </c>
      <c r="K32" s="2">
        <v>-1.0005368757688899</v>
      </c>
      <c r="L32" s="2">
        <v>2.06014754074229E-4</v>
      </c>
      <c r="M32" s="2" t="s">
        <v>544</v>
      </c>
      <c r="N32" s="2">
        <v>5.7239266425635399E-2</v>
      </c>
      <c r="O32" s="2">
        <v>0.96887136411166097</v>
      </c>
      <c r="P32" s="2" t="s">
        <v>550</v>
      </c>
      <c r="Q32" s="2">
        <v>-0.62844839576493605</v>
      </c>
      <c r="R32" s="2">
        <v>7.5617686917302197E-4</v>
      </c>
      <c r="S32" s="2" t="s">
        <v>550</v>
      </c>
      <c r="T32" s="2">
        <v>0.62146808220420702</v>
      </c>
      <c r="U32" s="2">
        <v>5.7565660385631399E-2</v>
      </c>
      <c r="V32" s="2" t="s">
        <v>550</v>
      </c>
      <c r="W32" s="2">
        <v>-0.54036217545717302</v>
      </c>
      <c r="X32" s="2">
        <v>8.7151720576459202E-2</v>
      </c>
      <c r="Y32" s="2" t="s">
        <v>550</v>
      </c>
      <c r="Z32" s="2">
        <v>0.53338186189644399</v>
      </c>
      <c r="AA32" s="2">
        <v>0.64523122192799598</v>
      </c>
      <c r="AB32" s="2" t="s">
        <v>550</v>
      </c>
    </row>
    <row r="33" spans="1:28" x14ac:dyDescent="0.25">
      <c r="A33" t="s">
        <v>27</v>
      </c>
      <c r="B33" s="2">
        <v>1419</v>
      </c>
      <c r="C33" s="2">
        <v>1056</v>
      </c>
      <c r="D33" s="2">
        <v>43.8</v>
      </c>
      <c r="E33" s="2">
        <v>124.6</v>
      </c>
      <c r="F33" s="2">
        <v>95.6</v>
      </c>
      <c r="G33" s="2">
        <v>146.19999999999999</v>
      </c>
      <c r="H33" s="2" t="s">
        <v>631</v>
      </c>
      <c r="I33" s="2" t="s">
        <v>632</v>
      </c>
      <c r="J33" s="2" t="s">
        <v>633</v>
      </c>
      <c r="K33" s="2">
        <v>1.1600950574320801</v>
      </c>
      <c r="L33" s="2">
        <v>1.70598582474185E-3</v>
      </c>
      <c r="M33" s="2" t="s">
        <v>543</v>
      </c>
      <c r="N33" s="2">
        <v>0.36823083051328498</v>
      </c>
      <c r="O33" s="2">
        <v>0.60768665418401502</v>
      </c>
      <c r="P33" s="2" t="s">
        <v>550</v>
      </c>
      <c r="Q33" s="2">
        <v>1.43056200690202</v>
      </c>
      <c r="R33" s="2">
        <v>0.82399341344580102</v>
      </c>
      <c r="S33" s="2" t="s">
        <v>550</v>
      </c>
      <c r="T33" s="2">
        <v>0.24788226319373199</v>
      </c>
      <c r="U33" s="2">
        <v>1</v>
      </c>
      <c r="V33" s="2" t="s">
        <v>550</v>
      </c>
      <c r="W33" s="2">
        <v>1.89968365917357</v>
      </c>
      <c r="X33" s="2">
        <v>0.66192045359913698</v>
      </c>
      <c r="Y33" s="2" t="s">
        <v>550</v>
      </c>
      <c r="Z33" s="2">
        <v>-0.22123938907782101</v>
      </c>
      <c r="AA33" s="2">
        <v>0.78431489125166998</v>
      </c>
      <c r="AB33" s="2" t="s">
        <v>550</v>
      </c>
    </row>
    <row r="34" spans="1:28" x14ac:dyDescent="0.25">
      <c r="A34" t="s">
        <v>30</v>
      </c>
      <c r="B34" s="2">
        <v>1880</v>
      </c>
      <c r="C34" s="2">
        <v>1980</v>
      </c>
      <c r="D34" s="2">
        <v>557.4</v>
      </c>
      <c r="E34" s="2">
        <v>89.8</v>
      </c>
      <c r="F34" s="2">
        <v>318.8</v>
      </c>
      <c r="G34" s="2">
        <v>257.60000000000002</v>
      </c>
      <c r="H34" s="2" t="s">
        <v>590</v>
      </c>
      <c r="I34" s="2" t="s">
        <v>634</v>
      </c>
      <c r="J34" s="2" t="s">
        <v>635</v>
      </c>
      <c r="K34" s="2">
        <v>-1.8624571063935</v>
      </c>
      <c r="L34" s="2">
        <v>1.0423131451990899E-8</v>
      </c>
      <c r="M34" s="2" t="s">
        <v>544</v>
      </c>
      <c r="N34" s="2">
        <v>-0.339340638420351</v>
      </c>
      <c r="O34" s="2">
        <v>0.51330031386453201</v>
      </c>
      <c r="P34" s="2" t="s">
        <v>550</v>
      </c>
      <c r="Q34" s="2">
        <v>-1.1055455316696801</v>
      </c>
      <c r="R34" s="2">
        <v>4.5435149019843399E-3</v>
      </c>
      <c r="S34" s="2" t="s">
        <v>544</v>
      </c>
      <c r="T34" s="2">
        <v>1.1103337548197301</v>
      </c>
      <c r="U34" s="2">
        <v>0.69229229676388004</v>
      </c>
      <c r="V34" s="2" t="s">
        <v>550</v>
      </c>
      <c r="W34" s="2">
        <v>-1.48208857934837</v>
      </c>
      <c r="X34" s="2">
        <v>1.4203797611242099E-2</v>
      </c>
      <c r="Y34" s="2" t="s">
        <v>550</v>
      </c>
      <c r="Z34" s="2">
        <v>1.48687680249842</v>
      </c>
      <c r="AA34" s="2">
        <v>0.61467863204358497</v>
      </c>
      <c r="AB34" s="2" t="s">
        <v>550</v>
      </c>
    </row>
    <row r="35" spans="1:28" x14ac:dyDescent="0.25">
      <c r="A35" t="s">
        <v>31</v>
      </c>
      <c r="B35" s="2">
        <v>1038</v>
      </c>
      <c r="C35" s="2">
        <v>1017</v>
      </c>
      <c r="D35" s="2">
        <v>182</v>
      </c>
      <c r="E35" s="2">
        <v>3.6</v>
      </c>
      <c r="F35" s="2">
        <v>322</v>
      </c>
      <c r="G35" s="2">
        <v>28.2</v>
      </c>
      <c r="H35" s="2" t="s">
        <v>626</v>
      </c>
      <c r="I35" s="2" t="s">
        <v>558</v>
      </c>
      <c r="J35" s="2" t="s">
        <v>636</v>
      </c>
      <c r="K35" s="2">
        <v>-1.1766185813415799</v>
      </c>
      <c r="L35" s="2">
        <v>1.7283137511276199E-3</v>
      </c>
      <c r="M35" s="2" t="s">
        <v>544</v>
      </c>
      <c r="N35" s="2">
        <v>-0.87606415783742198</v>
      </c>
      <c r="O35" s="2">
        <v>7.6948556032005899E-2</v>
      </c>
      <c r="P35" s="2" t="s">
        <v>550</v>
      </c>
      <c r="Q35" s="2">
        <v>0.60764372757749496</v>
      </c>
      <c r="R35" s="2">
        <v>0.12616297248688699</v>
      </c>
      <c r="S35" s="2" t="s">
        <v>550</v>
      </c>
      <c r="T35" s="2">
        <v>2.4640971399912002</v>
      </c>
      <c r="U35" s="2">
        <v>0.49352875442920302</v>
      </c>
      <c r="V35" s="2" t="s">
        <v>550</v>
      </c>
      <c r="W35" s="2">
        <v>-3.0126907353787802</v>
      </c>
      <c r="X35" s="2">
        <v>5.7560903138000503E-2</v>
      </c>
      <c r="Y35" s="2" t="s">
        <v>550</v>
      </c>
      <c r="Z35" s="2">
        <v>6.0844316029474701</v>
      </c>
      <c r="AA35" s="2">
        <v>1.1350420136315E-3</v>
      </c>
      <c r="AB35" s="2" t="s">
        <v>543</v>
      </c>
    </row>
    <row r="36" spans="1:28" x14ac:dyDescent="0.25">
      <c r="A36" t="s">
        <v>33</v>
      </c>
      <c r="B36" s="2">
        <v>1899</v>
      </c>
      <c r="C36" s="2">
        <v>1896</v>
      </c>
      <c r="D36" s="2">
        <v>815.8</v>
      </c>
      <c r="E36" s="2">
        <v>352</v>
      </c>
      <c r="F36" s="2">
        <v>752.2</v>
      </c>
      <c r="G36" s="2">
        <v>1464.8</v>
      </c>
      <c r="H36" s="2" t="s">
        <v>603</v>
      </c>
      <c r="I36" s="2" t="s">
        <v>558</v>
      </c>
      <c r="J36" s="2" t="s">
        <v>637</v>
      </c>
      <c r="K36" s="2">
        <v>-1.0337793248688001</v>
      </c>
      <c r="L36" s="2">
        <v>5.9132580385759799E-9</v>
      </c>
      <c r="M36" s="2" t="s">
        <v>544</v>
      </c>
      <c r="N36" s="2">
        <v>0.720146287978918</v>
      </c>
      <c r="O36" s="2">
        <v>9.1687111102251403E-2</v>
      </c>
      <c r="P36" s="2" t="s">
        <v>550</v>
      </c>
      <c r="Q36" s="2">
        <v>-0.26584142198410399</v>
      </c>
      <c r="R36" s="2">
        <v>0.235312591863894</v>
      </c>
      <c r="S36" s="2" t="s">
        <v>550</v>
      </c>
      <c r="T36" s="2">
        <v>1.7098469211807701</v>
      </c>
      <c r="U36" s="2">
        <v>1.77570766490302E-8</v>
      </c>
      <c r="V36" s="2" t="s">
        <v>543</v>
      </c>
      <c r="W36" s="2">
        <v>0.59828518980328205</v>
      </c>
      <c r="X36" s="2">
        <v>0.35882696420600901</v>
      </c>
      <c r="Y36" s="2" t="s">
        <v>550</v>
      </c>
      <c r="Z36" s="2">
        <v>0.84572030939338805</v>
      </c>
      <c r="AA36" s="2">
        <v>6.6077324161639403E-2</v>
      </c>
      <c r="AB36" s="2" t="s">
        <v>550</v>
      </c>
    </row>
    <row r="37" spans="1:28" x14ac:dyDescent="0.25">
      <c r="A37" t="s">
        <v>34</v>
      </c>
      <c r="B37" s="2">
        <v>4557</v>
      </c>
      <c r="C37" s="2">
        <v>4332</v>
      </c>
      <c r="D37" s="2">
        <v>500</v>
      </c>
      <c r="E37" s="2">
        <v>208.4</v>
      </c>
      <c r="F37" s="2">
        <v>623.6</v>
      </c>
      <c r="G37" s="2">
        <v>499.6</v>
      </c>
      <c r="H37" s="2" t="s">
        <v>638</v>
      </c>
      <c r="I37" s="2" t="s">
        <v>639</v>
      </c>
      <c r="J37" s="2" t="s">
        <v>640</v>
      </c>
      <c r="K37" s="2">
        <v>-1.00842695246415</v>
      </c>
      <c r="L37" s="2">
        <v>1.3439871937306701E-4</v>
      </c>
      <c r="M37" s="2" t="s">
        <v>544</v>
      </c>
      <c r="N37" s="2">
        <v>-0.36752222241694898</v>
      </c>
      <c r="O37" s="2">
        <v>2.4829464405330699E-2</v>
      </c>
      <c r="P37" s="2" t="s">
        <v>550</v>
      </c>
      <c r="Q37" s="2">
        <v>0.180313962618424</v>
      </c>
      <c r="R37" s="2">
        <v>0.87098353589414701</v>
      </c>
      <c r="S37" s="2" t="s">
        <v>550</v>
      </c>
      <c r="T37" s="2">
        <v>0.96974205611075903</v>
      </c>
      <c r="U37" s="2">
        <v>0.80704462472864202</v>
      </c>
      <c r="V37" s="2" t="s">
        <v>550</v>
      </c>
      <c r="W37" s="2">
        <v>-0.191329955972668</v>
      </c>
      <c r="X37" s="2">
        <v>1</v>
      </c>
      <c r="Y37" s="2" t="s">
        <v>550</v>
      </c>
      <c r="Z37" s="2">
        <v>1.3413859747018499</v>
      </c>
      <c r="AA37" s="2">
        <v>0.63383321650651903</v>
      </c>
      <c r="AB37" s="2" t="s">
        <v>550</v>
      </c>
    </row>
    <row r="38" spans="1:28" x14ac:dyDescent="0.25">
      <c r="A38" t="s">
        <v>35</v>
      </c>
      <c r="B38" s="2">
        <v>1839</v>
      </c>
      <c r="C38" s="2">
        <v>1314</v>
      </c>
      <c r="D38" s="2">
        <v>2664</v>
      </c>
      <c r="E38" s="2">
        <v>852.6</v>
      </c>
      <c r="F38" s="2">
        <v>2452.4</v>
      </c>
      <c r="G38" s="2">
        <v>1262</v>
      </c>
      <c r="H38" s="2" t="s">
        <v>641</v>
      </c>
      <c r="I38" s="2" t="s">
        <v>642</v>
      </c>
      <c r="J38" s="2" t="s">
        <v>643</v>
      </c>
      <c r="K38" s="2">
        <v>-1.4198403923987699</v>
      </c>
      <c r="L38" s="2">
        <v>2.3120736535977998E-12</v>
      </c>
      <c r="M38" s="2" t="s">
        <v>544</v>
      </c>
      <c r="N38" s="2">
        <v>-0.95359079774658995</v>
      </c>
      <c r="O38" s="2">
        <v>6.50241553417603E-6</v>
      </c>
      <c r="P38" s="2" t="s">
        <v>550</v>
      </c>
      <c r="Q38" s="2">
        <v>0.14433442780526001</v>
      </c>
      <c r="R38" s="2">
        <v>0.48646588682548803</v>
      </c>
      <c r="S38" s="2" t="s">
        <v>550</v>
      </c>
      <c r="T38" s="2">
        <v>0.67965066102302696</v>
      </c>
      <c r="U38" s="2">
        <v>0.12552504205175399</v>
      </c>
      <c r="V38" s="2" t="s">
        <v>550</v>
      </c>
      <c r="W38" s="2">
        <v>-0.875946233508475</v>
      </c>
      <c r="X38" s="2">
        <v>1.6657453414259199E-2</v>
      </c>
      <c r="Y38" s="2" t="s">
        <v>550</v>
      </c>
      <c r="Z38" s="2">
        <v>1.69993132233676</v>
      </c>
      <c r="AA38" s="2">
        <v>7.1053529152912103E-10</v>
      </c>
      <c r="AB38" s="2" t="s">
        <v>543</v>
      </c>
    </row>
    <row r="39" spans="1:28" x14ac:dyDescent="0.25">
      <c r="A39" t="s">
        <v>36</v>
      </c>
      <c r="B39" s="2">
        <v>4215</v>
      </c>
      <c r="C39" s="2">
        <v>2760</v>
      </c>
      <c r="D39" s="2">
        <v>1136.5999999999999</v>
      </c>
      <c r="E39" s="2">
        <v>343.4</v>
      </c>
      <c r="F39" s="2">
        <v>648.4</v>
      </c>
      <c r="G39" s="2">
        <v>450.6</v>
      </c>
      <c r="H39" s="2" t="s">
        <v>644</v>
      </c>
      <c r="I39" s="2" t="s">
        <v>645</v>
      </c>
      <c r="J39" s="2" t="s">
        <v>646</v>
      </c>
      <c r="K39" s="2">
        <v>-1.3146719066607599</v>
      </c>
      <c r="L39" s="2">
        <v>2.3162525725579999E-5</v>
      </c>
      <c r="M39" s="2" t="s">
        <v>544</v>
      </c>
      <c r="N39" s="2">
        <v>-0.53655625131844098</v>
      </c>
      <c r="O39" s="2">
        <v>0.100391640008305</v>
      </c>
      <c r="P39" s="2" t="s">
        <v>550</v>
      </c>
      <c r="Q39" s="2">
        <v>-0.42355731939167202</v>
      </c>
      <c r="R39" s="2">
        <v>0.88529113065016996</v>
      </c>
      <c r="S39" s="2" t="s">
        <v>550</v>
      </c>
      <c r="T39" s="2">
        <v>0.632555094345988</v>
      </c>
      <c r="U39" s="2">
        <v>0.62556679116246705</v>
      </c>
      <c r="V39" s="2" t="s">
        <v>550</v>
      </c>
      <c r="W39" s="2">
        <v>-1.0179608495952499</v>
      </c>
      <c r="X39" s="2">
        <v>0.13381953738830399</v>
      </c>
      <c r="Y39" s="2" t="s">
        <v>550</v>
      </c>
      <c r="Z39" s="2">
        <v>1.2269586245495701</v>
      </c>
      <c r="AA39" s="2">
        <v>9.6797400636468495E-2</v>
      </c>
      <c r="AB39" s="2" t="s">
        <v>550</v>
      </c>
    </row>
    <row r="40" spans="1:28" x14ac:dyDescent="0.25">
      <c r="A40" t="s">
        <v>55</v>
      </c>
      <c r="B40" s="2">
        <v>756</v>
      </c>
      <c r="C40" s="2">
        <v>756</v>
      </c>
      <c r="D40" s="2">
        <v>80</v>
      </c>
      <c r="E40" s="2">
        <v>51.4</v>
      </c>
      <c r="F40" s="2">
        <v>32.200000000000003</v>
      </c>
      <c r="G40" s="2">
        <v>108.8</v>
      </c>
      <c r="H40" s="2" t="s">
        <v>647</v>
      </c>
      <c r="I40" s="2" t="s">
        <v>648</v>
      </c>
      <c r="J40" s="2" t="s">
        <v>649</v>
      </c>
      <c r="K40" s="2">
        <v>-0.2139054631433</v>
      </c>
      <c r="L40" s="2">
        <v>0.78747567340801805</v>
      </c>
      <c r="M40" s="2" t="s">
        <v>550</v>
      </c>
      <c r="N40" s="2">
        <v>1.2717449920719499</v>
      </c>
      <c r="O40" s="2">
        <v>1.41664129329713E-3</v>
      </c>
      <c r="P40" s="2" t="s">
        <v>543</v>
      </c>
      <c r="Q40" s="2">
        <v>-1.4475121871091301</v>
      </c>
      <c r="R40" s="2">
        <v>1</v>
      </c>
      <c r="S40" s="2" t="s">
        <v>550</v>
      </c>
      <c r="T40" s="2">
        <v>0.75282509516450102</v>
      </c>
      <c r="U40" s="2">
        <v>0.70921795851695602</v>
      </c>
      <c r="V40" s="2" t="s">
        <v>550</v>
      </c>
      <c r="W40" s="2">
        <v>0.26511535752653098</v>
      </c>
      <c r="X40" s="2">
        <v>0.70771829269321296</v>
      </c>
      <c r="Y40" s="2" t="s">
        <v>550</v>
      </c>
      <c r="Z40" s="2">
        <v>-0.95980244947115601</v>
      </c>
      <c r="AA40" s="2">
        <v>0.98146970508049003</v>
      </c>
      <c r="AB40" s="2" t="s">
        <v>550</v>
      </c>
    </row>
    <row r="41" spans="1:28" x14ac:dyDescent="0.25">
      <c r="A41" t="s">
        <v>58</v>
      </c>
      <c r="B41" s="2">
        <v>4818</v>
      </c>
      <c r="C41" s="2">
        <v>2289</v>
      </c>
      <c r="D41" s="2">
        <v>9069</v>
      </c>
      <c r="E41" s="2">
        <v>4221</v>
      </c>
      <c r="F41" s="2">
        <v>22220</v>
      </c>
      <c r="G41" s="2">
        <v>4157.6000000000004</v>
      </c>
      <c r="H41" s="2" t="s">
        <v>626</v>
      </c>
      <c r="I41" s="2" t="s">
        <v>558</v>
      </c>
      <c r="J41" s="2" t="s">
        <v>650</v>
      </c>
      <c r="K41" s="2">
        <v>-0.52977987762530399</v>
      </c>
      <c r="L41" s="2">
        <v>0.33961039084271599</v>
      </c>
      <c r="M41" s="2" t="s">
        <v>550</v>
      </c>
      <c r="N41" s="2">
        <v>-2.0686992552750301</v>
      </c>
      <c r="O41" s="2">
        <v>5.94885979828863E-12</v>
      </c>
      <c r="P41" s="2" t="s">
        <v>544</v>
      </c>
      <c r="Q41" s="2">
        <v>2.1506775547518</v>
      </c>
      <c r="R41" s="2">
        <v>0</v>
      </c>
      <c r="S41" s="2" t="s">
        <v>543</v>
      </c>
      <c r="T41" s="2">
        <v>0.66352500772301504</v>
      </c>
      <c r="U41" s="2">
        <v>2.76738020869397E-6</v>
      </c>
      <c r="V41" s="2" t="s">
        <v>550</v>
      </c>
      <c r="W41" s="2">
        <v>-0.344235373113565</v>
      </c>
      <c r="X41" s="2">
        <v>0.32398796150774201</v>
      </c>
      <c r="Y41" s="2" t="s">
        <v>550</v>
      </c>
      <c r="Z41" s="2">
        <v>3.1584379355883798</v>
      </c>
      <c r="AA41" s="2">
        <v>0</v>
      </c>
      <c r="AB41" s="2" t="s">
        <v>543</v>
      </c>
    </row>
    <row r="42" spans="1:28" x14ac:dyDescent="0.25">
      <c r="A42" t="s">
        <v>41</v>
      </c>
      <c r="B42" s="2">
        <v>663</v>
      </c>
      <c r="C42" s="2">
        <v>663</v>
      </c>
      <c r="D42" s="2">
        <v>11349.8</v>
      </c>
      <c r="E42" s="2">
        <v>4434.8</v>
      </c>
      <c r="F42" s="2">
        <v>8099.8</v>
      </c>
      <c r="G42" s="2">
        <v>2005.8</v>
      </c>
      <c r="H42" s="2" t="s">
        <v>651</v>
      </c>
      <c r="I42" s="2" t="s">
        <v>652</v>
      </c>
      <c r="J42" s="2" t="s">
        <v>653</v>
      </c>
      <c r="K42" s="2">
        <v>-0.99844633900193702</v>
      </c>
      <c r="L42" s="2">
        <v>2.4301662171143201E-3</v>
      </c>
      <c r="M42" s="2" t="s">
        <v>550</v>
      </c>
      <c r="N42" s="2">
        <v>-1.84275541397521</v>
      </c>
      <c r="O42" s="2">
        <v>2.5312303692712198E-12</v>
      </c>
      <c r="P42" s="2" t="s">
        <v>544</v>
      </c>
      <c r="Q42" s="2">
        <v>-0.691062148212366</v>
      </c>
      <c r="R42" s="2">
        <v>0.189204316511834</v>
      </c>
      <c r="S42" s="2" t="s">
        <v>550</v>
      </c>
      <c r="T42" s="2">
        <v>-1.5338895158842201</v>
      </c>
      <c r="U42" s="2">
        <v>0</v>
      </c>
      <c r="V42" s="2" t="s">
        <v>544</v>
      </c>
      <c r="W42" s="2">
        <v>-2.7877845273483</v>
      </c>
      <c r="X42" s="2">
        <v>0</v>
      </c>
      <c r="Y42" s="2" t="s">
        <v>544</v>
      </c>
      <c r="Z42" s="2">
        <v>0.56283286325171999</v>
      </c>
      <c r="AA42" s="2">
        <v>0.153806947167137</v>
      </c>
      <c r="AB42" s="2" t="s">
        <v>550</v>
      </c>
    </row>
    <row r="43" spans="1:28" x14ac:dyDescent="0.25">
      <c r="A43" t="s">
        <v>42</v>
      </c>
      <c r="B43" s="2">
        <v>2044</v>
      </c>
      <c r="C43" s="2">
        <v>1014</v>
      </c>
      <c r="D43" s="2">
        <v>7876.8</v>
      </c>
      <c r="E43" s="2">
        <v>3514.2</v>
      </c>
      <c r="F43" s="2">
        <v>3916</v>
      </c>
      <c r="G43" s="2">
        <v>1611.8</v>
      </c>
      <c r="H43" s="2" t="s">
        <v>654</v>
      </c>
      <c r="I43" s="2" t="s">
        <v>655</v>
      </c>
      <c r="J43" s="2" t="s">
        <v>656</v>
      </c>
      <c r="K43" s="2">
        <v>-0.843427037240149</v>
      </c>
      <c r="L43" s="2">
        <v>2.0966344152020699E-2</v>
      </c>
      <c r="M43" s="2" t="s">
        <v>550</v>
      </c>
      <c r="N43" s="2">
        <v>-1.1783148520633899</v>
      </c>
      <c r="O43" s="2">
        <v>2.8569276147893401E-5</v>
      </c>
      <c r="P43" s="2" t="s">
        <v>544</v>
      </c>
      <c r="Q43" s="2">
        <v>-0.226704407044135</v>
      </c>
      <c r="R43" s="2">
        <v>0.81158020572124001</v>
      </c>
      <c r="S43" s="2" t="s">
        <v>550</v>
      </c>
      <c r="T43" s="2">
        <v>-0.47256295020556799</v>
      </c>
      <c r="U43" s="2">
        <v>2.1478232376489102E-3</v>
      </c>
      <c r="V43" s="2" t="s">
        <v>550</v>
      </c>
      <c r="W43" s="2">
        <v>-1.55739885142789</v>
      </c>
      <c r="X43" s="2">
        <v>3.9610613074550502E-6</v>
      </c>
      <c r="Y43" s="2" t="s">
        <v>544</v>
      </c>
      <c r="Z43" s="2">
        <v>0.85813149417818402</v>
      </c>
      <c r="AA43" s="2">
        <v>1.5788590042386998E-2</v>
      </c>
      <c r="AB43" s="2" t="s">
        <v>550</v>
      </c>
    </row>
    <row r="44" spans="1:28" x14ac:dyDescent="0.25">
      <c r="A44" t="s">
        <v>43</v>
      </c>
      <c r="B44" s="2">
        <v>1035</v>
      </c>
      <c r="C44" s="2">
        <v>1035</v>
      </c>
      <c r="D44" s="2">
        <v>235.2</v>
      </c>
      <c r="E44" s="2">
        <v>209.8</v>
      </c>
      <c r="F44" s="2">
        <v>911.2</v>
      </c>
      <c r="G44" s="2">
        <v>453</v>
      </c>
      <c r="H44" s="2" t="s">
        <v>657</v>
      </c>
      <c r="I44" s="2" t="s">
        <v>558</v>
      </c>
      <c r="J44" s="2" t="s">
        <v>658</v>
      </c>
      <c r="K44" s="2">
        <v>-5.6247416504521898E-2</v>
      </c>
      <c r="L44" s="2">
        <v>0.94462726273150599</v>
      </c>
      <c r="M44" s="2" t="s">
        <v>550</v>
      </c>
      <c r="N44" s="2">
        <v>-1.00024478974717</v>
      </c>
      <c r="O44" s="2">
        <v>4.2332448466257103E-8</v>
      </c>
      <c r="P44" s="2" t="s">
        <v>544</v>
      </c>
      <c r="Q44" s="2">
        <v>1.7278689034605901</v>
      </c>
      <c r="R44" s="2">
        <v>9.3672078640758191E-13</v>
      </c>
      <c r="S44" s="2" t="s">
        <v>543</v>
      </c>
      <c r="T44" s="2">
        <v>0.749193074865662</v>
      </c>
      <c r="U44" s="2">
        <v>4.3757319809901501E-3</v>
      </c>
      <c r="V44" s="2" t="s">
        <v>550</v>
      </c>
      <c r="W44" s="2">
        <v>0.67924715859047002</v>
      </c>
      <c r="X44" s="2">
        <v>3.4231703288184E-2</v>
      </c>
      <c r="Y44" s="2" t="s">
        <v>550</v>
      </c>
      <c r="Z44" s="2">
        <v>1.7978148197357799</v>
      </c>
      <c r="AA44" s="2">
        <v>0</v>
      </c>
      <c r="AB44" s="2" t="s">
        <v>543</v>
      </c>
    </row>
    <row r="45" spans="1:28" x14ac:dyDescent="0.25">
      <c r="A45" t="s">
        <v>44</v>
      </c>
      <c r="B45" s="2">
        <v>15792</v>
      </c>
      <c r="C45" s="2">
        <v>15864</v>
      </c>
      <c r="D45" s="2">
        <v>11981.6</v>
      </c>
      <c r="E45" s="2">
        <v>8381.4</v>
      </c>
      <c r="F45" s="2">
        <v>1843</v>
      </c>
      <c r="G45" s="2">
        <v>7832.8</v>
      </c>
      <c r="H45" s="2" t="s">
        <v>659</v>
      </c>
      <c r="I45" s="2" t="s">
        <v>558</v>
      </c>
      <c r="J45" s="2" t="s">
        <v>660</v>
      </c>
      <c r="K45" s="2">
        <v>-0.38315645259037401</v>
      </c>
      <c r="L45" s="2">
        <v>0.29306897303641</v>
      </c>
      <c r="M45" s="2" t="s">
        <v>550</v>
      </c>
      <c r="N45" s="2">
        <v>1.25311928418198</v>
      </c>
      <c r="O45" s="2">
        <v>7.9491012121598297E-3</v>
      </c>
      <c r="P45" s="2" t="s">
        <v>543</v>
      </c>
      <c r="Q45" s="2">
        <v>-2.9353681759053498</v>
      </c>
      <c r="R45" s="2">
        <v>2.4440857421339102E-7</v>
      </c>
      <c r="S45" s="2" t="s">
        <v>544</v>
      </c>
      <c r="T45" s="2">
        <v>-0.44685610700651102</v>
      </c>
      <c r="U45" s="2">
        <v>1.7764560899619601E-4</v>
      </c>
      <c r="V45" s="2" t="s">
        <v>550</v>
      </c>
      <c r="W45" s="2">
        <v>-0.87758461156990997</v>
      </c>
      <c r="X45" s="2">
        <v>1.6541420345722202E-5</v>
      </c>
      <c r="Y45" s="2" t="s">
        <v>550</v>
      </c>
      <c r="Z45" s="2">
        <v>-2.5046396713419501</v>
      </c>
      <c r="AA45" s="2">
        <v>1.3824607307657899E-6</v>
      </c>
      <c r="AB45" s="2" t="s">
        <v>544</v>
      </c>
    </row>
    <row r="46" spans="1:28" x14ac:dyDescent="0.25">
      <c r="A46" t="s">
        <v>45</v>
      </c>
      <c r="B46" s="2">
        <v>1693</v>
      </c>
      <c r="C46" s="2">
        <v>1092</v>
      </c>
      <c r="D46" s="2">
        <v>20006.400000000001</v>
      </c>
      <c r="E46" s="2">
        <v>8960</v>
      </c>
      <c r="F46" s="2">
        <v>11830</v>
      </c>
      <c r="G46" s="2">
        <v>5279.8</v>
      </c>
      <c r="H46" s="2" t="s">
        <v>661</v>
      </c>
      <c r="I46" s="2" t="s">
        <v>662</v>
      </c>
      <c r="J46" s="2" t="s">
        <v>663</v>
      </c>
      <c r="K46" s="2">
        <v>-0.97188293462898501</v>
      </c>
      <c r="L46" s="2">
        <v>3.9266458087019497E-6</v>
      </c>
      <c r="M46" s="2" t="s">
        <v>550</v>
      </c>
      <c r="N46" s="2">
        <v>-1.0998761300016999</v>
      </c>
      <c r="O46" s="2">
        <v>2.7484803386613199E-5</v>
      </c>
      <c r="P46" s="2" t="s">
        <v>544</v>
      </c>
      <c r="Q46" s="2">
        <v>-0.33621182979543102</v>
      </c>
      <c r="R46" s="2">
        <v>0.33416165870503101</v>
      </c>
      <c r="S46" s="2" t="s">
        <v>550</v>
      </c>
      <c r="T46" s="2">
        <v>-0.49340307159806501</v>
      </c>
      <c r="U46" s="2">
        <v>3.6525433943681199E-2</v>
      </c>
      <c r="V46" s="2" t="s">
        <v>550</v>
      </c>
      <c r="W46" s="2">
        <v>-1.5576102047532201</v>
      </c>
      <c r="X46" s="2">
        <v>2.5071056342085301E-12</v>
      </c>
      <c r="Y46" s="2" t="s">
        <v>544</v>
      </c>
      <c r="Z46" s="2">
        <v>0.72799530335971896</v>
      </c>
      <c r="AA46" s="2">
        <v>7.0396367586348296E-4</v>
      </c>
      <c r="AB46" s="2" t="s">
        <v>550</v>
      </c>
    </row>
    <row r="47" spans="1:28" x14ac:dyDescent="0.25">
      <c r="A47" t="s">
        <v>37</v>
      </c>
      <c r="B47" s="2">
        <v>2781</v>
      </c>
      <c r="C47" s="2">
        <v>1983</v>
      </c>
      <c r="D47" s="2">
        <v>35889.599999999999</v>
      </c>
      <c r="E47" s="2">
        <v>7198.6</v>
      </c>
      <c r="F47" s="2">
        <v>18952</v>
      </c>
      <c r="G47" s="2">
        <v>3806.4</v>
      </c>
      <c r="H47" s="2" t="s">
        <v>664</v>
      </c>
      <c r="I47" s="2" t="s">
        <v>665</v>
      </c>
      <c r="J47" s="2" t="s">
        <v>666</v>
      </c>
      <c r="K47" s="2">
        <v>-1.07164528413775</v>
      </c>
      <c r="L47" s="2">
        <v>1.1766504829932601E-2</v>
      </c>
      <c r="M47" s="2" t="s">
        <v>550</v>
      </c>
      <c r="N47" s="2">
        <v>-1.86110170353904</v>
      </c>
      <c r="O47" s="2">
        <v>5.5295907696120198E-8</v>
      </c>
      <c r="P47" s="2" t="s">
        <v>544</v>
      </c>
      <c r="Q47" s="2">
        <v>-0.64705471190289099</v>
      </c>
      <c r="R47" s="2">
        <v>0.26149908278852901</v>
      </c>
      <c r="S47" s="2" t="s">
        <v>550</v>
      </c>
      <c r="T47" s="2">
        <v>-0.811724332108267</v>
      </c>
      <c r="U47" s="2">
        <v>0.106853132912829</v>
      </c>
      <c r="V47" s="2" t="s">
        <v>550</v>
      </c>
      <c r="W47" s="2">
        <v>-3.04487134387655</v>
      </c>
      <c r="X47" s="2">
        <v>0</v>
      </c>
      <c r="Y47" s="2" t="s">
        <v>544</v>
      </c>
      <c r="Z47" s="2">
        <v>1.5860922998653999</v>
      </c>
      <c r="AA47" s="2">
        <v>0</v>
      </c>
      <c r="AB47" s="2" t="s">
        <v>543</v>
      </c>
    </row>
    <row r="48" spans="1:28" x14ac:dyDescent="0.25">
      <c r="A48" t="s">
        <v>46</v>
      </c>
      <c r="B48" s="2">
        <v>1554</v>
      </c>
      <c r="C48" s="2">
        <v>1584</v>
      </c>
      <c r="D48" s="2">
        <v>635</v>
      </c>
      <c r="E48" s="2">
        <v>413.8</v>
      </c>
      <c r="F48" s="2">
        <v>625.79999999999995</v>
      </c>
      <c r="G48" s="2">
        <v>233.4</v>
      </c>
      <c r="H48" s="2" t="s">
        <v>667</v>
      </c>
      <c r="I48" s="2" t="s">
        <v>668</v>
      </c>
      <c r="J48" s="2" t="s">
        <v>669</v>
      </c>
      <c r="K48" s="2">
        <v>-0.38419053957002802</v>
      </c>
      <c r="L48" s="2">
        <v>0.40988504766342998</v>
      </c>
      <c r="M48" s="2" t="s">
        <v>550</v>
      </c>
      <c r="N48" s="2">
        <v>-1.3137480393163701</v>
      </c>
      <c r="O48" s="2">
        <v>2.9219081378363499E-6</v>
      </c>
      <c r="P48" s="2" t="s">
        <v>544</v>
      </c>
      <c r="Q48" s="2">
        <v>-0.226514308226581</v>
      </c>
      <c r="R48" s="2">
        <v>0.48659112892173101</v>
      </c>
      <c r="S48" s="2" t="s">
        <v>550</v>
      </c>
      <c r="T48" s="2">
        <v>-1.2443145384902501</v>
      </c>
      <c r="U48" s="2">
        <v>7.8800908161299997E-3</v>
      </c>
      <c r="V48" s="2" t="s">
        <v>544</v>
      </c>
      <c r="W48" s="2">
        <v>-1.7333840460779899</v>
      </c>
      <c r="X48" s="2">
        <v>1.4941980999426801E-2</v>
      </c>
      <c r="Y48" s="2" t="s">
        <v>550</v>
      </c>
      <c r="Z48" s="2">
        <v>0.26255519936115801</v>
      </c>
      <c r="AA48" s="2">
        <v>0.47004403537391898</v>
      </c>
      <c r="AB48" s="2" t="s">
        <v>550</v>
      </c>
    </row>
    <row r="49" spans="1:28" x14ac:dyDescent="0.25">
      <c r="A49" t="s">
        <v>47</v>
      </c>
      <c r="B49" s="2">
        <v>810</v>
      </c>
      <c r="C49" s="2">
        <v>777</v>
      </c>
      <c r="D49" s="2">
        <v>968</v>
      </c>
      <c r="E49" s="2">
        <v>451.8</v>
      </c>
      <c r="F49" s="2">
        <v>1585.8</v>
      </c>
      <c r="G49" s="2">
        <v>732.4</v>
      </c>
      <c r="H49" s="2" t="s">
        <v>670</v>
      </c>
      <c r="I49" s="2" t="s">
        <v>558</v>
      </c>
      <c r="J49" s="2" t="s">
        <v>671</v>
      </c>
      <c r="K49" s="2">
        <v>-0.92368501508754197</v>
      </c>
      <c r="L49" s="2">
        <v>8.5151021237699599E-5</v>
      </c>
      <c r="M49" s="2" t="s">
        <v>550</v>
      </c>
      <c r="N49" s="2">
        <v>-1.12824885830704</v>
      </c>
      <c r="O49" s="2">
        <v>2.10577280871129E-7</v>
      </c>
      <c r="P49" s="2" t="s">
        <v>544</v>
      </c>
      <c r="Q49" s="2">
        <v>0.566588199863721</v>
      </c>
      <c r="R49" s="2">
        <v>3.9569470124454699E-2</v>
      </c>
      <c r="S49" s="2" t="s">
        <v>550</v>
      </c>
      <c r="T49" s="2">
        <v>0.372907648437242</v>
      </c>
      <c r="U49" s="2">
        <v>0.41142084554832897</v>
      </c>
      <c r="V49" s="2" t="s">
        <v>550</v>
      </c>
      <c r="W49" s="2">
        <v>-0.64963982630194095</v>
      </c>
      <c r="X49" s="2">
        <v>0.112293108014018</v>
      </c>
      <c r="Y49" s="2" t="s">
        <v>550</v>
      </c>
      <c r="Z49" s="2">
        <v>1.5891356746029</v>
      </c>
      <c r="AA49" s="2">
        <v>1.4078217827010899E-9</v>
      </c>
      <c r="AB49" s="2" t="s">
        <v>543</v>
      </c>
    </row>
    <row r="50" spans="1:28" x14ac:dyDescent="0.25">
      <c r="A50" t="s">
        <v>62</v>
      </c>
      <c r="B50" s="2">
        <v>606</v>
      </c>
      <c r="C50" s="2">
        <v>627</v>
      </c>
      <c r="D50" s="2">
        <v>271.8</v>
      </c>
      <c r="E50" s="2">
        <v>122</v>
      </c>
      <c r="F50" s="2">
        <v>261.8</v>
      </c>
      <c r="G50" s="2">
        <v>82.2</v>
      </c>
      <c r="H50" s="2" t="s">
        <v>672</v>
      </c>
      <c r="I50" s="2" t="s">
        <v>558</v>
      </c>
      <c r="J50" s="2" t="s">
        <v>673</v>
      </c>
      <c r="K50" s="2">
        <v>-0.71773940607983699</v>
      </c>
      <c r="L50" s="2">
        <v>0.112470573214349</v>
      </c>
      <c r="M50" s="2" t="s">
        <v>550</v>
      </c>
      <c r="N50" s="2">
        <v>-1.1470985108899201</v>
      </c>
      <c r="O50" s="2">
        <v>1.1629705504403599E-2</v>
      </c>
      <c r="P50" s="2" t="s">
        <v>544</v>
      </c>
      <c r="Q50" s="2">
        <v>-0.35150435740567298</v>
      </c>
      <c r="R50" s="2">
        <v>0.37053083629893302</v>
      </c>
      <c r="S50" s="2" t="s">
        <v>550</v>
      </c>
      <c r="T50" s="2">
        <v>-0.95655679908521796</v>
      </c>
      <c r="U50" s="2">
        <v>0.31547194104424803</v>
      </c>
      <c r="V50" s="2" t="s">
        <v>550</v>
      </c>
      <c r="W50" s="2">
        <v>-2.03716189196038</v>
      </c>
      <c r="X50" s="2">
        <v>6.1545272674927501E-2</v>
      </c>
      <c r="Y50" s="2" t="s">
        <v>550</v>
      </c>
      <c r="Z50" s="2">
        <v>0.72910073546949195</v>
      </c>
      <c r="AA50" s="2">
        <v>1.42976839813006E-6</v>
      </c>
      <c r="AB50" s="2" t="s">
        <v>550</v>
      </c>
    </row>
    <row r="51" spans="1:28" x14ac:dyDescent="0.25">
      <c r="A51" t="s">
        <v>48</v>
      </c>
      <c r="B51" s="2">
        <v>1476</v>
      </c>
      <c r="C51" s="2">
        <v>1173</v>
      </c>
      <c r="D51" s="2">
        <v>1583.4</v>
      </c>
      <c r="E51" s="2">
        <v>673.4</v>
      </c>
      <c r="F51" s="2">
        <v>4075.4</v>
      </c>
      <c r="G51" s="2">
        <v>1069.4000000000001</v>
      </c>
      <c r="H51" s="2" t="s">
        <v>674</v>
      </c>
      <c r="I51" s="2" t="s">
        <v>675</v>
      </c>
      <c r="J51" s="2" t="s">
        <v>676</v>
      </c>
      <c r="K51" s="2">
        <v>-0.828023415488369</v>
      </c>
      <c r="L51" s="2">
        <v>4.25332305877466E-2</v>
      </c>
      <c r="M51" s="2" t="s">
        <v>550</v>
      </c>
      <c r="N51" s="2">
        <v>-1.7635203622875899</v>
      </c>
      <c r="O51" s="2">
        <v>3.19740403874486E-11</v>
      </c>
      <c r="P51" s="2" t="s">
        <v>544</v>
      </c>
      <c r="Q51" s="2">
        <v>1.45670410510582</v>
      </c>
      <c r="R51" s="2">
        <v>9.0291919599346805E-14</v>
      </c>
      <c r="S51" s="2" t="s">
        <v>543</v>
      </c>
      <c r="T51" s="2">
        <v>0.60595576352299796</v>
      </c>
      <c r="U51" s="2">
        <v>2.83460812848224E-2</v>
      </c>
      <c r="V51" s="2" t="s">
        <v>550</v>
      </c>
      <c r="W51" s="2">
        <v>-0.54962199206039997</v>
      </c>
      <c r="X51" s="2">
        <v>0.92775398287399402</v>
      </c>
      <c r="Y51" s="2" t="s">
        <v>550</v>
      </c>
      <c r="Z51" s="2">
        <v>2.61228186068921</v>
      </c>
      <c r="AA51" s="2">
        <v>0</v>
      </c>
      <c r="AB51" s="2" t="s">
        <v>543</v>
      </c>
    </row>
    <row r="52" spans="1:28" x14ac:dyDescent="0.25">
      <c r="A52" t="s">
        <v>49</v>
      </c>
      <c r="B52" s="2">
        <v>1905</v>
      </c>
      <c r="C52" s="2">
        <v>1809</v>
      </c>
      <c r="D52" s="2">
        <v>246</v>
      </c>
      <c r="E52" s="2">
        <v>15.8</v>
      </c>
      <c r="F52" s="2">
        <v>1251.4000000000001</v>
      </c>
      <c r="G52" s="2">
        <v>475.8</v>
      </c>
      <c r="H52" s="2" t="s">
        <v>677</v>
      </c>
      <c r="I52" s="2" t="s">
        <v>678</v>
      </c>
      <c r="J52" s="2" t="s">
        <v>679</v>
      </c>
      <c r="K52" s="2">
        <v>-0.57971330325748405</v>
      </c>
      <c r="L52" s="2">
        <v>0.13741296852893001</v>
      </c>
      <c r="M52" s="2" t="s">
        <v>550</v>
      </c>
      <c r="N52" s="2">
        <v>-1.0724239829873199</v>
      </c>
      <c r="O52" s="2">
        <v>1.70818766107943E-2</v>
      </c>
      <c r="P52" s="2" t="s">
        <v>544</v>
      </c>
      <c r="Q52" s="2">
        <v>2.3259007897616901</v>
      </c>
      <c r="R52" s="2">
        <v>1.9311545826137699E-2</v>
      </c>
      <c r="S52" s="2" t="s">
        <v>550</v>
      </c>
      <c r="T52" s="2">
        <v>4.6265866854591096</v>
      </c>
      <c r="U52" s="2">
        <v>6.3525996951737093E-2</v>
      </c>
      <c r="V52" s="2" t="s">
        <v>550</v>
      </c>
      <c r="W52" s="2">
        <v>0.84199096677424001</v>
      </c>
      <c r="X52" s="2">
        <v>0.27693534884215298</v>
      </c>
      <c r="Y52" s="2" t="s">
        <v>550</v>
      </c>
      <c r="Z52" s="2">
        <v>6.1104965084465599</v>
      </c>
      <c r="AA52" s="2">
        <v>9.8912611501885805E-3</v>
      </c>
      <c r="AB52" s="2" t="s">
        <v>543</v>
      </c>
    </row>
    <row r="53" spans="1:28" x14ac:dyDescent="0.25">
      <c r="A53" t="s">
        <v>50</v>
      </c>
      <c r="B53" s="2">
        <v>1179</v>
      </c>
      <c r="C53" s="2">
        <v>1122</v>
      </c>
      <c r="D53" s="2">
        <v>166.2</v>
      </c>
      <c r="E53" s="2">
        <v>69.400000000000006</v>
      </c>
      <c r="F53" s="2">
        <v>47.6</v>
      </c>
      <c r="G53" s="2">
        <v>176.8</v>
      </c>
      <c r="H53" s="2" t="s">
        <v>680</v>
      </c>
      <c r="I53" s="2" t="s">
        <v>558</v>
      </c>
      <c r="J53" s="2" t="s">
        <v>681</v>
      </c>
      <c r="K53" s="2">
        <v>-0.66089215221673003</v>
      </c>
      <c r="L53" s="2">
        <v>0.18125053532813501</v>
      </c>
      <c r="M53" s="2" t="s">
        <v>550</v>
      </c>
      <c r="N53" s="2">
        <v>1.1583841108703301</v>
      </c>
      <c r="O53" s="2">
        <v>1.4425070846077101E-2</v>
      </c>
      <c r="P53" s="2" t="s">
        <v>543</v>
      </c>
      <c r="Q53" s="2">
        <v>-1.9186901803905601</v>
      </c>
      <c r="R53" s="2">
        <v>0.43472460623033499</v>
      </c>
      <c r="S53" s="2" t="s">
        <v>550</v>
      </c>
      <c r="T53" s="2">
        <v>1.0563051330209501</v>
      </c>
      <c r="U53" s="2">
        <v>0.63674181649433503</v>
      </c>
      <c r="V53" s="2" t="s">
        <v>550</v>
      </c>
      <c r="W53" s="2">
        <v>-0.104560683756065</v>
      </c>
      <c r="X53" s="2">
        <v>1</v>
      </c>
      <c r="Y53" s="2" t="s">
        <v>550</v>
      </c>
      <c r="Z53" s="2">
        <v>-0.75782436361354499</v>
      </c>
      <c r="AA53" s="2">
        <v>0.84034726794640102</v>
      </c>
      <c r="AB53" s="2" t="s">
        <v>550</v>
      </c>
    </row>
    <row r="54" spans="1:28" x14ac:dyDescent="0.25">
      <c r="A54" t="s">
        <v>38</v>
      </c>
      <c r="B54" s="2">
        <v>1197</v>
      </c>
      <c r="C54" s="2">
        <v>1200</v>
      </c>
      <c r="D54" s="2">
        <v>223.8</v>
      </c>
      <c r="E54" s="2">
        <v>238.2</v>
      </c>
      <c r="F54" s="2">
        <v>1365.8</v>
      </c>
      <c r="G54" s="2">
        <v>671.4</v>
      </c>
      <c r="H54" s="2" t="s">
        <v>682</v>
      </c>
      <c r="I54" s="2" t="s">
        <v>683</v>
      </c>
      <c r="J54" s="2" t="s">
        <v>684</v>
      </c>
      <c r="K54" s="2">
        <v>0.143959454424782</v>
      </c>
      <c r="L54" s="2">
        <v>0.83729906080991201</v>
      </c>
      <c r="M54" s="2" t="s">
        <v>550</v>
      </c>
      <c r="N54" s="2">
        <v>-1.02816580532032</v>
      </c>
      <c r="O54" s="2">
        <v>3.7254372630659999E-8</v>
      </c>
      <c r="P54" s="2" t="s">
        <v>544</v>
      </c>
      <c r="Q54" s="2">
        <v>2.38483912112501</v>
      </c>
      <c r="R54" s="2">
        <v>0</v>
      </c>
      <c r="S54" s="2" t="s">
        <v>543</v>
      </c>
      <c r="T54" s="2">
        <v>1.12601058578581</v>
      </c>
      <c r="U54" s="2">
        <v>6.2668586856441105E-5</v>
      </c>
      <c r="V54" s="2" t="s">
        <v>543</v>
      </c>
      <c r="W54" s="2">
        <v>1.3032511581227</v>
      </c>
      <c r="X54" s="2">
        <v>1.32305988344186E-5</v>
      </c>
      <c r="Y54" s="2" t="s">
        <v>543</v>
      </c>
      <c r="Z54" s="2">
        <v>2.20759854878811</v>
      </c>
      <c r="AA54" s="2">
        <v>0</v>
      </c>
      <c r="AB54" s="2" t="s">
        <v>543</v>
      </c>
    </row>
    <row r="55" spans="1:28" x14ac:dyDescent="0.25">
      <c r="A55" t="s">
        <v>64</v>
      </c>
      <c r="B55" s="2">
        <v>1503</v>
      </c>
      <c r="C55" s="2">
        <v>1503</v>
      </c>
      <c r="D55" s="2">
        <v>0</v>
      </c>
      <c r="E55" s="2">
        <v>3.8</v>
      </c>
      <c r="F55" s="2">
        <v>19.8</v>
      </c>
      <c r="G55" s="2">
        <v>123.2</v>
      </c>
      <c r="H55" s="2" t="s">
        <v>685</v>
      </c>
      <c r="I55" s="2" t="s">
        <v>686</v>
      </c>
      <c r="J55" s="2" t="s">
        <v>687</v>
      </c>
      <c r="K55" s="2">
        <v>3.3763014980480186</v>
      </c>
      <c r="L55" s="1">
        <v>0.752902591885248</v>
      </c>
      <c r="M55" s="2" t="s">
        <v>550</v>
      </c>
      <c r="N55" s="2">
        <v>1.18461262591037</v>
      </c>
      <c r="O55" s="2">
        <v>1.7668825833862398E-2</v>
      </c>
      <c r="P55" s="2" t="s">
        <v>543</v>
      </c>
      <c r="Q55" s="2">
        <v>5.3358097919150502</v>
      </c>
      <c r="R55" s="2">
        <v>0.33074209347274702</v>
      </c>
      <c r="S55" s="2" t="s">
        <v>550</v>
      </c>
      <c r="T55" s="2">
        <v>4.59947586643215</v>
      </c>
      <c r="U55" s="2">
        <v>1.7802404028985301E-2</v>
      </c>
      <c r="V55" s="2" t="s">
        <v>550</v>
      </c>
      <c r="W55" s="2">
        <v>7.9757773644801704</v>
      </c>
      <c r="X55" s="2">
        <v>2.3219382876694301E-2</v>
      </c>
      <c r="Y55" s="2" t="s">
        <v>550</v>
      </c>
      <c r="Z55" s="2">
        <v>1.9595082938670301</v>
      </c>
      <c r="AA55" s="2">
        <v>0.30159042407630199</v>
      </c>
      <c r="AB55" s="2" t="s">
        <v>550</v>
      </c>
    </row>
    <row r="56" spans="1:28" x14ac:dyDescent="0.25">
      <c r="A56" t="s">
        <v>39</v>
      </c>
      <c r="B56" s="2">
        <v>969</v>
      </c>
      <c r="C56" s="2">
        <v>969</v>
      </c>
      <c r="D56" s="2">
        <v>316.2</v>
      </c>
      <c r="E56" s="2">
        <v>585.20000000000005</v>
      </c>
      <c r="F56" s="2">
        <v>1081.2</v>
      </c>
      <c r="G56" s="2">
        <v>345.2</v>
      </c>
      <c r="H56" s="2" t="s">
        <v>558</v>
      </c>
      <c r="I56" s="2" t="s">
        <v>688</v>
      </c>
      <c r="J56" s="2" t="s">
        <v>689</v>
      </c>
      <c r="K56" s="2">
        <v>0.58482524728025098</v>
      </c>
      <c r="L56" s="2">
        <v>0.25638884458195899</v>
      </c>
      <c r="M56" s="2" t="s">
        <v>550</v>
      </c>
      <c r="N56" s="2">
        <v>-1.54962664459219</v>
      </c>
      <c r="O56" s="2">
        <v>1.7380828861688301E-10</v>
      </c>
      <c r="P56" s="2" t="s">
        <v>544</v>
      </c>
      <c r="Q56" s="2">
        <v>1.54372121041112</v>
      </c>
      <c r="R56" s="2">
        <v>0</v>
      </c>
      <c r="S56" s="2" t="s">
        <v>543</v>
      </c>
      <c r="T56" s="2">
        <v>-1.1517861493531301</v>
      </c>
      <c r="U56" s="2">
        <v>1.89628646828433E-4</v>
      </c>
      <c r="V56" s="2" t="s">
        <v>544</v>
      </c>
      <c r="W56" s="2">
        <v>-0.17057022168819799</v>
      </c>
      <c r="X56" s="2">
        <v>0.56010159487018796</v>
      </c>
      <c r="Y56" s="2" t="s">
        <v>550</v>
      </c>
      <c r="Z56" s="2">
        <v>0.56250528274618095</v>
      </c>
      <c r="AA56" s="2">
        <v>6.2228656544931003E-2</v>
      </c>
      <c r="AB56" s="2" t="s">
        <v>550</v>
      </c>
    </row>
    <row r="57" spans="1:28" x14ac:dyDescent="0.25">
      <c r="A57" t="s">
        <v>51</v>
      </c>
      <c r="B57" s="2">
        <v>9489</v>
      </c>
      <c r="C57" s="2">
        <v>9939</v>
      </c>
      <c r="D57" s="2">
        <v>1102.5999999999999</v>
      </c>
      <c r="E57" s="2">
        <v>391</v>
      </c>
      <c r="F57" s="2">
        <v>264.2</v>
      </c>
      <c r="G57" s="2">
        <v>1174.8</v>
      </c>
      <c r="H57" s="2" t="s">
        <v>690</v>
      </c>
      <c r="I57" s="2" t="s">
        <v>691</v>
      </c>
      <c r="J57" s="2" t="s">
        <v>692</v>
      </c>
      <c r="K57" s="2">
        <v>-0.77066357868356705</v>
      </c>
      <c r="L57" s="2">
        <v>0.10044055736728701</v>
      </c>
      <c r="M57" s="2" t="s">
        <v>550</v>
      </c>
      <c r="N57" s="2">
        <v>1.4316297698156699</v>
      </c>
      <c r="O57" s="2">
        <v>6.87103802076359E-4</v>
      </c>
      <c r="P57" s="2" t="s">
        <v>543</v>
      </c>
      <c r="Q57" s="2">
        <v>-2.3428050849040898</v>
      </c>
      <c r="R57" s="2">
        <v>0.597633748331307</v>
      </c>
      <c r="S57" s="2" t="s">
        <v>550</v>
      </c>
      <c r="T57" s="2">
        <v>1.1630682954638001</v>
      </c>
      <c r="U57" s="2">
        <v>0.69028346307810395</v>
      </c>
      <c r="V57" s="2" t="s">
        <v>550</v>
      </c>
      <c r="W57" s="2">
        <v>-0.23734370328426599</v>
      </c>
      <c r="X57" s="2">
        <v>0.85626740201085505</v>
      </c>
      <c r="Y57" s="2" t="s">
        <v>550</v>
      </c>
      <c r="Z57" s="2">
        <v>-0.94239308615601702</v>
      </c>
      <c r="AA57" s="2">
        <v>0.95115436606913395</v>
      </c>
      <c r="AB57" s="2" t="s">
        <v>550</v>
      </c>
    </row>
    <row r="58" spans="1:28" x14ac:dyDescent="0.25">
      <c r="A58" t="s">
        <v>52</v>
      </c>
      <c r="B58" s="2">
        <v>2721</v>
      </c>
      <c r="C58" s="2">
        <v>2799</v>
      </c>
      <c r="D58" s="2">
        <v>20</v>
      </c>
      <c r="E58" s="2">
        <v>10.6</v>
      </c>
      <c r="F58" s="2">
        <v>42.6</v>
      </c>
      <c r="G58" s="2">
        <v>153.6</v>
      </c>
      <c r="H58" s="2" t="s">
        <v>693</v>
      </c>
      <c r="I58" s="2" t="s">
        <v>558</v>
      </c>
      <c r="J58" s="2" t="s">
        <v>694</v>
      </c>
      <c r="K58" s="2">
        <v>-0.73615938687295779</v>
      </c>
      <c r="L58" s="1">
        <v>0.60340662491562802</v>
      </c>
      <c r="M58" s="2" t="s">
        <v>550</v>
      </c>
      <c r="N58" s="2">
        <v>1.4699662980822299</v>
      </c>
      <c r="O58" s="2">
        <v>1.10109786334979E-5</v>
      </c>
      <c r="P58" s="2" t="s">
        <v>543</v>
      </c>
      <c r="Q58" s="2">
        <v>0.85548635542459595</v>
      </c>
      <c r="R58" s="2">
        <v>1</v>
      </c>
      <c r="S58" s="2" t="s">
        <v>550</v>
      </c>
      <c r="T58" s="2">
        <v>3.4258375267665899</v>
      </c>
      <c r="U58" s="2">
        <v>0.392483985571151</v>
      </c>
      <c r="V58" s="2" t="s">
        <v>550</v>
      </c>
      <c r="W58" s="2">
        <v>2.6896781398936298</v>
      </c>
      <c r="X58" s="2">
        <v>0.67508440058472996</v>
      </c>
      <c r="Y58" s="2" t="s">
        <v>550</v>
      </c>
      <c r="Z58" s="2">
        <v>1.5916457422975501</v>
      </c>
      <c r="AA58" s="2">
        <v>0.70753040418422797</v>
      </c>
      <c r="AB58" s="2" t="s">
        <v>550</v>
      </c>
    </row>
    <row r="59" spans="1:28" x14ac:dyDescent="0.25">
      <c r="A59" t="s">
        <v>67</v>
      </c>
      <c r="B59" s="2">
        <v>2210</v>
      </c>
      <c r="C59" s="2">
        <v>2197</v>
      </c>
      <c r="D59" s="2">
        <v>848.6</v>
      </c>
      <c r="E59" s="2">
        <v>399.4</v>
      </c>
      <c r="F59" s="2">
        <v>1473</v>
      </c>
      <c r="G59" s="2">
        <v>568.20000000000005</v>
      </c>
      <c r="H59" s="2" t="s">
        <v>695</v>
      </c>
      <c r="I59" s="2" t="s">
        <v>696</v>
      </c>
      <c r="J59" s="2" t="s">
        <v>697</v>
      </c>
      <c r="K59" s="2">
        <v>-0.93041873076785897</v>
      </c>
      <c r="L59" s="2">
        <v>5.9601553883756904E-9</v>
      </c>
      <c r="M59" s="2" t="s">
        <v>550</v>
      </c>
      <c r="N59" s="2">
        <v>-1.3443705424079999</v>
      </c>
      <c r="O59" s="2">
        <v>5.7717916694896501E-11</v>
      </c>
      <c r="P59" s="2" t="s">
        <v>544</v>
      </c>
      <c r="Q59" s="2">
        <v>0.60374891293882305</v>
      </c>
      <c r="R59" s="2">
        <v>0.114996220094503</v>
      </c>
      <c r="S59" s="2" t="s">
        <v>550</v>
      </c>
      <c r="T59" s="2">
        <v>0.148400638266239</v>
      </c>
      <c r="U59" s="2">
        <v>0.82155684739502699</v>
      </c>
      <c r="V59" s="2" t="s">
        <v>550</v>
      </c>
      <c r="W59" s="2">
        <v>-0.83816524658829705</v>
      </c>
      <c r="X59" s="2">
        <v>4.0780712571477203E-2</v>
      </c>
      <c r="Y59" s="2" t="s">
        <v>550</v>
      </c>
      <c r="Z59" s="2">
        <v>1.59031479779336</v>
      </c>
      <c r="AA59" s="2">
        <v>3.9905349903223902E-10</v>
      </c>
      <c r="AB59" s="2" t="s">
        <v>543</v>
      </c>
    </row>
    <row r="60" spans="1:28" x14ac:dyDescent="0.25">
      <c r="A60" t="s">
        <v>69</v>
      </c>
      <c r="B60" s="2">
        <v>990</v>
      </c>
      <c r="C60" s="2">
        <v>402</v>
      </c>
      <c r="D60" s="2">
        <v>1476</v>
      </c>
      <c r="E60" s="2">
        <v>860.4</v>
      </c>
      <c r="F60" s="2">
        <v>312</v>
      </c>
      <c r="G60" s="2">
        <v>135.6</v>
      </c>
      <c r="H60" s="2" t="s">
        <v>698</v>
      </c>
      <c r="I60" s="2" t="s">
        <v>699</v>
      </c>
      <c r="J60" s="2" t="s">
        <v>700</v>
      </c>
      <c r="K60" s="2">
        <v>-0.63536585650906696</v>
      </c>
      <c r="L60" s="2">
        <v>8.0164455940842407E-3</v>
      </c>
      <c r="M60" s="2" t="s">
        <v>550</v>
      </c>
      <c r="N60" s="2">
        <v>-1.0727411415099799</v>
      </c>
      <c r="O60" s="2">
        <v>1.4268894029344E-3</v>
      </c>
      <c r="P60" s="2" t="s">
        <v>544</v>
      </c>
      <c r="Q60" s="2">
        <v>-1.16462970959614</v>
      </c>
      <c r="R60" s="2">
        <v>8.7915835947810405E-5</v>
      </c>
      <c r="S60" s="2" t="s">
        <v>544</v>
      </c>
      <c r="T60" s="2">
        <v>-1.7405488929261901</v>
      </c>
      <c r="U60" s="2">
        <v>1.13353005953831E-7</v>
      </c>
      <c r="V60" s="2" t="s">
        <v>544</v>
      </c>
      <c r="W60" s="2">
        <v>-2.4327789478508501</v>
      </c>
      <c r="X60" s="2">
        <v>1.58010859298857E-12</v>
      </c>
      <c r="Y60" s="2" t="s">
        <v>544</v>
      </c>
      <c r="Z60" s="2">
        <v>-0.47239965467147899</v>
      </c>
      <c r="AA60" s="2">
        <v>4.9383976237559801E-2</v>
      </c>
      <c r="AB60" s="2" t="s">
        <v>550</v>
      </c>
    </row>
    <row r="61" spans="1:28" x14ac:dyDescent="0.25">
      <c r="A61" t="s">
        <v>40</v>
      </c>
      <c r="B61" s="2">
        <v>804</v>
      </c>
      <c r="C61" s="2">
        <v>699</v>
      </c>
      <c r="D61" s="2">
        <v>2.6</v>
      </c>
      <c r="E61" s="2">
        <v>0</v>
      </c>
      <c r="F61" s="2">
        <v>24.2</v>
      </c>
      <c r="G61" s="2">
        <v>212</v>
      </c>
      <c r="H61" s="2" t="s">
        <v>701</v>
      </c>
      <c r="I61" s="2" t="s">
        <v>558</v>
      </c>
      <c r="J61" s="2" t="s">
        <v>702</v>
      </c>
      <c r="K61" s="2">
        <v>-3.5346418516442264</v>
      </c>
      <c r="L61" s="1">
        <v>0.251054714939002</v>
      </c>
      <c r="M61" s="2" t="s">
        <v>550</v>
      </c>
      <c r="N61" s="2">
        <v>1.0623475550755701</v>
      </c>
      <c r="O61" s="2">
        <v>3.3421692119354598E-2</v>
      </c>
      <c r="P61" s="2" t="s">
        <v>543</v>
      </c>
      <c r="Q61" s="2">
        <v>3.31707571244573</v>
      </c>
      <c r="R61" s="2">
        <v>0.12534192930695501</v>
      </c>
      <c r="S61" s="2" t="s">
        <v>550</v>
      </c>
      <c r="T61" s="2">
        <v>9.8688297142278092</v>
      </c>
      <c r="U61" s="2">
        <v>1.1329177817118699E-3</v>
      </c>
      <c r="V61" s="2" t="s">
        <v>543</v>
      </c>
      <c r="W61" s="2">
        <v>6.3341878625835903</v>
      </c>
      <c r="X61" s="2">
        <v>1.85204429736671E-3</v>
      </c>
      <c r="Y61" s="2" t="s">
        <v>543</v>
      </c>
      <c r="Z61" s="2">
        <v>6.8517175640899604</v>
      </c>
      <c r="AA61" s="2">
        <v>0.105106656046156</v>
      </c>
      <c r="AB61" s="2" t="s">
        <v>550</v>
      </c>
    </row>
    <row r="62" spans="1:28" x14ac:dyDescent="0.25">
      <c r="A62" t="s">
        <v>68</v>
      </c>
      <c r="B62" s="2">
        <v>1038</v>
      </c>
      <c r="C62" s="2">
        <v>984</v>
      </c>
      <c r="D62" s="2">
        <v>71</v>
      </c>
      <c r="E62" s="2">
        <v>21.8</v>
      </c>
      <c r="F62" s="2">
        <v>44.8</v>
      </c>
      <c r="G62" s="2">
        <v>144.4</v>
      </c>
      <c r="H62" s="2" t="s">
        <v>703</v>
      </c>
      <c r="I62" s="2" t="s">
        <v>704</v>
      </c>
      <c r="J62" s="2" t="s">
        <v>705</v>
      </c>
      <c r="K62" s="2">
        <v>-0.68103737951763199</v>
      </c>
      <c r="L62" s="2">
        <v>0.16730369455461699</v>
      </c>
      <c r="M62" s="2" t="s">
        <v>550</v>
      </c>
      <c r="N62" s="2">
        <v>1.1408128546077601</v>
      </c>
      <c r="O62" s="2">
        <v>9.3033445438164691E-3</v>
      </c>
      <c r="P62" s="2" t="s">
        <v>543</v>
      </c>
      <c r="Q62" s="2">
        <v>-0.74749542844202199</v>
      </c>
      <c r="R62" s="2">
        <v>0.82309659791673895</v>
      </c>
      <c r="S62" s="2" t="s">
        <v>550</v>
      </c>
      <c r="T62" s="2">
        <v>2.4809840876745199</v>
      </c>
      <c r="U62" s="2">
        <v>0.48268354886328801</v>
      </c>
      <c r="V62" s="2" t="s">
        <v>550</v>
      </c>
      <c r="W62" s="2">
        <v>0.852889582528224</v>
      </c>
      <c r="X62" s="2">
        <v>0.81058880597364302</v>
      </c>
      <c r="Y62" s="2" t="s">
        <v>550</v>
      </c>
      <c r="Z62" s="2">
        <v>0.88059907670427096</v>
      </c>
      <c r="AA62" s="2">
        <v>0.96305169899462595</v>
      </c>
      <c r="AB62" s="2" t="s">
        <v>550</v>
      </c>
    </row>
    <row r="63" spans="1:28" x14ac:dyDescent="0.25">
      <c r="A63" t="s">
        <v>71</v>
      </c>
      <c r="B63" s="2">
        <v>849</v>
      </c>
      <c r="C63" s="2">
        <v>438</v>
      </c>
      <c r="D63" s="2">
        <v>598</v>
      </c>
      <c r="E63" s="2">
        <v>194.6</v>
      </c>
      <c r="F63" s="2">
        <v>497.4</v>
      </c>
      <c r="G63" s="2">
        <v>150.80000000000001</v>
      </c>
      <c r="H63" s="2" t="s">
        <v>698</v>
      </c>
      <c r="I63" s="2" t="s">
        <v>706</v>
      </c>
      <c r="J63" s="2" t="s">
        <v>707</v>
      </c>
      <c r="K63" s="2">
        <v>-0.85697158635414095</v>
      </c>
      <c r="L63" s="2">
        <v>5.9090736638304497E-2</v>
      </c>
      <c r="M63" s="2" t="s">
        <v>550</v>
      </c>
      <c r="N63" s="2">
        <v>-1.51667232861042</v>
      </c>
      <c r="O63" s="2">
        <v>7.6534454198223603E-7</v>
      </c>
      <c r="P63" s="2" t="s">
        <v>544</v>
      </c>
      <c r="Q63" s="2">
        <v>0.45013985599429801</v>
      </c>
      <c r="R63" s="2">
        <v>0.130890109736682</v>
      </c>
      <c r="S63" s="2" t="s">
        <v>550</v>
      </c>
      <c r="T63" s="2">
        <v>0.19097632177372101</v>
      </c>
      <c r="U63" s="2">
        <v>0.28335549064370602</v>
      </c>
      <c r="V63" s="2" t="s">
        <v>550</v>
      </c>
      <c r="W63" s="2">
        <v>-1.3546880068501801</v>
      </c>
      <c r="X63" s="2">
        <v>1.6887815985934598E-2</v>
      </c>
      <c r="Y63" s="2" t="s">
        <v>550</v>
      </c>
      <c r="Z63" s="2">
        <v>1.9958041846182</v>
      </c>
      <c r="AA63" s="2">
        <v>0</v>
      </c>
      <c r="AB63" s="2" t="s">
        <v>543</v>
      </c>
    </row>
    <row r="64" spans="1:28" x14ac:dyDescent="0.25">
      <c r="A64" t="s">
        <v>73</v>
      </c>
      <c r="B64" s="2">
        <v>2722</v>
      </c>
      <c r="C64" s="2">
        <v>1749</v>
      </c>
      <c r="D64" s="2">
        <v>164.4</v>
      </c>
      <c r="E64" s="2">
        <v>29</v>
      </c>
      <c r="F64" s="2">
        <v>46.2</v>
      </c>
      <c r="G64" s="2">
        <v>248</v>
      </c>
      <c r="H64" s="2" t="s">
        <v>708</v>
      </c>
      <c r="I64" s="2" t="s">
        <v>709</v>
      </c>
      <c r="J64" s="2" t="s">
        <v>710</v>
      </c>
      <c r="K64" s="2">
        <v>-0.487799458200119</v>
      </c>
      <c r="L64" s="2">
        <v>0.27631043177993703</v>
      </c>
      <c r="M64" s="2" t="s">
        <v>550</v>
      </c>
      <c r="N64" s="2">
        <v>1.47533110075978</v>
      </c>
      <c r="O64" s="2">
        <v>8.6586281582210997E-4</v>
      </c>
      <c r="P64" s="2" t="s">
        <v>543</v>
      </c>
      <c r="Q64" s="2">
        <v>-1.44034589686621</v>
      </c>
      <c r="R64" s="2">
        <v>1</v>
      </c>
      <c r="S64" s="2" t="s">
        <v>550</v>
      </c>
      <c r="T64" s="2">
        <v>3.3812044013773801</v>
      </c>
      <c r="U64" s="2">
        <v>0.311062857652675</v>
      </c>
      <c r="V64" s="2" t="s">
        <v>550</v>
      </c>
      <c r="W64" s="2">
        <v>0.97541463492233804</v>
      </c>
      <c r="X64" s="2">
        <v>0.81831804557832299</v>
      </c>
      <c r="Y64" s="2" t="s">
        <v>550</v>
      </c>
      <c r="Z64" s="2">
        <v>0.96544386958883199</v>
      </c>
      <c r="AA64" s="2">
        <v>0.80609179392936403</v>
      </c>
      <c r="AB64" s="2" t="s">
        <v>550</v>
      </c>
    </row>
    <row r="65" spans="1:28" x14ac:dyDescent="0.25">
      <c r="A65" t="s">
        <v>53</v>
      </c>
      <c r="B65" s="2">
        <v>1706</v>
      </c>
      <c r="C65" s="2">
        <v>1230</v>
      </c>
      <c r="D65" s="2">
        <v>1315.8</v>
      </c>
      <c r="E65" s="2">
        <v>632.20000000000005</v>
      </c>
      <c r="F65" s="2">
        <v>1129</v>
      </c>
      <c r="G65" s="2">
        <v>448.2</v>
      </c>
      <c r="H65" s="2" t="s">
        <v>711</v>
      </c>
      <c r="I65" s="2" t="s">
        <v>712</v>
      </c>
      <c r="J65" s="2" t="s">
        <v>713</v>
      </c>
      <c r="K65" s="2">
        <v>-0.84592387009845704</v>
      </c>
      <c r="L65" s="2">
        <v>1.75307784821526E-3</v>
      </c>
      <c r="M65" s="2" t="s">
        <v>550</v>
      </c>
      <c r="N65" s="2">
        <v>-1.22545490075887</v>
      </c>
      <c r="O65" s="2">
        <v>1.57797321100906E-4</v>
      </c>
      <c r="P65" s="2" t="s">
        <v>544</v>
      </c>
      <c r="Q65" s="2">
        <v>4.9751597658590302E-2</v>
      </c>
      <c r="R65" s="2">
        <v>1</v>
      </c>
      <c r="S65" s="2" t="s">
        <v>550</v>
      </c>
      <c r="T65" s="2">
        <v>-0.436374101172606</v>
      </c>
      <c r="U65" s="2">
        <v>7.7737520193865303E-2</v>
      </c>
      <c r="V65" s="2" t="s">
        <v>550</v>
      </c>
      <c r="W65" s="2">
        <v>-1.4012773305217401</v>
      </c>
      <c r="X65" s="2">
        <v>1.0094226847954399E-6</v>
      </c>
      <c r="Y65" s="2" t="s">
        <v>544</v>
      </c>
      <c r="Z65" s="2">
        <v>1.01465482700773</v>
      </c>
      <c r="AA65" s="2">
        <v>3.0763667225779502E-4</v>
      </c>
      <c r="AB65" s="2" t="s">
        <v>543</v>
      </c>
    </row>
    <row r="66" spans="1:28" x14ac:dyDescent="0.25">
      <c r="A66" t="s">
        <v>76</v>
      </c>
      <c r="B66" s="2">
        <v>1944</v>
      </c>
      <c r="C66" s="2">
        <v>894</v>
      </c>
      <c r="D66" s="2">
        <v>2627.6</v>
      </c>
      <c r="E66" s="2">
        <v>309.39999999999998</v>
      </c>
      <c r="F66" s="2">
        <v>1151.8</v>
      </c>
      <c r="G66" s="2">
        <v>371.2</v>
      </c>
      <c r="H66" s="2" t="s">
        <v>714</v>
      </c>
      <c r="I66" s="2" t="s">
        <v>715</v>
      </c>
      <c r="J66" s="2" t="s">
        <v>716</v>
      </c>
      <c r="K66" s="2">
        <v>-2.7831359878401698</v>
      </c>
      <c r="L66" s="2">
        <v>4.7629828187569303E-62</v>
      </c>
      <c r="M66" s="2" t="s">
        <v>544</v>
      </c>
      <c r="N66" s="2">
        <v>-1.55696595440396</v>
      </c>
      <c r="O66" s="2">
        <v>1.5950821299725201E-11</v>
      </c>
      <c r="P66" s="2" t="s">
        <v>544</v>
      </c>
      <c r="Q66" s="2">
        <v>-0.29982368746902899</v>
      </c>
      <c r="R66" s="2">
        <v>0.360845950943668</v>
      </c>
      <c r="S66" s="2" t="s">
        <v>550</v>
      </c>
      <c r="T66" s="2">
        <v>0.98251422309856995</v>
      </c>
      <c r="U66" s="2">
        <v>7.2833540428843204E-4</v>
      </c>
      <c r="V66" s="2" t="s">
        <v>550</v>
      </c>
      <c r="W66" s="2">
        <v>-2.0081021104399501</v>
      </c>
      <c r="X66" s="2">
        <v>2.0790632088558499E-11</v>
      </c>
      <c r="Y66" s="2" t="s">
        <v>544</v>
      </c>
      <c r="Z66" s="2">
        <v>2.69079264606949</v>
      </c>
      <c r="AA66" s="2">
        <v>0</v>
      </c>
      <c r="AB66" s="2" t="s">
        <v>543</v>
      </c>
    </row>
    <row r="67" spans="1:28" x14ac:dyDescent="0.25">
      <c r="A67" t="s">
        <v>54</v>
      </c>
      <c r="B67" s="2">
        <v>636</v>
      </c>
      <c r="C67" s="2">
        <v>639</v>
      </c>
      <c r="D67" s="2">
        <v>141.4</v>
      </c>
      <c r="E67" s="2">
        <v>260.2</v>
      </c>
      <c r="F67" s="2">
        <v>33</v>
      </c>
      <c r="G67" s="2">
        <v>498</v>
      </c>
      <c r="H67" s="2" t="s">
        <v>717</v>
      </c>
      <c r="I67" s="2" t="s">
        <v>718</v>
      </c>
      <c r="J67" s="2" t="s">
        <v>719</v>
      </c>
      <c r="K67" s="2">
        <v>0.61700267765874195</v>
      </c>
      <c r="L67" s="2">
        <v>0.201588501054761</v>
      </c>
      <c r="M67" s="2" t="s">
        <v>550</v>
      </c>
      <c r="N67" s="2">
        <v>2.1340858437536698</v>
      </c>
      <c r="O67" s="2">
        <v>1.99947598856634E-7</v>
      </c>
      <c r="P67" s="2" t="s">
        <v>543</v>
      </c>
      <c r="Q67" s="2">
        <v>-2.3572637182520899</v>
      </c>
      <c r="R67" s="2">
        <v>0.13198377294639199</v>
      </c>
      <c r="S67" s="2" t="s">
        <v>550</v>
      </c>
      <c r="T67" s="2">
        <v>0.59434091827039603</v>
      </c>
      <c r="U67" s="2">
        <v>0.71106388471198201</v>
      </c>
      <c r="V67" s="2" t="s">
        <v>550</v>
      </c>
      <c r="W67" s="2">
        <v>1.53723282304954</v>
      </c>
      <c r="X67" s="2">
        <v>0.33245208805730597</v>
      </c>
      <c r="Y67" s="2" t="s">
        <v>550</v>
      </c>
      <c r="Z67" s="2">
        <v>-3.3001556230312299</v>
      </c>
      <c r="AA67" s="2">
        <v>4.3381069508678101E-2</v>
      </c>
      <c r="AB67" s="2" t="s">
        <v>550</v>
      </c>
    </row>
    <row r="68" spans="1:28" x14ac:dyDescent="0.25">
      <c r="A68" t="s">
        <v>56</v>
      </c>
      <c r="B68" s="2">
        <v>4035</v>
      </c>
      <c r="C68" s="2">
        <v>4068</v>
      </c>
      <c r="D68" s="2">
        <v>1595</v>
      </c>
      <c r="E68" s="2">
        <v>730</v>
      </c>
      <c r="F68" s="2">
        <v>2032.2</v>
      </c>
      <c r="G68" s="2">
        <v>918</v>
      </c>
      <c r="H68" s="2" t="s">
        <v>720</v>
      </c>
      <c r="I68" s="2" t="s">
        <v>721</v>
      </c>
      <c r="J68" s="2" t="s">
        <v>722</v>
      </c>
      <c r="K68" s="2">
        <v>-0.98781963052147603</v>
      </c>
      <c r="L68" s="2">
        <v>2.21416493240338E-11</v>
      </c>
      <c r="M68" s="2" t="s">
        <v>550</v>
      </c>
      <c r="N68" s="2">
        <v>-1.17467246322758</v>
      </c>
      <c r="O68" s="2">
        <v>3.7012479434416297E-14</v>
      </c>
      <c r="P68" s="2" t="s">
        <v>544</v>
      </c>
      <c r="Q68" s="2">
        <v>0.126563838742385</v>
      </c>
      <c r="R68" s="2">
        <v>1</v>
      </c>
      <c r="S68" s="2" t="s">
        <v>550</v>
      </c>
      <c r="T68" s="2">
        <v>-6.1215599972322399E-2</v>
      </c>
      <c r="U68" s="2">
        <v>1</v>
      </c>
      <c r="V68" s="2" t="s">
        <v>550</v>
      </c>
      <c r="W68" s="2">
        <v>-1.0936168918017599</v>
      </c>
      <c r="X68" s="2">
        <v>9.0039376410221902E-3</v>
      </c>
      <c r="Y68" s="2" t="s">
        <v>544</v>
      </c>
      <c r="Z68" s="2">
        <v>1.15896513057182</v>
      </c>
      <c r="AA68" s="2">
        <v>1.2791920116541001E-4</v>
      </c>
      <c r="AB68" s="2" t="s">
        <v>543</v>
      </c>
    </row>
    <row r="69" spans="1:28" x14ac:dyDescent="0.25">
      <c r="A69" t="s">
        <v>57</v>
      </c>
      <c r="B69" s="2">
        <v>2062</v>
      </c>
      <c r="C69" s="2">
        <v>756</v>
      </c>
      <c r="D69" s="2">
        <v>249.4</v>
      </c>
      <c r="E69" s="2">
        <v>34</v>
      </c>
      <c r="F69" s="2">
        <v>24.4</v>
      </c>
      <c r="G69" s="2">
        <v>184.8</v>
      </c>
      <c r="H69" s="2" t="s">
        <v>647</v>
      </c>
      <c r="I69" s="2" t="s">
        <v>723</v>
      </c>
      <c r="J69" s="2" t="s">
        <v>724</v>
      </c>
      <c r="K69" s="2">
        <v>-2.7940141839952171</v>
      </c>
      <c r="L69" s="1">
        <v>0.44874243180858298</v>
      </c>
      <c r="M69" s="2" t="s">
        <v>550</v>
      </c>
      <c r="N69" s="2">
        <v>1.36903569293863</v>
      </c>
      <c r="O69" s="2">
        <v>3.7457704217305301E-3</v>
      </c>
      <c r="P69" s="2" t="s">
        <v>543</v>
      </c>
      <c r="Q69" s="2">
        <v>-2.0926042344978901</v>
      </c>
      <c r="R69" s="2">
        <v>0.73251639143853997</v>
      </c>
      <c r="S69" s="2" t="s">
        <v>550</v>
      </c>
      <c r="T69" s="2">
        <v>3.5033804497118401</v>
      </c>
      <c r="U69" s="2">
        <v>5.9158559560563102E-2</v>
      </c>
      <c r="V69" s="2" t="s">
        <v>550</v>
      </c>
      <c r="W69" s="2">
        <v>0.70936626571661998</v>
      </c>
      <c r="X69" s="2">
        <v>0.35024040244323501</v>
      </c>
      <c r="Y69" s="2" t="s">
        <v>550</v>
      </c>
      <c r="Z69" s="2">
        <v>0.70140994949732705</v>
      </c>
      <c r="AA69" s="2">
        <v>0.78281419732927804</v>
      </c>
      <c r="AB69" s="2" t="s">
        <v>550</v>
      </c>
    </row>
    <row r="70" spans="1:28" x14ac:dyDescent="0.25">
      <c r="A70" t="s">
        <v>59</v>
      </c>
      <c r="B70" s="2">
        <v>2144</v>
      </c>
      <c r="C70" s="2">
        <v>1245</v>
      </c>
      <c r="D70" s="2">
        <v>1622.8</v>
      </c>
      <c r="E70" s="2">
        <v>904.2</v>
      </c>
      <c r="F70" s="2">
        <v>6017.8</v>
      </c>
      <c r="G70" s="2">
        <v>735</v>
      </c>
      <c r="H70" s="2" t="s">
        <v>626</v>
      </c>
      <c r="I70" s="2" t="s">
        <v>558</v>
      </c>
      <c r="J70" s="2" t="s">
        <v>725</v>
      </c>
      <c r="K70" s="2">
        <v>-0.31003822649900198</v>
      </c>
      <c r="L70" s="2">
        <v>0.63669967413753703</v>
      </c>
      <c r="M70" s="2" t="s">
        <v>550</v>
      </c>
      <c r="N70" s="2">
        <v>-2.3332138861482599</v>
      </c>
      <c r="O70" s="2">
        <v>6.9707460315572098E-12</v>
      </c>
      <c r="P70" s="2" t="s">
        <v>544</v>
      </c>
      <c r="Q70" s="2">
        <v>2.4226784862514399</v>
      </c>
      <c r="R70" s="2">
        <v>0</v>
      </c>
      <c r="S70" s="2" t="s">
        <v>543</v>
      </c>
      <c r="T70" s="2">
        <v>0.120767592590486</v>
      </c>
      <c r="U70" s="2">
        <v>0.646582079883946</v>
      </c>
      <c r="V70" s="2" t="s">
        <v>550</v>
      </c>
      <c r="W70" s="2">
        <v>-0.64822534291298495</v>
      </c>
      <c r="X70" s="2">
        <v>0.78375568747214397</v>
      </c>
      <c r="Y70" s="2" t="s">
        <v>550</v>
      </c>
      <c r="Z70" s="2">
        <v>3.19167142175491</v>
      </c>
      <c r="AA70" s="2">
        <v>0</v>
      </c>
      <c r="AB70" s="2" t="s">
        <v>543</v>
      </c>
    </row>
    <row r="71" spans="1:28" x14ac:dyDescent="0.25">
      <c r="A71" t="s">
        <v>60</v>
      </c>
      <c r="B71" s="2">
        <v>1229</v>
      </c>
      <c r="C71" s="2">
        <v>618</v>
      </c>
      <c r="D71" s="2">
        <v>500.4</v>
      </c>
      <c r="E71" s="2">
        <v>334.2</v>
      </c>
      <c r="F71" s="2">
        <v>592.6</v>
      </c>
      <c r="G71" s="2">
        <v>268.2</v>
      </c>
      <c r="H71" s="2" t="s">
        <v>626</v>
      </c>
      <c r="I71" s="2" t="s">
        <v>558</v>
      </c>
      <c r="J71" s="2" t="s">
        <v>726</v>
      </c>
      <c r="K71" s="2">
        <v>-0.44084764055668901</v>
      </c>
      <c r="L71" s="2">
        <v>0.15181239916390499</v>
      </c>
      <c r="M71" s="2" t="s">
        <v>550</v>
      </c>
      <c r="N71" s="2">
        <v>-1.1585710456493801</v>
      </c>
      <c r="O71" s="2">
        <v>3.95479025473699E-10</v>
      </c>
      <c r="P71" s="2" t="s">
        <v>544</v>
      </c>
      <c r="Q71" s="2">
        <v>1.04343615633484</v>
      </c>
      <c r="R71" s="2">
        <v>4.4600954027967602E-3</v>
      </c>
      <c r="S71" s="2" t="s">
        <v>543</v>
      </c>
      <c r="T71" s="2">
        <v>0.31206456914261599</v>
      </c>
      <c r="U71" s="2">
        <v>7.22386665908063E-2</v>
      </c>
      <c r="V71" s="2" t="s">
        <v>550</v>
      </c>
      <c r="W71" s="2">
        <v>-0.18388390207653699</v>
      </c>
      <c r="X71" s="2">
        <v>0.86090475984303205</v>
      </c>
      <c r="Y71" s="2" t="s">
        <v>550</v>
      </c>
      <c r="Z71" s="2">
        <v>1.53938462755399</v>
      </c>
      <c r="AA71" s="2">
        <v>2.4000274848829801E-13</v>
      </c>
      <c r="AB71" s="2" t="s">
        <v>543</v>
      </c>
    </row>
    <row r="72" spans="1:28" x14ac:dyDescent="0.25">
      <c r="A72" t="s">
        <v>61</v>
      </c>
      <c r="B72" s="2">
        <v>1269</v>
      </c>
      <c r="C72" s="2">
        <v>1260</v>
      </c>
      <c r="D72" s="2">
        <v>131.4</v>
      </c>
      <c r="E72" s="2">
        <v>67</v>
      </c>
      <c r="F72" s="2">
        <v>42.8</v>
      </c>
      <c r="G72" s="2">
        <v>132.6</v>
      </c>
      <c r="H72" s="2" t="s">
        <v>727</v>
      </c>
      <c r="I72" s="2" t="s">
        <v>558</v>
      </c>
      <c r="J72" s="2" t="s">
        <v>728</v>
      </c>
      <c r="K72" s="2">
        <v>-0.28739846640076699</v>
      </c>
      <c r="L72" s="2">
        <v>0.67006704287318197</v>
      </c>
      <c r="M72" s="2" t="s">
        <v>550</v>
      </c>
      <c r="N72" s="2">
        <v>1.13651067534592</v>
      </c>
      <c r="O72" s="2">
        <v>9.2150262980020808E-3</v>
      </c>
      <c r="P72" s="2" t="s">
        <v>543</v>
      </c>
      <c r="Q72" s="2">
        <v>-1.75685042270214</v>
      </c>
      <c r="R72" s="2">
        <v>0.71131904944001301</v>
      </c>
      <c r="S72" s="2" t="s">
        <v>550</v>
      </c>
      <c r="T72" s="2">
        <v>0.652536164368127</v>
      </c>
      <c r="U72" s="2">
        <v>0.88482971916244602</v>
      </c>
      <c r="V72" s="2" t="s">
        <v>550</v>
      </c>
      <c r="W72" s="2">
        <v>-0.144390355586374</v>
      </c>
      <c r="X72" s="2">
        <v>1</v>
      </c>
      <c r="Y72" s="2" t="s">
        <v>550</v>
      </c>
      <c r="Z72" s="2">
        <v>-0.95992390274763895</v>
      </c>
      <c r="AA72" s="2">
        <v>1</v>
      </c>
      <c r="AB72" s="2" t="s">
        <v>550</v>
      </c>
    </row>
    <row r="73" spans="1:28" x14ac:dyDescent="0.25">
      <c r="A73" t="s">
        <v>63</v>
      </c>
      <c r="B73" s="2">
        <v>1111</v>
      </c>
      <c r="C73" s="2">
        <v>756</v>
      </c>
      <c r="D73" s="2">
        <v>73.8</v>
      </c>
      <c r="E73" s="2">
        <v>23.2</v>
      </c>
      <c r="F73" s="2">
        <v>197.4</v>
      </c>
      <c r="G73" s="2">
        <v>31</v>
      </c>
      <c r="H73" s="2" t="s">
        <v>672</v>
      </c>
      <c r="I73" s="2" t="s">
        <v>558</v>
      </c>
      <c r="J73" s="2" t="s">
        <v>729</v>
      </c>
      <c r="K73" s="2">
        <v>-1.4901718490800286</v>
      </c>
      <c r="L73" s="1">
        <v>0.37845827730905102</v>
      </c>
      <c r="M73" s="2" t="s">
        <v>550</v>
      </c>
      <c r="N73" s="2">
        <v>-1.3123030159161799</v>
      </c>
      <c r="O73" s="2">
        <v>6.2952624571077304E-3</v>
      </c>
      <c r="P73" s="2" t="s">
        <v>544</v>
      </c>
      <c r="Q73" s="2">
        <v>1.8789696221344601</v>
      </c>
      <c r="R73" s="2">
        <v>0.54877930337557201</v>
      </c>
      <c r="S73" s="2" t="s">
        <v>550</v>
      </c>
      <c r="T73" s="2">
        <v>0.66002939390204496</v>
      </c>
      <c r="U73" s="2">
        <v>0.76930526680220201</v>
      </c>
      <c r="V73" s="2" t="s">
        <v>550</v>
      </c>
      <c r="W73" s="2">
        <v>-0.83014245517798402</v>
      </c>
      <c r="X73" s="2">
        <v>1</v>
      </c>
      <c r="Y73" s="2" t="s">
        <v>550</v>
      </c>
      <c r="Z73" s="2">
        <v>3.36914147121449</v>
      </c>
      <c r="AA73" s="2">
        <v>0.17984040207404201</v>
      </c>
      <c r="AB73" s="2" t="s">
        <v>550</v>
      </c>
    </row>
    <row r="74" spans="1:28" x14ac:dyDescent="0.25">
      <c r="A74" t="s">
        <v>65</v>
      </c>
      <c r="B74" s="2">
        <v>1047</v>
      </c>
      <c r="C74" s="2">
        <v>1047</v>
      </c>
      <c r="D74" s="2">
        <v>166.2</v>
      </c>
      <c r="E74" s="2">
        <v>15.4</v>
      </c>
      <c r="F74" s="2">
        <v>15.8</v>
      </c>
      <c r="G74" s="2">
        <v>145</v>
      </c>
      <c r="H74" s="2" t="s">
        <v>730</v>
      </c>
      <c r="I74" s="2" t="s">
        <v>558</v>
      </c>
      <c r="J74" s="2" t="s">
        <v>731</v>
      </c>
      <c r="K74" s="2">
        <v>-3.3065474956438505</v>
      </c>
      <c r="L74" s="1">
        <v>0.683158270641117</v>
      </c>
      <c r="M74" s="2" t="s">
        <v>550</v>
      </c>
      <c r="N74" s="2">
        <v>1.0961020462075599</v>
      </c>
      <c r="O74" s="2">
        <v>2.6427678679793599E-2</v>
      </c>
      <c r="P74" s="2" t="s">
        <v>543</v>
      </c>
      <c r="Q74" s="2">
        <v>-3.6019986660741798</v>
      </c>
      <c r="R74" s="2">
        <v>0.118514285349475</v>
      </c>
      <c r="S74" s="2" t="s">
        <v>550</v>
      </c>
      <c r="T74" s="2">
        <v>2.9262098660380902</v>
      </c>
      <c r="U74" s="2">
        <v>0.58844943593610499</v>
      </c>
      <c r="V74" s="2" t="s">
        <v>550</v>
      </c>
      <c r="W74" s="2">
        <v>-0.38033762960575901</v>
      </c>
      <c r="X74" s="2">
        <v>0.37564407247926901</v>
      </c>
      <c r="Y74" s="2" t="s">
        <v>550</v>
      </c>
      <c r="Z74" s="2">
        <v>-0.29545117043033098</v>
      </c>
      <c r="AA74" s="2">
        <v>1</v>
      </c>
      <c r="AB74" s="2" t="s">
        <v>550</v>
      </c>
    </row>
    <row r="75" spans="1:28" x14ac:dyDescent="0.25">
      <c r="A75" t="s">
        <v>72</v>
      </c>
      <c r="B75" s="2">
        <v>757</v>
      </c>
      <c r="C75" s="2">
        <v>345</v>
      </c>
      <c r="D75" s="2">
        <v>360</v>
      </c>
      <c r="E75" s="2">
        <v>239.2</v>
      </c>
      <c r="F75" s="2">
        <v>343.8</v>
      </c>
      <c r="G75" s="2">
        <v>169.2</v>
      </c>
      <c r="H75" s="2" t="s">
        <v>732</v>
      </c>
      <c r="I75" s="2" t="s">
        <v>733</v>
      </c>
      <c r="J75" s="2" t="s">
        <v>734</v>
      </c>
      <c r="K75" s="2">
        <v>-0.38442539016468302</v>
      </c>
      <c r="L75" s="2">
        <v>0.37816628379477202</v>
      </c>
      <c r="M75" s="2" t="s">
        <v>550</v>
      </c>
      <c r="N75" s="2">
        <v>-1.04390750333699</v>
      </c>
      <c r="O75" s="2">
        <v>3.0126458675302101E-8</v>
      </c>
      <c r="P75" s="2" t="s">
        <v>544</v>
      </c>
      <c r="Q75" s="2">
        <v>0.88159478106220901</v>
      </c>
      <c r="R75" s="2">
        <v>3.0071161602573701E-3</v>
      </c>
      <c r="S75" s="2" t="s">
        <v>550</v>
      </c>
      <c r="T75" s="2">
        <v>0.25326759315380898</v>
      </c>
      <c r="U75" s="2">
        <v>0.61995051779716603</v>
      </c>
      <c r="V75" s="2" t="s">
        <v>550</v>
      </c>
      <c r="W75" s="2">
        <v>-0.22734338062204601</v>
      </c>
      <c r="X75" s="2">
        <v>1</v>
      </c>
      <c r="Y75" s="2" t="s">
        <v>550</v>
      </c>
      <c r="Z75" s="2">
        <v>1.3622057548380599</v>
      </c>
      <c r="AA75" s="2">
        <v>2.62901451476848E-6</v>
      </c>
      <c r="AB75" s="2" t="s">
        <v>543</v>
      </c>
    </row>
    <row r="76" spans="1:28" x14ac:dyDescent="0.25">
      <c r="A76" t="s">
        <v>74</v>
      </c>
      <c r="B76" s="2">
        <v>1050</v>
      </c>
      <c r="C76" s="2">
        <v>1369</v>
      </c>
      <c r="D76" s="2">
        <v>5</v>
      </c>
      <c r="E76" s="2">
        <v>5.2</v>
      </c>
      <c r="F76" s="2">
        <v>39.799999999999997</v>
      </c>
      <c r="G76" s="2">
        <v>167.4</v>
      </c>
      <c r="H76" s="2" t="s">
        <v>735</v>
      </c>
      <c r="I76" s="2" t="s">
        <v>736</v>
      </c>
      <c r="J76" s="2" t="s">
        <v>737</v>
      </c>
      <c r="K76" s="2">
        <v>0.1546415376895508</v>
      </c>
      <c r="L76" s="1">
        <v>0.22617157293104401</v>
      </c>
      <c r="M76" s="2" t="s">
        <v>550</v>
      </c>
      <c r="N76" s="2">
        <v>1.2662890682658801</v>
      </c>
      <c r="O76" s="2">
        <v>6.64256833049948E-3</v>
      </c>
      <c r="P76" s="2" t="s">
        <v>543</v>
      </c>
      <c r="Q76" s="2">
        <v>2.41109959093072</v>
      </c>
      <c r="R76" s="2">
        <v>0.64148573333048398</v>
      </c>
      <c r="S76" s="2" t="s">
        <v>550</v>
      </c>
      <c r="T76" s="2">
        <v>4.3188135999501203</v>
      </c>
      <c r="U76" s="2">
        <v>0.25290779758732401</v>
      </c>
      <c r="V76" s="2" t="s">
        <v>550</v>
      </c>
      <c r="W76" s="2">
        <v>4.4734551376396698</v>
      </c>
      <c r="X76" s="2">
        <v>0.23784801645554601</v>
      </c>
      <c r="Y76" s="2" t="s">
        <v>550</v>
      </c>
      <c r="Z76" s="2">
        <v>2.25645805324117</v>
      </c>
      <c r="AA76" s="2">
        <v>0.72404357964673105</v>
      </c>
      <c r="AB76" s="2" t="s">
        <v>550</v>
      </c>
    </row>
    <row r="77" spans="1:28" x14ac:dyDescent="0.25">
      <c r="A77" t="s">
        <v>70</v>
      </c>
      <c r="B77" s="2">
        <v>1608</v>
      </c>
      <c r="C77" s="2">
        <v>900</v>
      </c>
      <c r="D77" s="2">
        <v>2531.6</v>
      </c>
      <c r="E77" s="2">
        <v>1159.2</v>
      </c>
      <c r="F77" s="2">
        <v>2284.1999999999998</v>
      </c>
      <c r="G77" s="2">
        <v>1038.2</v>
      </c>
      <c r="H77" s="2" t="s">
        <v>738</v>
      </c>
      <c r="I77" s="2" t="s">
        <v>558</v>
      </c>
      <c r="J77" s="2" t="s">
        <v>739</v>
      </c>
      <c r="K77" s="2">
        <v>-0.820706371817291</v>
      </c>
      <c r="L77" s="2">
        <v>2.37805333170573E-2</v>
      </c>
      <c r="M77" s="2" t="s">
        <v>550</v>
      </c>
      <c r="N77" s="2">
        <v>-1.1624479742406999</v>
      </c>
      <c r="O77" s="2">
        <v>1.1753292121351601E-9</v>
      </c>
      <c r="P77" s="2" t="s">
        <v>544</v>
      </c>
      <c r="Q77" s="2">
        <v>0.48380949212656799</v>
      </c>
      <c r="R77" s="2">
        <v>6.2892615841113999E-3</v>
      </c>
      <c r="S77" s="2" t="s">
        <v>550</v>
      </c>
      <c r="T77" s="2">
        <v>0.28937415757107898</v>
      </c>
      <c r="U77" s="2">
        <v>0.15883730168669</v>
      </c>
      <c r="V77" s="2" t="s">
        <v>550</v>
      </c>
      <c r="W77" s="2">
        <v>-0.75732448554651</v>
      </c>
      <c r="X77" s="2">
        <v>0.12622382036584101</v>
      </c>
      <c r="Y77" s="2" t="s">
        <v>550</v>
      </c>
      <c r="Z77" s="2">
        <v>1.5305081352441601</v>
      </c>
      <c r="AA77" s="2">
        <v>2.9088970375153299E-13</v>
      </c>
      <c r="AB77" s="2" t="s">
        <v>543</v>
      </c>
    </row>
    <row r="78" spans="1:28" x14ac:dyDescent="0.25">
      <c r="A78" t="s">
        <v>77</v>
      </c>
      <c r="B78" s="2">
        <v>349</v>
      </c>
      <c r="C78" s="2">
        <v>252</v>
      </c>
      <c r="D78" s="2">
        <v>2523.4</v>
      </c>
      <c r="E78" s="2">
        <v>2049.4</v>
      </c>
      <c r="F78" s="2">
        <v>4130</v>
      </c>
      <c r="G78" s="2">
        <v>1832.6</v>
      </c>
      <c r="H78" s="2" t="s">
        <v>740</v>
      </c>
      <c r="I78" s="2" t="s">
        <v>741</v>
      </c>
      <c r="J78" s="2" t="s">
        <v>742</v>
      </c>
      <c r="K78" s="2">
        <v>-0.18008607584650899</v>
      </c>
      <c r="L78" s="2">
        <v>0.50891275913495604</v>
      </c>
      <c r="M78" s="2" t="s">
        <v>550</v>
      </c>
      <c r="N78" s="2">
        <v>-1.1939853304125501</v>
      </c>
      <c r="O78" s="2">
        <v>7.03309185483906E-12</v>
      </c>
      <c r="P78" s="2" t="s">
        <v>544</v>
      </c>
      <c r="Q78" s="2">
        <v>0.98813398702464805</v>
      </c>
      <c r="R78" s="2">
        <v>1.3694598812375399E-3</v>
      </c>
      <c r="S78" s="2" t="s">
        <v>550</v>
      </c>
      <c r="T78" s="2">
        <v>-7.1005772140319903E-2</v>
      </c>
      <c r="U78" s="2">
        <v>1</v>
      </c>
      <c r="V78" s="2" t="s">
        <v>550</v>
      </c>
      <c r="W78" s="2">
        <v>-0.26841658894693499</v>
      </c>
      <c r="X78" s="2">
        <v>0.65763170445098196</v>
      </c>
      <c r="Y78" s="2" t="s">
        <v>550</v>
      </c>
      <c r="Z78" s="2">
        <v>1.1855448038312599</v>
      </c>
      <c r="AA78" s="2">
        <v>1.84514416184477E-6</v>
      </c>
      <c r="AB78" s="2" t="s">
        <v>543</v>
      </c>
    </row>
    <row r="79" spans="1:28" x14ac:dyDescent="0.25">
      <c r="A79" t="s">
        <v>66</v>
      </c>
      <c r="B79" s="2">
        <v>1518</v>
      </c>
      <c r="C79" s="2">
        <v>1515</v>
      </c>
      <c r="D79" s="2">
        <v>563.20000000000005</v>
      </c>
      <c r="E79" s="2">
        <v>47.2</v>
      </c>
      <c r="F79" s="2">
        <v>100</v>
      </c>
      <c r="G79" s="2">
        <v>439.8</v>
      </c>
      <c r="H79" s="2" t="s">
        <v>743</v>
      </c>
      <c r="I79" s="2" t="s">
        <v>744</v>
      </c>
      <c r="J79" s="2" t="s">
        <v>745</v>
      </c>
      <c r="K79" s="2">
        <v>-0.97675505525678197</v>
      </c>
      <c r="L79" s="2">
        <v>1.52830043153101E-2</v>
      </c>
      <c r="M79" s="2" t="s">
        <v>550</v>
      </c>
      <c r="N79" s="2">
        <v>1.0536354912616499</v>
      </c>
      <c r="O79" s="2">
        <v>4.3232211613105601E-2</v>
      </c>
      <c r="P79" s="2" t="s">
        <v>543</v>
      </c>
      <c r="Q79" s="2">
        <v>-2.6247185884015201</v>
      </c>
      <c r="R79" s="2">
        <v>6.1655011676143699E-2</v>
      </c>
      <c r="S79" s="2" t="s">
        <v>550</v>
      </c>
      <c r="T79" s="2">
        <v>2.91094920439815</v>
      </c>
      <c r="U79" s="2">
        <v>0.29215040535002601</v>
      </c>
      <c r="V79" s="2" t="s">
        <v>550</v>
      </c>
      <c r="W79" s="2">
        <v>-0.56886002357980503</v>
      </c>
      <c r="X79" s="2">
        <v>2.7994524867101599E-4</v>
      </c>
      <c r="Y79" s="2" t="s">
        <v>550</v>
      </c>
      <c r="Z79" s="2">
        <v>0.85509063957643305</v>
      </c>
      <c r="AA79" s="2">
        <v>0.78242054914359305</v>
      </c>
      <c r="AB79" s="2" t="s">
        <v>550</v>
      </c>
    </row>
    <row r="80" spans="1:28" x14ac:dyDescent="0.25">
      <c r="A80" t="s">
        <v>75</v>
      </c>
      <c r="B80" s="2">
        <v>2856</v>
      </c>
      <c r="C80" s="2">
        <v>2832</v>
      </c>
      <c r="D80" s="2">
        <v>661.8</v>
      </c>
      <c r="E80" s="2">
        <v>318</v>
      </c>
      <c r="F80" s="2">
        <v>88.2</v>
      </c>
      <c r="G80" s="2">
        <v>338.4</v>
      </c>
      <c r="H80" s="2" t="s">
        <v>746</v>
      </c>
      <c r="I80" s="2" t="s">
        <v>558</v>
      </c>
      <c r="J80" s="2" t="s">
        <v>747</v>
      </c>
      <c r="K80" s="2">
        <v>-0.61869351649602999</v>
      </c>
      <c r="L80" s="2">
        <v>0.19632989199332501</v>
      </c>
      <c r="M80" s="2" t="s">
        <v>550</v>
      </c>
      <c r="N80" s="2">
        <v>1.5331117983510301</v>
      </c>
      <c r="O80" s="2">
        <v>3.7721879096922501E-6</v>
      </c>
      <c r="P80" s="2" t="s">
        <v>543</v>
      </c>
      <c r="Q80" s="2">
        <v>-3.10082690741097</v>
      </c>
      <c r="R80" s="2">
        <v>0.28366002351887298</v>
      </c>
      <c r="S80" s="2" t="s">
        <v>550</v>
      </c>
      <c r="T80" s="2">
        <v>-0.25533442334908701</v>
      </c>
      <c r="U80" s="2">
        <v>0.89343941412446404</v>
      </c>
      <c r="V80" s="2" t="s">
        <v>550</v>
      </c>
      <c r="W80" s="2">
        <v>-1.2148138807155999</v>
      </c>
      <c r="X80" s="2">
        <v>0.29065772605546197</v>
      </c>
      <c r="Y80" s="2" t="s">
        <v>550</v>
      </c>
      <c r="Z80" s="2">
        <v>-2.1413474500444498</v>
      </c>
      <c r="AA80" s="2">
        <v>0.49064921547829798</v>
      </c>
      <c r="AB80" s="2" t="s">
        <v>550</v>
      </c>
    </row>
    <row r="81" spans="1:28" x14ac:dyDescent="0.25">
      <c r="A81" t="s">
        <v>78</v>
      </c>
      <c r="B81" s="2">
        <v>2433</v>
      </c>
      <c r="C81" s="2">
        <v>2376</v>
      </c>
      <c r="D81" s="2">
        <v>140.80000000000001</v>
      </c>
      <c r="E81" s="2">
        <v>68.599999999999994</v>
      </c>
      <c r="F81" s="2">
        <v>51.8</v>
      </c>
      <c r="G81" s="2">
        <v>139.19999999999999</v>
      </c>
      <c r="H81" s="2" t="s">
        <v>748</v>
      </c>
      <c r="I81" s="2" t="s">
        <v>749</v>
      </c>
      <c r="J81" s="2" t="s">
        <v>750</v>
      </c>
      <c r="K81" s="2">
        <v>-0.47561511687421398</v>
      </c>
      <c r="L81" s="2">
        <v>0.40918770761024897</v>
      </c>
      <c r="M81" s="2" t="s">
        <v>550</v>
      </c>
      <c r="N81" s="2">
        <v>1.0050500876475601</v>
      </c>
      <c r="O81" s="2">
        <v>2.3189746969018599E-2</v>
      </c>
      <c r="P81" s="2" t="s">
        <v>543</v>
      </c>
      <c r="Q81" s="2">
        <v>-1.56377422875644</v>
      </c>
      <c r="R81" s="2">
        <v>0.92638798890893603</v>
      </c>
      <c r="S81" s="2" t="s">
        <v>550</v>
      </c>
      <c r="T81" s="2">
        <v>0.68899344304101695</v>
      </c>
      <c r="U81" s="2">
        <v>1</v>
      </c>
      <c r="V81" s="2" t="s">
        <v>550</v>
      </c>
      <c r="W81" s="2">
        <v>-0.18361566655453401</v>
      </c>
      <c r="X81" s="2">
        <v>1</v>
      </c>
      <c r="Y81" s="2" t="s">
        <v>550</v>
      </c>
      <c r="Z81" s="2">
        <v>-0.69116511916088996</v>
      </c>
      <c r="AA81" s="2">
        <v>1</v>
      </c>
      <c r="AB81" s="2" t="s">
        <v>550</v>
      </c>
    </row>
    <row r="82" spans="1:28" x14ac:dyDescent="0.25">
      <c r="A82" t="s">
        <v>79</v>
      </c>
      <c r="B82" s="2">
        <v>3888</v>
      </c>
      <c r="C82" s="2">
        <v>3819</v>
      </c>
      <c r="D82" s="2">
        <v>724</v>
      </c>
      <c r="E82" s="2">
        <v>366</v>
      </c>
      <c r="F82" s="2">
        <v>190.4</v>
      </c>
      <c r="G82" s="2">
        <v>1176.2</v>
      </c>
      <c r="H82" s="2" t="s">
        <v>638</v>
      </c>
      <c r="I82" s="2" t="s">
        <v>751</v>
      </c>
      <c r="J82" s="2" t="s">
        <v>752</v>
      </c>
      <c r="K82" s="2">
        <v>-0.448812848040122</v>
      </c>
      <c r="L82" s="2">
        <v>0.44979977957804101</v>
      </c>
      <c r="M82" s="2" t="s">
        <v>550</v>
      </c>
      <c r="N82" s="2">
        <v>1.0660928431373899</v>
      </c>
      <c r="O82" s="2">
        <v>3.6944223054204403E-2</v>
      </c>
      <c r="P82" s="2" t="s">
        <v>543</v>
      </c>
      <c r="Q82" s="2">
        <v>-2.1347268753506699</v>
      </c>
      <c r="R82" s="2">
        <v>0.33895586073453998</v>
      </c>
      <c r="S82" s="2" t="s">
        <v>550</v>
      </c>
      <c r="T82" s="2">
        <v>1.4128867278984401</v>
      </c>
      <c r="U82" s="2">
        <v>1</v>
      </c>
      <c r="V82" s="2" t="s">
        <v>550</v>
      </c>
      <c r="W82" s="2">
        <v>0.50936726241120001</v>
      </c>
      <c r="X82" s="2">
        <v>0.37067452122741201</v>
      </c>
      <c r="Y82" s="2" t="s">
        <v>550</v>
      </c>
      <c r="Z82" s="2">
        <v>-1.23120740986343</v>
      </c>
      <c r="AA82" s="2">
        <v>0.72106700955953695</v>
      </c>
      <c r="AB82" s="2" t="s">
        <v>550</v>
      </c>
    </row>
    <row r="83" spans="1:28" x14ac:dyDescent="0.25">
      <c r="A83" t="s">
        <v>80</v>
      </c>
      <c r="B83" s="2">
        <v>4749</v>
      </c>
      <c r="C83" s="2">
        <v>5142</v>
      </c>
      <c r="D83" s="2">
        <v>222</v>
      </c>
      <c r="E83" s="2">
        <v>143.19999999999999</v>
      </c>
      <c r="F83" s="2">
        <v>206</v>
      </c>
      <c r="G83" s="2">
        <v>614</v>
      </c>
      <c r="H83" s="2" t="s">
        <v>753</v>
      </c>
      <c r="I83" s="2" t="s">
        <v>754</v>
      </c>
      <c r="J83" s="2" t="s">
        <v>755</v>
      </c>
      <c r="K83" s="2">
        <v>-0.19134358383290301</v>
      </c>
      <c r="L83" s="2">
        <v>0.80978181957475504</v>
      </c>
      <c r="M83" s="2" t="s">
        <v>550</v>
      </c>
      <c r="N83" s="2">
        <v>1.2080636521586099</v>
      </c>
      <c r="O83" s="2">
        <v>5.86486090942032E-4</v>
      </c>
      <c r="P83" s="2" t="s">
        <v>543</v>
      </c>
      <c r="Q83" s="2">
        <v>-0.39814631586937699</v>
      </c>
      <c r="R83" s="2">
        <v>1</v>
      </c>
      <c r="S83" s="2" t="s">
        <v>550</v>
      </c>
      <c r="T83" s="2">
        <v>1.60783664191644</v>
      </c>
      <c r="U83" s="2">
        <v>0.68096975301162199</v>
      </c>
      <c r="V83" s="2" t="s">
        <v>550</v>
      </c>
      <c r="W83" s="2">
        <v>1.07290285769243</v>
      </c>
      <c r="X83" s="2">
        <v>0.65717690201129997</v>
      </c>
      <c r="Y83" s="2" t="s">
        <v>550</v>
      </c>
      <c r="Z83" s="2">
        <v>0.13678746835463601</v>
      </c>
      <c r="AA83" s="2">
        <v>1</v>
      </c>
      <c r="AB83" s="2" t="s">
        <v>550</v>
      </c>
    </row>
    <row r="84" spans="1:28" x14ac:dyDescent="0.25">
      <c r="A84" t="s">
        <v>83</v>
      </c>
      <c r="B84" s="2">
        <v>399</v>
      </c>
      <c r="C84" s="2">
        <v>312</v>
      </c>
      <c r="D84" s="2">
        <v>402</v>
      </c>
      <c r="E84" s="2">
        <v>469.8</v>
      </c>
      <c r="F84" s="2">
        <v>89</v>
      </c>
      <c r="G84" s="2">
        <v>95.2</v>
      </c>
      <c r="H84" s="2" t="s">
        <v>756</v>
      </c>
      <c r="I84" s="2" t="s">
        <v>757</v>
      </c>
      <c r="J84" s="2" t="s">
        <v>758</v>
      </c>
      <c r="K84" s="2">
        <v>0.31004080218267599</v>
      </c>
      <c r="L84" s="2">
        <v>8.2053523979560297E-2</v>
      </c>
      <c r="M84" s="2" t="s">
        <v>550</v>
      </c>
      <c r="N84" s="2">
        <v>3.0165220740272801E-2</v>
      </c>
      <c r="O84" s="2">
        <v>0.98373923731734603</v>
      </c>
      <c r="P84" s="2" t="s">
        <v>550</v>
      </c>
      <c r="Q84" s="2">
        <v>-2.0429138116023702</v>
      </c>
      <c r="R84" s="2">
        <v>8.3331415841788196E-12</v>
      </c>
      <c r="S84" s="2" t="s">
        <v>544</v>
      </c>
      <c r="T84" s="2">
        <v>-2.31962596855751</v>
      </c>
      <c r="U84" s="2">
        <v>0</v>
      </c>
      <c r="V84" s="2" t="s">
        <v>544</v>
      </c>
      <c r="W84" s="2">
        <v>-1.9965026579927001</v>
      </c>
      <c r="X84" s="2">
        <v>7.5709415247388694E-9</v>
      </c>
      <c r="Y84" s="2" t="s">
        <v>544</v>
      </c>
      <c r="Z84" s="2">
        <v>-2.3660371221671799</v>
      </c>
      <c r="AA84" s="2">
        <v>0</v>
      </c>
      <c r="AB84" s="2" t="s">
        <v>544</v>
      </c>
    </row>
    <row r="85" spans="1:28" x14ac:dyDescent="0.25">
      <c r="A85" t="s">
        <v>88</v>
      </c>
      <c r="B85" s="2">
        <v>2865</v>
      </c>
      <c r="C85" s="2">
        <v>1425</v>
      </c>
      <c r="D85" s="2">
        <v>402.8</v>
      </c>
      <c r="E85" s="2">
        <v>328.2</v>
      </c>
      <c r="F85" s="2">
        <v>606.4</v>
      </c>
      <c r="G85" s="2">
        <v>469</v>
      </c>
      <c r="H85" s="2" t="s">
        <v>759</v>
      </c>
      <c r="I85" s="2" t="s">
        <v>760</v>
      </c>
      <c r="J85" s="2" t="s">
        <v>761</v>
      </c>
      <c r="K85" s="2">
        <v>-0.17789332521428999</v>
      </c>
      <c r="L85" s="2">
        <v>0.61187136726593605</v>
      </c>
      <c r="M85" s="2" t="s">
        <v>550</v>
      </c>
      <c r="N85" s="2">
        <v>-0.41692891179630598</v>
      </c>
      <c r="O85" s="2">
        <v>3.3768366637813602E-2</v>
      </c>
      <c r="P85" s="2" t="s">
        <v>550</v>
      </c>
      <c r="Q85" s="2">
        <v>1.3800550885175999</v>
      </c>
      <c r="R85" s="2">
        <v>2.2388324946417702E-6</v>
      </c>
      <c r="S85" s="2" t="s">
        <v>543</v>
      </c>
      <c r="T85" s="2">
        <v>1.1453048007161699</v>
      </c>
      <c r="U85" s="2">
        <v>1.4495372516443601E-4</v>
      </c>
      <c r="V85" s="2" t="s">
        <v>543</v>
      </c>
      <c r="W85" s="2">
        <v>0.95350114236219796</v>
      </c>
      <c r="X85" s="2">
        <v>7.3247497548404898E-3</v>
      </c>
      <c r="Y85" s="2" t="s">
        <v>550</v>
      </c>
      <c r="Z85" s="2">
        <v>1.5718587468715699</v>
      </c>
      <c r="AA85" s="2">
        <v>2.8617898092152898E-10</v>
      </c>
      <c r="AB85" s="2" t="s">
        <v>543</v>
      </c>
    </row>
    <row r="86" spans="1:28" x14ac:dyDescent="0.25">
      <c r="A86" t="s">
        <v>93</v>
      </c>
      <c r="B86" s="2">
        <v>2023</v>
      </c>
      <c r="C86" s="2">
        <v>936</v>
      </c>
      <c r="D86" s="2">
        <v>275.39999999999998</v>
      </c>
      <c r="E86" s="2">
        <v>226.6</v>
      </c>
      <c r="F86" s="2">
        <v>294.8</v>
      </c>
      <c r="G86" s="2">
        <v>306.39999999999998</v>
      </c>
      <c r="H86" s="2" t="s">
        <v>762</v>
      </c>
      <c r="I86" s="2" t="s">
        <v>763</v>
      </c>
      <c r="J86" s="2" t="s">
        <v>764</v>
      </c>
      <c r="K86" s="2">
        <v>-0.136186500769891</v>
      </c>
      <c r="L86" s="2">
        <v>0.81906852658172402</v>
      </c>
      <c r="M86" s="2" t="s">
        <v>550</v>
      </c>
      <c r="N86" s="2">
        <v>-3.1846448966849402E-3</v>
      </c>
      <c r="O86" s="2">
        <v>0.99703828777016901</v>
      </c>
      <c r="P86" s="2" t="s">
        <v>550</v>
      </c>
      <c r="Q86" s="2">
        <v>1.0103162129674499</v>
      </c>
      <c r="R86" s="2">
        <v>6.3968961343014502E-3</v>
      </c>
      <c r="S86" s="2" t="s">
        <v>543</v>
      </c>
      <c r="T86" s="2">
        <v>1.1762579071781201</v>
      </c>
      <c r="U86" s="2">
        <v>1.21998826786111E-5</v>
      </c>
      <c r="V86" s="2" t="s">
        <v>543</v>
      </c>
      <c r="W86" s="2">
        <v>1.0058470424132999</v>
      </c>
      <c r="X86" s="2">
        <v>5.9543008094201501E-4</v>
      </c>
      <c r="Y86" s="2" t="s">
        <v>543</v>
      </c>
      <c r="Z86" s="2">
        <v>1.18072707773227</v>
      </c>
      <c r="AA86" s="2">
        <v>1.3796346442454299E-4</v>
      </c>
      <c r="AB86" s="2" t="s">
        <v>543</v>
      </c>
    </row>
    <row r="87" spans="1:28" x14ac:dyDescent="0.25">
      <c r="A87" t="s">
        <v>92</v>
      </c>
      <c r="B87" s="2">
        <v>1928</v>
      </c>
      <c r="C87" s="2">
        <v>1116</v>
      </c>
      <c r="D87" s="2">
        <v>1830.2</v>
      </c>
      <c r="E87" s="2">
        <v>1963.8</v>
      </c>
      <c r="F87" s="2">
        <v>2538.4</v>
      </c>
      <c r="G87" s="2">
        <v>1566.6</v>
      </c>
      <c r="H87" s="2" t="s">
        <v>765</v>
      </c>
      <c r="I87" s="2" t="s">
        <v>766</v>
      </c>
      <c r="J87" s="2" t="s">
        <v>767</v>
      </c>
      <c r="K87" s="2">
        <v>0.16512357863021601</v>
      </c>
      <c r="L87" s="2">
        <v>0.74683232959090295</v>
      </c>
      <c r="M87" s="2" t="s">
        <v>550</v>
      </c>
      <c r="N87" s="2">
        <v>-0.69429248127989895</v>
      </c>
      <c r="O87" s="2">
        <v>2.12898818978321E-2</v>
      </c>
      <c r="P87" s="2" t="s">
        <v>550</v>
      </c>
      <c r="Q87" s="2">
        <v>1.0349356619063701</v>
      </c>
      <c r="R87" s="2">
        <v>2.9563417202793801E-5</v>
      </c>
      <c r="S87" s="2" t="s">
        <v>543</v>
      </c>
      <c r="T87" s="2">
        <v>8.4551487768960806E-2</v>
      </c>
      <c r="U87" s="2">
        <v>1</v>
      </c>
      <c r="V87" s="2" t="s">
        <v>550</v>
      </c>
      <c r="W87" s="2">
        <v>0.27603692885376302</v>
      </c>
      <c r="X87" s="2">
        <v>0.24151408989544099</v>
      </c>
      <c r="Y87" s="2" t="s">
        <v>550</v>
      </c>
      <c r="Z87" s="2">
        <v>0.84345022082156795</v>
      </c>
      <c r="AA87" s="2">
        <v>4.2826898023873104E-3</v>
      </c>
      <c r="AB87" s="2" t="s">
        <v>550</v>
      </c>
    </row>
    <row r="88" spans="1:28" x14ac:dyDescent="0.25">
      <c r="A88" t="s">
        <v>98</v>
      </c>
      <c r="B88" s="2">
        <v>2042</v>
      </c>
      <c r="C88" s="2">
        <v>987</v>
      </c>
      <c r="D88" s="2">
        <v>929.2</v>
      </c>
      <c r="E88" s="2">
        <v>1418.4</v>
      </c>
      <c r="F88" s="2">
        <v>1383.8</v>
      </c>
      <c r="G88" s="2">
        <v>1589.4</v>
      </c>
      <c r="H88" s="2" t="s">
        <v>768</v>
      </c>
      <c r="I88" s="2" t="s">
        <v>769</v>
      </c>
      <c r="J88" s="2" t="s">
        <v>770</v>
      </c>
      <c r="K88" s="2">
        <v>0.63956232415653602</v>
      </c>
      <c r="L88" s="2">
        <v>1.5504276503603901E-2</v>
      </c>
      <c r="M88" s="2" t="s">
        <v>550</v>
      </c>
      <c r="N88" s="2">
        <v>0.114993094591857</v>
      </c>
      <c r="O88" s="2">
        <v>0.69949210700744702</v>
      </c>
      <c r="P88" s="2" t="s">
        <v>550</v>
      </c>
      <c r="Q88" s="2">
        <v>1.42056630404697</v>
      </c>
      <c r="R88" s="2">
        <v>8.6188286349522004E-6</v>
      </c>
      <c r="S88" s="2" t="s">
        <v>543</v>
      </c>
      <c r="T88" s="2">
        <v>0.83849588861897995</v>
      </c>
      <c r="U88" s="2">
        <v>3.6508172479454599E-3</v>
      </c>
      <c r="V88" s="2" t="s">
        <v>550</v>
      </c>
      <c r="W88" s="2">
        <v>1.5436311202131401</v>
      </c>
      <c r="X88" s="2">
        <v>1.33530669154184E-6</v>
      </c>
      <c r="Y88" s="2" t="s">
        <v>543</v>
      </c>
      <c r="Z88" s="2">
        <v>0.71543107245281001</v>
      </c>
      <c r="AA88" s="2">
        <v>1.1068929676221599E-2</v>
      </c>
      <c r="AB88" s="2" t="s">
        <v>550</v>
      </c>
    </row>
    <row r="89" spans="1:28" x14ac:dyDescent="0.25">
      <c r="A89" t="s">
        <v>103</v>
      </c>
      <c r="B89" s="2">
        <v>2730</v>
      </c>
      <c r="C89" s="2">
        <v>1329</v>
      </c>
      <c r="D89" s="2">
        <v>1085.2</v>
      </c>
      <c r="E89" s="2">
        <v>1367.2</v>
      </c>
      <c r="F89" s="2">
        <v>1233.4000000000001</v>
      </c>
      <c r="G89" s="2">
        <v>1141.5999999999999</v>
      </c>
      <c r="H89" s="2" t="s">
        <v>771</v>
      </c>
      <c r="I89" s="2" t="s">
        <v>772</v>
      </c>
      <c r="J89" s="2" t="s">
        <v>773</v>
      </c>
      <c r="K89" s="2">
        <v>0.39613046442328598</v>
      </c>
      <c r="L89" s="2">
        <v>9.4334101625385497E-2</v>
      </c>
      <c r="M89" s="2" t="s">
        <v>550</v>
      </c>
      <c r="N89" s="2">
        <v>-0.17170700207872699</v>
      </c>
      <c r="O89" s="2">
        <v>0.58881758668754403</v>
      </c>
      <c r="P89" s="2" t="s">
        <v>550</v>
      </c>
      <c r="Q89" s="2">
        <v>1.0143511660453199</v>
      </c>
      <c r="R89" s="2">
        <v>2.0916855526636299E-3</v>
      </c>
      <c r="S89" s="2" t="s">
        <v>543</v>
      </c>
      <c r="T89" s="2">
        <v>0.41564820977046402</v>
      </c>
      <c r="U89" s="2">
        <v>0.292676158304088</v>
      </c>
      <c r="V89" s="2" t="s">
        <v>550</v>
      </c>
      <c r="W89" s="2">
        <v>0.83664618719374995</v>
      </c>
      <c r="X89" s="2">
        <v>1.00677882122715E-2</v>
      </c>
      <c r="Y89" s="2" t="s">
        <v>550</v>
      </c>
      <c r="Z89" s="2">
        <v>0.59335318862203201</v>
      </c>
      <c r="AA89" s="2">
        <v>0.123873742427125</v>
      </c>
      <c r="AB89" s="2" t="s">
        <v>550</v>
      </c>
    </row>
    <row r="90" spans="1:28" x14ac:dyDescent="0.25">
      <c r="A90" t="s">
        <v>106</v>
      </c>
      <c r="B90" s="2">
        <v>2900</v>
      </c>
      <c r="C90" s="2">
        <v>2340</v>
      </c>
      <c r="D90" s="2">
        <v>675.4</v>
      </c>
      <c r="E90" s="2">
        <v>677.8</v>
      </c>
      <c r="F90" s="2">
        <v>1391</v>
      </c>
      <c r="G90" s="2">
        <v>1783.2</v>
      </c>
      <c r="H90" s="2" t="s">
        <v>774</v>
      </c>
      <c r="I90" s="2" t="s">
        <v>775</v>
      </c>
      <c r="J90" s="2" t="s">
        <v>776</v>
      </c>
      <c r="K90" s="2">
        <v>0.1096608268115</v>
      </c>
      <c r="L90" s="2">
        <v>0.82786845702991996</v>
      </c>
      <c r="M90" s="2" t="s">
        <v>550</v>
      </c>
      <c r="N90" s="2">
        <v>0.261948706626765</v>
      </c>
      <c r="O90" s="2">
        <v>0.66172907541159398</v>
      </c>
      <c r="P90" s="2" t="s">
        <v>550</v>
      </c>
      <c r="Q90" s="2">
        <v>1.15533281751748</v>
      </c>
      <c r="R90" s="2">
        <v>6.09405098486345E-6</v>
      </c>
      <c r="S90" s="2" t="s">
        <v>543</v>
      </c>
      <c r="T90" s="2">
        <v>1.34120196590537</v>
      </c>
      <c r="U90" s="2">
        <v>3.3756837886015102E-7</v>
      </c>
      <c r="V90" s="2" t="s">
        <v>543</v>
      </c>
      <c r="W90" s="2">
        <v>1.45145317248887</v>
      </c>
      <c r="X90" s="2">
        <v>3.5786475951238598E-6</v>
      </c>
      <c r="Y90" s="2" t="s">
        <v>543</v>
      </c>
      <c r="Z90" s="2">
        <v>1.04508161093398</v>
      </c>
      <c r="AA90" s="2">
        <v>4.1743066761147598E-7</v>
      </c>
      <c r="AB90" s="2" t="s">
        <v>543</v>
      </c>
    </row>
    <row r="91" spans="1:28" x14ac:dyDescent="0.25">
      <c r="A91" t="s">
        <v>97</v>
      </c>
      <c r="B91" s="2">
        <v>2312</v>
      </c>
      <c r="C91" s="2">
        <v>1053</v>
      </c>
      <c r="D91" s="2">
        <v>868.8</v>
      </c>
      <c r="E91" s="2">
        <v>983.4</v>
      </c>
      <c r="F91" s="2">
        <v>973.6</v>
      </c>
      <c r="G91" s="2">
        <v>1173.4000000000001</v>
      </c>
      <c r="H91" s="2" t="s">
        <v>762</v>
      </c>
      <c r="I91" s="2" t="s">
        <v>777</v>
      </c>
      <c r="J91" s="2" t="s">
        <v>764</v>
      </c>
      <c r="K91" s="2">
        <v>0.26912757911584101</v>
      </c>
      <c r="L91" s="2">
        <v>0.18558532804387501</v>
      </c>
      <c r="M91" s="2" t="s">
        <v>550</v>
      </c>
      <c r="N91" s="2">
        <v>0.20126080832511201</v>
      </c>
      <c r="O91" s="2">
        <v>0.55657545132550001</v>
      </c>
      <c r="P91" s="2" t="s">
        <v>550</v>
      </c>
      <c r="Q91" s="2">
        <v>1.0823745154678199</v>
      </c>
      <c r="R91" s="2">
        <v>8.5187783809549198E-3</v>
      </c>
      <c r="S91" s="2" t="s">
        <v>543</v>
      </c>
      <c r="T91" s="2">
        <v>1.01944176027019</v>
      </c>
      <c r="U91" s="2">
        <v>6.1420150202528005E-4</v>
      </c>
      <c r="V91" s="2" t="s">
        <v>543</v>
      </c>
      <c r="W91" s="2">
        <v>1.29668406539032</v>
      </c>
      <c r="X91" s="2">
        <v>2.9215776364835302E-4</v>
      </c>
      <c r="Y91" s="2" t="s">
        <v>543</v>
      </c>
      <c r="Z91" s="2">
        <v>0.805132210347696</v>
      </c>
      <c r="AA91" s="2">
        <v>1.7951389477284099E-2</v>
      </c>
      <c r="AB91" s="2" t="s">
        <v>550</v>
      </c>
    </row>
    <row r="92" spans="1:28" x14ac:dyDescent="0.25">
      <c r="A92" t="s">
        <v>108</v>
      </c>
      <c r="B92" s="2">
        <v>835</v>
      </c>
      <c r="C92" s="2">
        <v>462</v>
      </c>
      <c r="D92" s="2">
        <v>148.4</v>
      </c>
      <c r="E92" s="2">
        <v>126.6</v>
      </c>
      <c r="F92" s="2">
        <v>396.2</v>
      </c>
      <c r="G92" s="2">
        <v>354</v>
      </c>
      <c r="H92" s="2" t="s">
        <v>778</v>
      </c>
      <c r="I92" s="2" t="s">
        <v>779</v>
      </c>
      <c r="J92" s="2" t="s">
        <v>780</v>
      </c>
      <c r="K92" s="2">
        <v>-8.3995448696818104E-2</v>
      </c>
      <c r="L92" s="2">
        <v>0.91990935295550702</v>
      </c>
      <c r="M92" s="2" t="s">
        <v>550</v>
      </c>
      <c r="N92" s="2">
        <v>-0.241745604959411</v>
      </c>
      <c r="O92" s="2">
        <v>0.65371989598374103</v>
      </c>
      <c r="P92" s="2" t="s">
        <v>550</v>
      </c>
      <c r="Q92" s="2">
        <v>2.11959476303447</v>
      </c>
      <c r="R92" s="2">
        <v>0</v>
      </c>
      <c r="S92" s="2" t="s">
        <v>543</v>
      </c>
      <c r="T92" s="2">
        <v>1.9610335756214501</v>
      </c>
      <c r="U92" s="2">
        <v>3.9295043409635699E-12</v>
      </c>
      <c r="V92" s="2" t="s">
        <v>543</v>
      </c>
      <c r="W92" s="2">
        <v>1.84388487422891</v>
      </c>
      <c r="X92" s="2">
        <v>2.3190082947458102E-12</v>
      </c>
      <c r="Y92" s="2" t="s">
        <v>543</v>
      </c>
      <c r="Z92" s="2">
        <v>2.2367434644270099</v>
      </c>
      <c r="AA92" s="2">
        <v>0</v>
      </c>
      <c r="AB92" s="2" t="s">
        <v>543</v>
      </c>
    </row>
    <row r="93" spans="1:28" x14ac:dyDescent="0.25">
      <c r="A93" t="s">
        <v>114</v>
      </c>
      <c r="B93" s="2">
        <v>1770</v>
      </c>
      <c r="C93" s="2">
        <v>1686</v>
      </c>
      <c r="D93" s="2">
        <v>253.2</v>
      </c>
      <c r="E93" s="2">
        <v>248.2</v>
      </c>
      <c r="F93" s="2">
        <v>656.2</v>
      </c>
      <c r="G93" s="2">
        <v>629.6</v>
      </c>
      <c r="H93" s="2" t="s">
        <v>781</v>
      </c>
      <c r="I93" s="2" t="s">
        <v>782</v>
      </c>
      <c r="J93" s="2" t="s">
        <v>783</v>
      </c>
      <c r="K93" s="2">
        <v>8.0624135476161193E-2</v>
      </c>
      <c r="L93" s="2">
        <v>0.86079063201614003</v>
      </c>
      <c r="M93" s="2" t="s">
        <v>550</v>
      </c>
      <c r="N93" s="2">
        <v>-0.13431786681605601</v>
      </c>
      <c r="O93" s="2">
        <v>0.79494279356370401</v>
      </c>
      <c r="P93" s="2" t="s">
        <v>550</v>
      </c>
      <c r="Q93" s="2">
        <v>1.25601926651342</v>
      </c>
      <c r="R93" s="2">
        <v>3.4093801884084999E-5</v>
      </c>
      <c r="S93" s="2" t="s">
        <v>543</v>
      </c>
      <c r="T93" s="2">
        <v>1.03204832333184</v>
      </c>
      <c r="U93" s="2">
        <v>3.73770459197104E-3</v>
      </c>
      <c r="V93" s="2" t="s">
        <v>543</v>
      </c>
      <c r="W93" s="2">
        <v>1.11055623574782</v>
      </c>
      <c r="X93" s="2">
        <v>7.7757438933603196E-3</v>
      </c>
      <c r="Y93" s="2" t="s">
        <v>543</v>
      </c>
      <c r="Z93" s="2">
        <v>1.17751135409744</v>
      </c>
      <c r="AA93" s="2">
        <v>3.13600828745842E-6</v>
      </c>
      <c r="AB93" s="2" t="s">
        <v>543</v>
      </c>
    </row>
    <row r="94" spans="1:28" x14ac:dyDescent="0.25">
      <c r="A94" t="s">
        <v>132</v>
      </c>
      <c r="B94" s="2">
        <v>3324</v>
      </c>
      <c r="C94" s="2">
        <v>2688</v>
      </c>
      <c r="D94" s="2">
        <v>487.6</v>
      </c>
      <c r="E94" s="2">
        <v>432.4</v>
      </c>
      <c r="F94" s="2">
        <v>965</v>
      </c>
      <c r="G94" s="2">
        <v>838.6</v>
      </c>
      <c r="H94" s="2" t="s">
        <v>784</v>
      </c>
      <c r="I94" s="2" t="s">
        <v>785</v>
      </c>
      <c r="J94" s="2" t="s">
        <v>786</v>
      </c>
      <c r="K94" s="2">
        <v>-6.7266021068854306E-2</v>
      </c>
      <c r="L94" s="2">
        <v>0.87414333826729995</v>
      </c>
      <c r="M94" s="2" t="s">
        <v>550</v>
      </c>
      <c r="N94" s="2">
        <v>-0.20968445583154699</v>
      </c>
      <c r="O94" s="2">
        <v>0.73368783421012596</v>
      </c>
      <c r="P94" s="2" t="s">
        <v>550</v>
      </c>
      <c r="Q94" s="2">
        <v>1.0774709539349701</v>
      </c>
      <c r="R94" s="2">
        <v>2.2980782007068601E-5</v>
      </c>
      <c r="S94" s="2" t="s">
        <v>543</v>
      </c>
      <c r="T94" s="2">
        <v>0.921703117064682</v>
      </c>
      <c r="U94" s="2">
        <v>2.0576831286769899E-3</v>
      </c>
      <c r="V94" s="2" t="s">
        <v>550</v>
      </c>
      <c r="W94" s="2">
        <v>0.84260222519954298</v>
      </c>
      <c r="X94" s="2">
        <v>1.46830751517311E-3</v>
      </c>
      <c r="Y94" s="2" t="s">
        <v>550</v>
      </c>
      <c r="Z94" s="2">
        <v>1.15657184580011</v>
      </c>
      <c r="AA94" s="2">
        <v>1.50568842827096E-5</v>
      </c>
      <c r="AB94" s="2" t="s">
        <v>543</v>
      </c>
    </row>
    <row r="95" spans="1:28" x14ac:dyDescent="0.25">
      <c r="A95" t="s">
        <v>147</v>
      </c>
      <c r="B95" s="2">
        <v>1395</v>
      </c>
      <c r="C95" s="2">
        <v>516</v>
      </c>
      <c r="D95" s="2">
        <v>972.6</v>
      </c>
      <c r="E95" s="2">
        <v>585.4</v>
      </c>
      <c r="F95" s="2">
        <v>175.4</v>
      </c>
      <c r="G95" s="2">
        <v>143.19999999999999</v>
      </c>
      <c r="H95" s="2" t="s">
        <v>787</v>
      </c>
      <c r="I95" s="2" t="s">
        <v>558</v>
      </c>
      <c r="J95" s="2" t="s">
        <v>788</v>
      </c>
      <c r="K95" s="2">
        <v>-0.61648356640751001</v>
      </c>
      <c r="L95" s="2">
        <v>1.03236027490495E-6</v>
      </c>
      <c r="M95" s="2" t="s">
        <v>550</v>
      </c>
      <c r="N95" s="2">
        <v>-0.32851979238286</v>
      </c>
      <c r="O95" s="2">
        <v>0.40345599677220501</v>
      </c>
      <c r="P95" s="2" t="s">
        <v>550</v>
      </c>
      <c r="Q95" s="2">
        <v>-1.2478540012764601</v>
      </c>
      <c r="R95" s="2">
        <v>8.84169388869896E-4</v>
      </c>
      <c r="S95" s="2" t="s">
        <v>544</v>
      </c>
      <c r="T95" s="2">
        <v>-0.97664656413039097</v>
      </c>
      <c r="U95" s="2">
        <v>1.71563410616401E-3</v>
      </c>
      <c r="V95" s="2" t="s">
        <v>550</v>
      </c>
      <c r="W95" s="2">
        <v>-1.6143529843604101</v>
      </c>
      <c r="X95" s="2">
        <v>2.7205734635940499E-6</v>
      </c>
      <c r="Y95" s="2" t="s">
        <v>544</v>
      </c>
      <c r="Z95" s="2">
        <v>-0.61014758104644495</v>
      </c>
      <c r="AA95" s="2">
        <v>0.10634468079027901</v>
      </c>
      <c r="AB95" s="2" t="s">
        <v>550</v>
      </c>
    </row>
    <row r="96" spans="1:28" x14ac:dyDescent="0.25">
      <c r="A96" t="s">
        <v>153</v>
      </c>
      <c r="B96" s="2">
        <v>2659</v>
      </c>
      <c r="C96" s="2">
        <v>1434</v>
      </c>
      <c r="D96" s="2">
        <v>2302.8000000000002</v>
      </c>
      <c r="E96" s="2">
        <v>1798.4</v>
      </c>
      <c r="F96" s="2">
        <v>3058.8</v>
      </c>
      <c r="G96" s="2">
        <v>3030.2</v>
      </c>
      <c r="H96" s="2" t="s">
        <v>789</v>
      </c>
      <c r="I96" s="2" t="s">
        <v>790</v>
      </c>
      <c r="J96" s="2" t="s">
        <v>791</v>
      </c>
      <c r="K96" s="2">
        <v>-0.24077637718240899</v>
      </c>
      <c r="L96" s="2">
        <v>0.12826527094402199</v>
      </c>
      <c r="M96" s="2" t="s">
        <v>550</v>
      </c>
      <c r="N96" s="2">
        <v>-9.1897327031838505E-2</v>
      </c>
      <c r="O96" s="2">
        <v>0.67806770701779295</v>
      </c>
      <c r="P96" s="2" t="s">
        <v>550</v>
      </c>
      <c r="Q96" s="2">
        <v>1.1030712965976599</v>
      </c>
      <c r="R96" s="2">
        <v>1.1078369862026E-4</v>
      </c>
      <c r="S96" s="2" t="s">
        <v>543</v>
      </c>
      <c r="T96" s="2">
        <v>1.2654494207888101</v>
      </c>
      <c r="U96" s="2">
        <v>4.50193551492818E-5</v>
      </c>
      <c r="V96" s="2" t="s">
        <v>543</v>
      </c>
      <c r="W96" s="2">
        <v>1.01163339610432</v>
      </c>
      <c r="X96" s="2">
        <v>1.2471803125550501E-3</v>
      </c>
      <c r="Y96" s="2" t="s">
        <v>543</v>
      </c>
      <c r="Z96" s="2">
        <v>1.3568873212821499</v>
      </c>
      <c r="AA96" s="2">
        <v>1.2668129673870299E-6</v>
      </c>
      <c r="AB96" s="2" t="s">
        <v>543</v>
      </c>
    </row>
    <row r="97" spans="1:28" x14ac:dyDescent="0.25">
      <c r="A97" t="s">
        <v>155</v>
      </c>
      <c r="B97" s="2">
        <v>3435</v>
      </c>
      <c r="C97" s="2">
        <v>2139</v>
      </c>
      <c r="D97" s="2">
        <v>9548.2000000000007</v>
      </c>
      <c r="E97" s="2">
        <v>8733.4</v>
      </c>
      <c r="F97" s="2">
        <v>39.6</v>
      </c>
      <c r="G97" s="2">
        <v>101.2</v>
      </c>
      <c r="H97" s="2" t="s">
        <v>792</v>
      </c>
      <c r="I97" s="2" t="s">
        <v>558</v>
      </c>
      <c r="J97" s="2" t="s">
        <v>793</v>
      </c>
      <c r="K97" s="2">
        <v>-2.5473732040884801E-2</v>
      </c>
      <c r="L97" s="2">
        <v>0.92012731992384</v>
      </c>
      <c r="M97" s="2" t="s">
        <v>550</v>
      </c>
      <c r="N97" s="2">
        <v>1.3529875654150574</v>
      </c>
      <c r="O97" s="1">
        <v>0.90450426458541</v>
      </c>
      <c r="P97" s="2" t="s">
        <v>550</v>
      </c>
      <c r="Q97" s="2">
        <v>-7.4578836148555201</v>
      </c>
      <c r="R97" s="2">
        <v>8.7035948814702705E-5</v>
      </c>
      <c r="S97" s="2" t="s">
        <v>544</v>
      </c>
      <c r="T97" s="2">
        <v>-6.0766785106091996</v>
      </c>
      <c r="U97" s="2">
        <v>4.8442058044344401E-4</v>
      </c>
      <c r="V97" s="2" t="s">
        <v>544</v>
      </c>
      <c r="W97" s="2">
        <v>-6.1048960494404696</v>
      </c>
      <c r="X97" s="2">
        <v>5.1951989635281204E-4</v>
      </c>
      <c r="Y97" s="2" t="s">
        <v>544</v>
      </c>
      <c r="Z97" s="2">
        <v>-7.4296660760242599</v>
      </c>
      <c r="AA97" s="2">
        <v>6.19845765100945E-5</v>
      </c>
      <c r="AB97" s="2" t="s">
        <v>544</v>
      </c>
    </row>
    <row r="98" spans="1:28" x14ac:dyDescent="0.25">
      <c r="A98" t="s">
        <v>157</v>
      </c>
      <c r="B98" s="2">
        <v>1719</v>
      </c>
      <c r="C98" s="2">
        <v>1803</v>
      </c>
      <c r="D98" s="2">
        <v>0</v>
      </c>
      <c r="E98" s="2">
        <v>0</v>
      </c>
      <c r="F98" s="2">
        <v>359</v>
      </c>
      <c r="G98" s="2">
        <v>179.4</v>
      </c>
      <c r="H98" s="2" t="s">
        <v>794</v>
      </c>
      <c r="I98" s="2" t="s">
        <v>795</v>
      </c>
      <c r="J98" s="2" t="s">
        <v>796</v>
      </c>
      <c r="K98" s="2">
        <v>0</v>
      </c>
      <c r="L98" s="1">
        <v>0.87465303110149495</v>
      </c>
      <c r="M98" s="2" t="s">
        <v>550</v>
      </c>
      <c r="N98" s="2">
        <v>-0.76907779074432203</v>
      </c>
      <c r="O98" s="2">
        <v>0.1563011203319</v>
      </c>
      <c r="P98" s="2" t="s">
        <v>550</v>
      </c>
      <c r="Q98" s="2">
        <v>9.2780916440673007</v>
      </c>
      <c r="R98" s="2">
        <v>3.8503212848848799E-3</v>
      </c>
      <c r="S98" s="2" t="s">
        <v>543</v>
      </c>
      <c r="T98" s="2">
        <v>8.1785212465343804</v>
      </c>
      <c r="U98" s="2">
        <v>2.23450213125332E-2</v>
      </c>
      <c r="V98" s="2" t="s">
        <v>550</v>
      </c>
      <c r="W98" s="2">
        <v>8.1785212465343804</v>
      </c>
      <c r="X98" s="2">
        <v>2.8697185261773998E-2</v>
      </c>
      <c r="Y98" s="2" t="s">
        <v>550</v>
      </c>
      <c r="Z98" s="2">
        <v>9.2780916440673007</v>
      </c>
      <c r="AA98" s="2">
        <v>2.2006167024059401E-3</v>
      </c>
      <c r="AB98" s="2" t="s">
        <v>543</v>
      </c>
    </row>
    <row r="99" spans="1:28" x14ac:dyDescent="0.25">
      <c r="A99" t="s">
        <v>172</v>
      </c>
      <c r="B99" s="2">
        <v>669</v>
      </c>
      <c r="C99" s="2">
        <v>630</v>
      </c>
      <c r="D99" s="2">
        <v>843.2</v>
      </c>
      <c r="E99" s="2">
        <v>675.6</v>
      </c>
      <c r="F99" s="2">
        <v>285.8</v>
      </c>
      <c r="G99" s="2">
        <v>222.2</v>
      </c>
      <c r="H99" s="2" t="s">
        <v>797</v>
      </c>
      <c r="I99" s="2" t="s">
        <v>558</v>
      </c>
      <c r="J99" s="2" t="s">
        <v>798</v>
      </c>
      <c r="K99" s="2">
        <v>-0.20932871179864801</v>
      </c>
      <c r="L99" s="2">
        <v>0.506136886152041</v>
      </c>
      <c r="M99" s="2" t="s">
        <v>550</v>
      </c>
      <c r="N99" s="2">
        <v>-0.36975608425985301</v>
      </c>
      <c r="O99" s="2">
        <v>0.35864693492729399</v>
      </c>
      <c r="P99" s="2" t="s">
        <v>550</v>
      </c>
      <c r="Q99" s="2">
        <v>-1.6753363487525199</v>
      </c>
      <c r="R99" s="2">
        <v>1.3015418966501001E-8</v>
      </c>
      <c r="S99" s="2" t="s">
        <v>544</v>
      </c>
      <c r="T99" s="2">
        <v>-1.85638700299927</v>
      </c>
      <c r="U99" s="2">
        <v>6.0268739819579698E-10</v>
      </c>
      <c r="V99" s="2" t="s">
        <v>544</v>
      </c>
      <c r="W99" s="2">
        <v>-2.0815169851698898</v>
      </c>
      <c r="X99" s="2">
        <v>1.66726179347803E-10</v>
      </c>
      <c r="Y99" s="2" t="s">
        <v>544</v>
      </c>
      <c r="Z99" s="2">
        <v>-1.4502063665819001</v>
      </c>
      <c r="AA99" s="2">
        <v>3.6482820562902202E-8</v>
      </c>
      <c r="AB99" s="2" t="s">
        <v>544</v>
      </c>
    </row>
    <row r="100" spans="1:28" x14ac:dyDescent="0.25">
      <c r="A100" t="s">
        <v>182</v>
      </c>
      <c r="B100" s="2">
        <v>510</v>
      </c>
      <c r="C100" s="2">
        <v>432</v>
      </c>
      <c r="D100" s="2">
        <v>102.2</v>
      </c>
      <c r="E100" s="2">
        <v>129.19999999999999</v>
      </c>
      <c r="F100" s="2">
        <v>536.20000000000005</v>
      </c>
      <c r="G100" s="2">
        <v>543.4</v>
      </c>
      <c r="H100" s="2" t="s">
        <v>799</v>
      </c>
      <c r="I100" s="2" t="s">
        <v>800</v>
      </c>
      <c r="J100" s="2" t="s">
        <v>801</v>
      </c>
      <c r="K100" s="2">
        <v>0.38222354372918299</v>
      </c>
      <c r="L100" s="2">
        <v>0.32748859579213202</v>
      </c>
      <c r="M100" s="2" t="s">
        <v>550</v>
      </c>
      <c r="N100" s="2">
        <v>-7.6573245049335797E-2</v>
      </c>
      <c r="O100" s="2">
        <v>0.92446164353019999</v>
      </c>
      <c r="P100" s="2" t="s">
        <v>550</v>
      </c>
      <c r="Q100" s="2">
        <v>2.45014693248419</v>
      </c>
      <c r="R100" s="2">
        <v>0</v>
      </c>
      <c r="S100" s="2" t="s">
        <v>543</v>
      </c>
      <c r="T100" s="2">
        <v>1.91952735886496</v>
      </c>
      <c r="U100" s="2">
        <v>0</v>
      </c>
      <c r="V100" s="2" t="s">
        <v>543</v>
      </c>
      <c r="W100" s="2">
        <v>2.3674302767775099</v>
      </c>
      <c r="X100" s="2">
        <v>0</v>
      </c>
      <c r="Y100" s="2" t="s">
        <v>543</v>
      </c>
      <c r="Z100" s="2">
        <v>2.0022440145716298</v>
      </c>
      <c r="AA100" s="2">
        <v>0</v>
      </c>
      <c r="AB100" s="2" t="s">
        <v>543</v>
      </c>
    </row>
    <row r="101" spans="1:28" x14ac:dyDescent="0.25">
      <c r="A101" t="s">
        <v>186</v>
      </c>
      <c r="B101" s="2">
        <v>721</v>
      </c>
      <c r="C101" s="2">
        <v>549</v>
      </c>
      <c r="D101" s="2">
        <v>1868.4</v>
      </c>
      <c r="E101" s="2">
        <v>1934.8</v>
      </c>
      <c r="F101" s="2">
        <v>4154.6000000000004</v>
      </c>
      <c r="G101" s="2">
        <v>2897.4</v>
      </c>
      <c r="H101" s="2" t="s">
        <v>802</v>
      </c>
      <c r="I101" s="2" t="s">
        <v>803</v>
      </c>
      <c r="J101" s="2" t="s">
        <v>804</v>
      </c>
      <c r="K101" s="2">
        <v>0.15207130161839899</v>
      </c>
      <c r="L101" s="2">
        <v>0.42456470787471101</v>
      </c>
      <c r="M101" s="2" t="s">
        <v>550</v>
      </c>
      <c r="N101" s="2">
        <v>-0.57273692499613005</v>
      </c>
      <c r="O101" s="2">
        <v>3.6693293564615502E-2</v>
      </c>
      <c r="P101" s="2" t="s">
        <v>550</v>
      </c>
      <c r="Q101" s="2">
        <v>1.3469985593565199</v>
      </c>
      <c r="R101" s="2">
        <v>8.8876117985783101E-6</v>
      </c>
      <c r="S101" s="2" t="s">
        <v>543</v>
      </c>
      <c r="T101" s="2">
        <v>0.57828095816625602</v>
      </c>
      <c r="U101" s="2">
        <v>1.3059375145866E-2</v>
      </c>
      <c r="V101" s="2" t="s">
        <v>550</v>
      </c>
      <c r="W101" s="2">
        <v>0.72985637446270002</v>
      </c>
      <c r="X101" s="2">
        <v>1.6107224643089599E-2</v>
      </c>
      <c r="Y101" s="2" t="s">
        <v>550</v>
      </c>
      <c r="Z101" s="2">
        <v>1.1954231430600799</v>
      </c>
      <c r="AA101" s="2">
        <v>1.3267390063283099E-6</v>
      </c>
      <c r="AB101" s="2" t="s">
        <v>543</v>
      </c>
    </row>
    <row r="102" spans="1:28" x14ac:dyDescent="0.25">
      <c r="A102" t="s">
        <v>188</v>
      </c>
      <c r="B102" s="2">
        <v>1066</v>
      </c>
      <c r="C102" s="2">
        <v>666</v>
      </c>
      <c r="D102" s="2">
        <v>218.2</v>
      </c>
      <c r="E102" s="2">
        <v>284</v>
      </c>
      <c r="F102" s="2">
        <v>923.6</v>
      </c>
      <c r="G102" s="2">
        <v>1164.4000000000001</v>
      </c>
      <c r="H102" s="2" t="s">
        <v>805</v>
      </c>
      <c r="I102" s="2" t="s">
        <v>558</v>
      </c>
      <c r="J102" s="2" t="s">
        <v>806</v>
      </c>
      <c r="K102" s="2">
        <v>0.45490882472063798</v>
      </c>
      <c r="L102" s="2">
        <v>3.8498110505011403E-2</v>
      </c>
      <c r="M102" s="2" t="s">
        <v>550</v>
      </c>
      <c r="N102" s="2">
        <v>0.25204170587650798</v>
      </c>
      <c r="O102" s="2">
        <v>4.1542624793071498E-2</v>
      </c>
      <c r="P102" s="2" t="s">
        <v>550</v>
      </c>
      <c r="Q102" s="2">
        <v>2.5624995229534702</v>
      </c>
      <c r="R102" s="2">
        <v>0</v>
      </c>
      <c r="S102" s="2" t="s">
        <v>543</v>
      </c>
      <c r="T102" s="2">
        <v>2.33947893400879</v>
      </c>
      <c r="U102" s="2">
        <v>0</v>
      </c>
      <c r="V102" s="2" t="s">
        <v>543</v>
      </c>
      <c r="W102" s="2">
        <v>2.8218913274411701</v>
      </c>
      <c r="X102" s="2">
        <v>0</v>
      </c>
      <c r="Y102" s="2" t="s">
        <v>543</v>
      </c>
      <c r="Z102" s="2">
        <v>2.0800871295210999</v>
      </c>
      <c r="AA102" s="2">
        <v>0</v>
      </c>
      <c r="AB102" s="2" t="s">
        <v>543</v>
      </c>
    </row>
    <row r="103" spans="1:28" x14ac:dyDescent="0.25">
      <c r="A103" t="s">
        <v>190</v>
      </c>
      <c r="B103" s="2">
        <v>1614</v>
      </c>
      <c r="C103" s="2">
        <v>1518</v>
      </c>
      <c r="D103" s="2">
        <v>3181</v>
      </c>
      <c r="E103" s="2">
        <v>4328.8</v>
      </c>
      <c r="F103" s="2">
        <v>1590.8</v>
      </c>
      <c r="G103" s="2">
        <v>2236.8000000000002</v>
      </c>
      <c r="H103" s="2" t="s">
        <v>807</v>
      </c>
      <c r="I103" s="2" t="s">
        <v>808</v>
      </c>
      <c r="J103" s="2" t="s">
        <v>809</v>
      </c>
      <c r="K103" s="2">
        <v>0.46285705512835501</v>
      </c>
      <c r="L103" s="2">
        <v>0.128693965832093</v>
      </c>
      <c r="M103" s="2" t="s">
        <v>550</v>
      </c>
      <c r="N103" s="2">
        <v>0.39920871809903302</v>
      </c>
      <c r="O103" s="2">
        <v>4.1047605085846997E-2</v>
      </c>
      <c r="P103" s="2" t="s">
        <v>550</v>
      </c>
      <c r="Q103" s="2">
        <v>-1.13854188112118</v>
      </c>
      <c r="R103" s="2">
        <v>8.5839095059937504E-4</v>
      </c>
      <c r="S103" s="2" t="s">
        <v>544</v>
      </c>
      <c r="T103" s="2">
        <v>-1.2498647989035401</v>
      </c>
      <c r="U103" s="2">
        <v>2.4097967602409702E-6</v>
      </c>
      <c r="V103" s="2" t="s">
        <v>544</v>
      </c>
      <c r="W103" s="2">
        <v>-0.72172688399172402</v>
      </c>
      <c r="X103" s="2">
        <v>7.0294128909805298E-2</v>
      </c>
      <c r="Y103" s="2" t="s">
        <v>550</v>
      </c>
      <c r="Z103" s="2">
        <v>-1.666679796033</v>
      </c>
      <c r="AA103" s="2">
        <v>1.50974408933401E-10</v>
      </c>
      <c r="AB103" s="2" t="s">
        <v>544</v>
      </c>
    </row>
    <row r="104" spans="1:28" x14ac:dyDescent="0.25">
      <c r="A104" t="s">
        <v>192</v>
      </c>
      <c r="B104" s="2">
        <v>516</v>
      </c>
      <c r="C104" s="2">
        <v>1413</v>
      </c>
      <c r="D104" s="2">
        <v>977.2</v>
      </c>
      <c r="E104" s="2">
        <v>829.6</v>
      </c>
      <c r="F104" s="2">
        <v>877.4</v>
      </c>
      <c r="G104" s="2">
        <v>803.8</v>
      </c>
      <c r="H104" s="2" t="s">
        <v>810</v>
      </c>
      <c r="I104" s="2" t="s">
        <v>811</v>
      </c>
      <c r="J104" s="2" t="s">
        <v>812</v>
      </c>
      <c r="K104" s="2">
        <v>-0.105943993909125</v>
      </c>
      <c r="L104" s="2">
        <v>0.80263478905230401</v>
      </c>
      <c r="M104" s="2" t="s">
        <v>550</v>
      </c>
      <c r="N104" s="2">
        <v>-0.17544032403149301</v>
      </c>
      <c r="O104" s="2">
        <v>0.67432983087774001</v>
      </c>
      <c r="P104" s="2" t="s">
        <v>550</v>
      </c>
      <c r="Q104" s="2">
        <v>-1.8121506693667799</v>
      </c>
      <c r="R104" s="2">
        <v>3.2761503386701098E-9</v>
      </c>
      <c r="S104" s="2" t="s">
        <v>544</v>
      </c>
      <c r="T104" s="2">
        <v>-1.8740778741580899</v>
      </c>
      <c r="U104" s="2">
        <v>2.92954433152589E-10</v>
      </c>
      <c r="V104" s="2" t="s">
        <v>544</v>
      </c>
      <c r="W104" s="2">
        <v>-1.9927111783862499</v>
      </c>
      <c r="X104" s="2">
        <v>1.3979527583838599E-9</v>
      </c>
      <c r="Y104" s="2" t="s">
        <v>544</v>
      </c>
      <c r="Z104" s="2">
        <v>-1.6935173651386299</v>
      </c>
      <c r="AA104" s="2">
        <v>4.38898956478278E-10</v>
      </c>
      <c r="AB104" s="2" t="s">
        <v>544</v>
      </c>
    </row>
    <row r="105" spans="1:28" x14ac:dyDescent="0.25">
      <c r="A105" t="s">
        <v>81</v>
      </c>
      <c r="B105" s="2">
        <v>582</v>
      </c>
      <c r="C105" s="2">
        <v>2252</v>
      </c>
      <c r="D105" s="2">
        <v>431.6</v>
      </c>
      <c r="E105" s="2">
        <v>418.2</v>
      </c>
      <c r="F105" s="2">
        <v>468.6</v>
      </c>
      <c r="G105" s="2">
        <v>634.4</v>
      </c>
      <c r="H105" s="2" t="s">
        <v>813</v>
      </c>
      <c r="I105" s="2" t="s">
        <v>814</v>
      </c>
      <c r="J105" s="2" t="s">
        <v>815</v>
      </c>
      <c r="K105" s="2">
        <v>5.82339971597449E-2</v>
      </c>
      <c r="L105" s="2">
        <v>0.85708232752441704</v>
      </c>
      <c r="M105" s="2" t="s">
        <v>550</v>
      </c>
      <c r="N105" s="2">
        <v>0.32664392293869599</v>
      </c>
      <c r="O105" s="2">
        <v>0.29498873409899601</v>
      </c>
      <c r="P105" s="2" t="s">
        <v>550</v>
      </c>
      <c r="Q105" s="2">
        <v>-2.0363182612461102</v>
      </c>
      <c r="R105" s="2">
        <v>3.8276757360133699E-11</v>
      </c>
      <c r="S105" s="2" t="s">
        <v>544</v>
      </c>
      <c r="T105" s="2">
        <v>-1.59449515978798</v>
      </c>
      <c r="U105" s="2">
        <v>2.03272054461892E-7</v>
      </c>
      <c r="V105" s="2" t="s">
        <v>544</v>
      </c>
      <c r="W105" s="2">
        <v>-1.5372151745321101</v>
      </c>
      <c r="X105" s="2">
        <v>8.8072888814346399E-6</v>
      </c>
      <c r="Y105" s="2" t="s">
        <v>544</v>
      </c>
      <c r="Z105" s="2">
        <v>-2.0935982465019798</v>
      </c>
      <c r="AA105" s="2">
        <v>2.0466168442518601E-14</v>
      </c>
      <c r="AB105" s="2" t="s">
        <v>544</v>
      </c>
    </row>
    <row r="106" spans="1:28" x14ac:dyDescent="0.25">
      <c r="A106" t="s">
        <v>194</v>
      </c>
      <c r="B106" s="2">
        <v>1438</v>
      </c>
      <c r="C106" s="2">
        <v>786</v>
      </c>
      <c r="D106" s="2">
        <v>196.8</v>
      </c>
      <c r="E106" s="2">
        <v>180</v>
      </c>
      <c r="F106" s="2">
        <v>318.2</v>
      </c>
      <c r="G106" s="2">
        <v>264.8</v>
      </c>
      <c r="H106" s="2" t="s">
        <v>816</v>
      </c>
      <c r="I106" s="2" t="s">
        <v>817</v>
      </c>
      <c r="J106" s="2" t="s">
        <v>818</v>
      </c>
      <c r="K106" s="2">
        <v>-1.2525147693103301E-2</v>
      </c>
      <c r="L106" s="2">
        <v>0.98714317794638795</v>
      </c>
      <c r="M106" s="2" t="s">
        <v>550</v>
      </c>
      <c r="N106" s="2">
        <v>-0.293488293702657</v>
      </c>
      <c r="O106" s="2">
        <v>0.56335125468810598</v>
      </c>
      <c r="P106" s="2" t="s">
        <v>550</v>
      </c>
      <c r="Q106" s="2">
        <v>1.35422503560421</v>
      </c>
      <c r="R106" s="2">
        <v>1.2541536264928899E-3</v>
      </c>
      <c r="S106" s="2" t="s">
        <v>543</v>
      </c>
      <c r="T106" s="2">
        <v>1.0651557913027601</v>
      </c>
      <c r="U106" s="2">
        <v>1.13734905087479E-4</v>
      </c>
      <c r="V106" s="2" t="s">
        <v>543</v>
      </c>
      <c r="W106" s="2">
        <v>1.03808287901503</v>
      </c>
      <c r="X106" s="2">
        <v>5.3976605831767503E-3</v>
      </c>
      <c r="Y106" s="2" t="s">
        <v>543</v>
      </c>
      <c r="Z106" s="2">
        <v>1.38129794789195</v>
      </c>
      <c r="AA106" s="2">
        <v>4.9033405965651196E-6</v>
      </c>
      <c r="AB106" s="2" t="s">
        <v>543</v>
      </c>
    </row>
    <row r="107" spans="1:28" x14ac:dyDescent="0.25">
      <c r="A107" t="s">
        <v>197</v>
      </c>
      <c r="B107" s="2">
        <v>264</v>
      </c>
      <c r="C107" s="2">
        <v>264</v>
      </c>
      <c r="D107" s="2">
        <v>125.6</v>
      </c>
      <c r="E107" s="2">
        <v>93</v>
      </c>
      <c r="F107" s="2">
        <v>605.4</v>
      </c>
      <c r="G107" s="2">
        <v>395.4</v>
      </c>
      <c r="H107" s="2" t="s">
        <v>819</v>
      </c>
      <c r="I107" s="2" t="s">
        <v>820</v>
      </c>
      <c r="J107" s="2" t="s">
        <v>821</v>
      </c>
      <c r="K107" s="2">
        <v>-0.29540328935885701</v>
      </c>
      <c r="L107" s="2">
        <v>0.37954087255623398</v>
      </c>
      <c r="M107" s="2" t="s">
        <v>550</v>
      </c>
      <c r="N107" s="2">
        <v>-0.67235642065896495</v>
      </c>
      <c r="O107" s="2">
        <v>3.3714097828074302E-4</v>
      </c>
      <c r="P107" s="2" t="s">
        <v>550</v>
      </c>
      <c r="Q107" s="2">
        <v>2.0786254150804599</v>
      </c>
      <c r="R107" s="2">
        <v>1.19854162905207E-11</v>
      </c>
      <c r="S107" s="2" t="s">
        <v>543</v>
      </c>
      <c r="T107" s="2">
        <v>1.7041276244618599</v>
      </c>
      <c r="U107" s="2">
        <v>2.15460281195515E-11</v>
      </c>
      <c r="V107" s="2" t="s">
        <v>543</v>
      </c>
      <c r="W107" s="2">
        <v>1.37071279103185</v>
      </c>
      <c r="X107" s="2">
        <v>8.2087199081052806E-5</v>
      </c>
      <c r="Y107" s="2" t="s">
        <v>543</v>
      </c>
      <c r="Z107" s="2">
        <v>2.4120402485104599</v>
      </c>
      <c r="AA107" s="2">
        <v>0</v>
      </c>
      <c r="AB107" s="2" t="s">
        <v>543</v>
      </c>
    </row>
    <row r="108" spans="1:28" x14ac:dyDescent="0.25">
      <c r="A108" t="s">
        <v>200</v>
      </c>
      <c r="B108" s="2">
        <v>3349</v>
      </c>
      <c r="C108" s="2">
        <v>2559</v>
      </c>
      <c r="D108" s="2">
        <v>479.6</v>
      </c>
      <c r="E108" s="2">
        <v>424</v>
      </c>
      <c r="F108" s="2">
        <v>812.2</v>
      </c>
      <c r="G108" s="2">
        <v>747.6</v>
      </c>
      <c r="H108" s="2" t="s">
        <v>822</v>
      </c>
      <c r="I108" s="2" t="s">
        <v>558</v>
      </c>
      <c r="J108" s="2" t="s">
        <v>823</v>
      </c>
      <c r="K108" s="2">
        <v>-2.9529630839872902E-2</v>
      </c>
      <c r="L108" s="2">
        <v>0.977353014938385</v>
      </c>
      <c r="M108" s="2" t="s">
        <v>550</v>
      </c>
      <c r="N108" s="2">
        <v>-0.20098793616588301</v>
      </c>
      <c r="O108" s="2">
        <v>0.78813421916853199</v>
      </c>
      <c r="P108" s="2" t="s">
        <v>550</v>
      </c>
      <c r="Q108" s="2">
        <v>1.01639202656852</v>
      </c>
      <c r="R108" s="2">
        <v>2.1025635115605199E-4</v>
      </c>
      <c r="S108" s="2" t="s">
        <v>543</v>
      </c>
      <c r="T108" s="2">
        <v>0.81660314043201498</v>
      </c>
      <c r="U108" s="2">
        <v>3.5092418329568799E-3</v>
      </c>
      <c r="V108" s="2" t="s">
        <v>550</v>
      </c>
      <c r="W108" s="2">
        <v>0.775664788858071</v>
      </c>
      <c r="X108" s="2">
        <v>8.2826435455780299E-3</v>
      </c>
      <c r="Y108" s="2" t="s">
        <v>550</v>
      </c>
      <c r="Z108" s="2">
        <v>1.0573303781424599</v>
      </c>
      <c r="AA108" s="2">
        <v>2.2642520093838701E-5</v>
      </c>
      <c r="AB108" s="2" t="s">
        <v>543</v>
      </c>
    </row>
    <row r="109" spans="1:28" x14ac:dyDescent="0.25">
      <c r="A109" t="s">
        <v>202</v>
      </c>
      <c r="B109" s="2">
        <v>1028</v>
      </c>
      <c r="C109" s="2">
        <v>477</v>
      </c>
      <c r="D109" s="2">
        <v>342.6</v>
      </c>
      <c r="E109" s="2">
        <v>313</v>
      </c>
      <c r="F109" s="2">
        <v>377</v>
      </c>
      <c r="G109" s="2">
        <v>416.6</v>
      </c>
      <c r="H109" s="2" t="s">
        <v>824</v>
      </c>
      <c r="I109" s="2" t="s">
        <v>825</v>
      </c>
      <c r="J109" s="2" t="s">
        <v>826</v>
      </c>
      <c r="K109" s="2">
        <v>-3.5428226164916497E-2</v>
      </c>
      <c r="L109" s="2">
        <v>0.91239977329616695</v>
      </c>
      <c r="M109" s="2" t="s">
        <v>550</v>
      </c>
      <c r="N109" s="2">
        <v>4.2496720251882503E-2</v>
      </c>
      <c r="O109" s="2">
        <v>0.95958184947611502</v>
      </c>
      <c r="P109" s="2" t="s">
        <v>550</v>
      </c>
      <c r="Q109" s="2">
        <v>1.04303554499941</v>
      </c>
      <c r="R109" s="2">
        <v>7.9481577768471495E-4</v>
      </c>
      <c r="S109" s="2" t="s">
        <v>543</v>
      </c>
      <c r="T109" s="2">
        <v>1.1290164370848801</v>
      </c>
      <c r="U109" s="2">
        <v>1.42188484039195E-6</v>
      </c>
      <c r="V109" s="2" t="s">
        <v>543</v>
      </c>
      <c r="W109" s="2">
        <v>1.0873943904165499</v>
      </c>
      <c r="X109" s="2">
        <v>4.9157484784668901E-5</v>
      </c>
      <c r="Y109" s="2" t="s">
        <v>543</v>
      </c>
      <c r="Z109" s="2">
        <v>1.0846575916677501</v>
      </c>
      <c r="AA109" s="2">
        <v>5.2894866172254498E-5</v>
      </c>
      <c r="AB109" s="2" t="s">
        <v>543</v>
      </c>
    </row>
    <row r="110" spans="1:28" x14ac:dyDescent="0.25">
      <c r="A110" t="s">
        <v>205</v>
      </c>
      <c r="B110" s="2">
        <v>1122</v>
      </c>
      <c r="C110" s="2">
        <v>831</v>
      </c>
      <c r="D110" s="2">
        <v>579.4</v>
      </c>
      <c r="E110" s="2">
        <v>493</v>
      </c>
      <c r="F110" s="2">
        <v>1045</v>
      </c>
      <c r="G110" s="2">
        <v>1032</v>
      </c>
      <c r="H110" s="2" t="s">
        <v>827</v>
      </c>
      <c r="I110" s="2" t="s">
        <v>828</v>
      </c>
      <c r="J110" s="2" t="s">
        <v>829</v>
      </c>
      <c r="K110" s="2">
        <v>-0.12717326412655999</v>
      </c>
      <c r="L110" s="2">
        <v>0.50965516948442402</v>
      </c>
      <c r="M110" s="2" t="s">
        <v>550</v>
      </c>
      <c r="N110" s="2">
        <v>-9.2714267054140403E-2</v>
      </c>
      <c r="O110" s="2">
        <v>0.60401816273362097</v>
      </c>
      <c r="P110" s="2" t="s">
        <v>550</v>
      </c>
      <c r="Q110" s="2">
        <v>1.08463767480963</v>
      </c>
      <c r="R110" s="2">
        <v>2.7526504475834301E-3</v>
      </c>
      <c r="S110" s="2" t="s">
        <v>543</v>
      </c>
      <c r="T110" s="2">
        <v>1.12721816093977</v>
      </c>
      <c r="U110" s="2">
        <v>5.3370523105029098E-6</v>
      </c>
      <c r="V110" s="2" t="s">
        <v>543</v>
      </c>
      <c r="W110" s="2">
        <v>0.99155900109007999</v>
      </c>
      <c r="X110" s="2">
        <v>2.8089576118921198E-3</v>
      </c>
      <c r="Y110" s="2" t="s">
        <v>550</v>
      </c>
      <c r="Z110" s="2">
        <v>1.2202968346593099</v>
      </c>
      <c r="AA110" s="2">
        <v>4.0473256436904303E-6</v>
      </c>
      <c r="AB110" s="2" t="s">
        <v>543</v>
      </c>
    </row>
    <row r="111" spans="1:28" x14ac:dyDescent="0.25">
      <c r="A111" t="s">
        <v>207</v>
      </c>
      <c r="B111" s="2">
        <v>804</v>
      </c>
      <c r="C111" s="2">
        <v>483</v>
      </c>
      <c r="D111" s="2">
        <v>1906.8</v>
      </c>
      <c r="E111" s="2">
        <v>1890.2</v>
      </c>
      <c r="F111" s="2">
        <v>525.4</v>
      </c>
      <c r="G111" s="2">
        <v>516.4</v>
      </c>
      <c r="H111" s="2" t="s">
        <v>830</v>
      </c>
      <c r="I111" s="2" t="s">
        <v>558</v>
      </c>
      <c r="J111" s="2" t="s">
        <v>831</v>
      </c>
      <c r="K111" s="2">
        <v>8.5829407510699396E-2</v>
      </c>
      <c r="L111" s="2">
        <v>0.85014620519805595</v>
      </c>
      <c r="M111" s="2" t="s">
        <v>550</v>
      </c>
      <c r="N111" s="2">
        <v>-9.2755265433645206E-2</v>
      </c>
      <c r="O111" s="2">
        <v>0.87484728949227797</v>
      </c>
      <c r="P111" s="2" t="s">
        <v>550</v>
      </c>
      <c r="Q111" s="2">
        <v>-1.3327740547154501</v>
      </c>
      <c r="R111" s="2">
        <v>1.24735361342589E-6</v>
      </c>
      <c r="S111" s="2" t="s">
        <v>544</v>
      </c>
      <c r="T111" s="2">
        <v>-1.51505837254742</v>
      </c>
      <c r="U111" s="2">
        <v>6.2132753958014199E-9</v>
      </c>
      <c r="V111" s="2" t="s">
        <v>544</v>
      </c>
      <c r="W111" s="2">
        <v>-1.4235512030561099</v>
      </c>
      <c r="X111" s="2">
        <v>2.9443126017760598E-6</v>
      </c>
      <c r="Y111" s="2" t="s">
        <v>544</v>
      </c>
      <c r="Z111" s="2">
        <v>-1.42428122420676</v>
      </c>
      <c r="AA111" s="2">
        <v>1.2755884585812999E-9</v>
      </c>
      <c r="AB111" s="2" t="s">
        <v>544</v>
      </c>
    </row>
    <row r="112" spans="1:28" x14ac:dyDescent="0.25">
      <c r="A112" t="s">
        <v>109</v>
      </c>
      <c r="B112" s="2">
        <v>747</v>
      </c>
      <c r="C112" s="2">
        <v>994</v>
      </c>
      <c r="D112" s="2">
        <v>266.60000000000002</v>
      </c>
      <c r="E112" s="2">
        <v>211.8</v>
      </c>
      <c r="F112" s="2">
        <v>111.8</v>
      </c>
      <c r="G112" s="2">
        <v>107.2</v>
      </c>
      <c r="H112" s="2" t="s">
        <v>832</v>
      </c>
      <c r="I112" s="2" t="s">
        <v>558</v>
      </c>
      <c r="J112" s="2" t="s">
        <v>833</v>
      </c>
      <c r="K112" s="2">
        <v>-0.21044863348071299</v>
      </c>
      <c r="L112" s="2">
        <v>0.711762545983749</v>
      </c>
      <c r="M112" s="2" t="s">
        <v>550</v>
      </c>
      <c r="N112" s="2">
        <v>-0.16007839049715</v>
      </c>
      <c r="O112" s="2">
        <v>0.87386678797699702</v>
      </c>
      <c r="P112" s="2" t="s">
        <v>550</v>
      </c>
      <c r="Q112" s="2">
        <v>-1.85988952120934</v>
      </c>
      <c r="R112" s="2">
        <v>2.0011563054658202E-3</v>
      </c>
      <c r="S112" s="2" t="s">
        <v>544</v>
      </c>
      <c r="T112" s="2">
        <v>-1.7819741443000801</v>
      </c>
      <c r="U112" s="2">
        <v>2.51692800269737E-2</v>
      </c>
      <c r="V112" s="2" t="s">
        <v>550</v>
      </c>
      <c r="W112" s="2">
        <v>-2.03735266744465</v>
      </c>
      <c r="X112" s="2">
        <v>2.68642753938658E-3</v>
      </c>
      <c r="Y112" s="2" t="s">
        <v>544</v>
      </c>
      <c r="Z112" s="2">
        <v>-1.60451099806478</v>
      </c>
      <c r="AA112" s="2">
        <v>1.8004023047875201E-2</v>
      </c>
      <c r="AB112" s="2" t="s">
        <v>550</v>
      </c>
    </row>
    <row r="113" spans="1:28" x14ac:dyDescent="0.25">
      <c r="A113" t="s">
        <v>217</v>
      </c>
      <c r="B113" s="2">
        <v>1488</v>
      </c>
      <c r="C113" s="2">
        <v>1059</v>
      </c>
      <c r="D113" s="2">
        <v>1165.4000000000001</v>
      </c>
      <c r="E113" s="2">
        <v>909.2</v>
      </c>
      <c r="F113" s="2">
        <v>452.4</v>
      </c>
      <c r="G113" s="2">
        <v>331.4</v>
      </c>
      <c r="H113" s="2" t="s">
        <v>834</v>
      </c>
      <c r="I113" s="2" t="s">
        <v>558</v>
      </c>
      <c r="J113" s="2" t="s">
        <v>835</v>
      </c>
      <c r="K113" s="2">
        <v>-0.25840282894437899</v>
      </c>
      <c r="L113" s="2">
        <v>0.186353807776345</v>
      </c>
      <c r="M113" s="2" t="s">
        <v>550</v>
      </c>
      <c r="N113" s="2">
        <v>-0.49277812953880901</v>
      </c>
      <c r="O113" s="2">
        <v>2.8266882614233799E-2</v>
      </c>
      <c r="P113" s="2" t="s">
        <v>550</v>
      </c>
      <c r="Q113" s="2">
        <v>-1.0790283810996799</v>
      </c>
      <c r="R113" s="2">
        <v>2.0545130329599598E-3</v>
      </c>
      <c r="S113" s="2" t="s">
        <v>544</v>
      </c>
      <c r="T113" s="2">
        <v>-1.3339872178124801</v>
      </c>
      <c r="U113" s="2">
        <v>2.0394917685582101E-5</v>
      </c>
      <c r="V113" s="2" t="s">
        <v>544</v>
      </c>
      <c r="W113" s="2">
        <v>-1.6012683616922301</v>
      </c>
      <c r="X113" s="2">
        <v>4.6568413678309197E-6</v>
      </c>
      <c r="Y113" s="2" t="s">
        <v>544</v>
      </c>
      <c r="Z113" s="2">
        <v>-0.81174723721993303</v>
      </c>
      <c r="AA113" s="2">
        <v>6.7788355947339101E-3</v>
      </c>
      <c r="AB113" s="2" t="s">
        <v>550</v>
      </c>
    </row>
    <row r="114" spans="1:28" x14ac:dyDescent="0.25">
      <c r="A114" t="s">
        <v>105</v>
      </c>
      <c r="B114" s="2">
        <v>3312</v>
      </c>
      <c r="C114" s="2">
        <v>1374</v>
      </c>
      <c r="D114" s="2">
        <v>1129</v>
      </c>
      <c r="E114" s="2">
        <v>546.79999999999995</v>
      </c>
      <c r="F114" s="2">
        <v>1855</v>
      </c>
      <c r="G114" s="2">
        <v>1812.6</v>
      </c>
      <c r="H114" s="2" t="s">
        <v>771</v>
      </c>
      <c r="I114" s="2" t="s">
        <v>836</v>
      </c>
      <c r="J114" s="2" t="s">
        <v>773</v>
      </c>
      <c r="K114" s="2">
        <v>-0.73168651315550204</v>
      </c>
      <c r="L114" s="2">
        <v>4.0811563055391797E-2</v>
      </c>
      <c r="M114" s="2" t="s">
        <v>550</v>
      </c>
      <c r="N114" s="2">
        <v>-9.8399452427706299E-2</v>
      </c>
      <c r="O114" s="2">
        <v>0.87338178174137904</v>
      </c>
      <c r="P114" s="2" t="s">
        <v>550</v>
      </c>
      <c r="Q114" s="2">
        <v>1.77734048738503</v>
      </c>
      <c r="R114" s="2">
        <v>2.3269806528041299E-7</v>
      </c>
      <c r="S114" s="2" t="s">
        <v>543</v>
      </c>
      <c r="T114" s="2">
        <v>2.6065225975909398</v>
      </c>
      <c r="U114" s="2">
        <v>0</v>
      </c>
      <c r="V114" s="2" t="s">
        <v>543</v>
      </c>
      <c r="W114" s="2">
        <v>1.68135775860877</v>
      </c>
      <c r="X114" s="2">
        <v>3.09536800295748E-7</v>
      </c>
      <c r="Y114" s="2" t="s">
        <v>543</v>
      </c>
      <c r="Z114" s="2">
        <v>2.7025053263671999</v>
      </c>
      <c r="AA114" s="2">
        <v>0</v>
      </c>
      <c r="AB114" s="2" t="s">
        <v>543</v>
      </c>
    </row>
    <row r="115" spans="1:28" x14ac:dyDescent="0.25">
      <c r="A115" t="s">
        <v>110</v>
      </c>
      <c r="B115" s="2">
        <v>1593</v>
      </c>
      <c r="C115" s="2">
        <v>936</v>
      </c>
      <c r="D115" s="2">
        <v>922.2</v>
      </c>
      <c r="E115" s="2">
        <v>1211.5999999999999</v>
      </c>
      <c r="F115" s="2">
        <v>232.2</v>
      </c>
      <c r="G115" s="2">
        <v>168.8</v>
      </c>
      <c r="H115" s="2" t="s">
        <v>837</v>
      </c>
      <c r="I115" s="2" t="s">
        <v>558</v>
      </c>
      <c r="J115" s="2" t="s">
        <v>838</v>
      </c>
      <c r="K115" s="2">
        <v>0.46850682042582797</v>
      </c>
      <c r="L115" s="2">
        <v>1.41960137138921E-2</v>
      </c>
      <c r="M115" s="2" t="s">
        <v>550</v>
      </c>
      <c r="N115" s="2">
        <v>-0.490615246029456</v>
      </c>
      <c r="O115" s="2">
        <v>0.216897489257981</v>
      </c>
      <c r="P115" s="2" t="s">
        <v>550</v>
      </c>
      <c r="Q115" s="2">
        <v>-1.4091446258417</v>
      </c>
      <c r="R115" s="2">
        <v>4.1826946428350598E-6</v>
      </c>
      <c r="S115" s="2" t="s">
        <v>544</v>
      </c>
      <c r="T115" s="2">
        <v>-2.4578922678267698</v>
      </c>
      <c r="U115" s="2">
        <v>5.2315205850258198E-12</v>
      </c>
      <c r="V115" s="2" t="s">
        <v>544</v>
      </c>
      <c r="W115" s="2">
        <v>-1.96861650513335</v>
      </c>
      <c r="X115" s="2">
        <v>4.8896308863837902E-7</v>
      </c>
      <c r="Y115" s="2" t="s">
        <v>544</v>
      </c>
      <c r="Z115" s="2">
        <v>-1.8984203885351301</v>
      </c>
      <c r="AA115" s="2">
        <v>7.4761125014540001E-13</v>
      </c>
      <c r="AB115" s="2" t="s">
        <v>544</v>
      </c>
    </row>
    <row r="116" spans="1:28" x14ac:dyDescent="0.25">
      <c r="A116" t="s">
        <v>220</v>
      </c>
      <c r="B116" s="2">
        <v>2603</v>
      </c>
      <c r="C116" s="2">
        <v>1380</v>
      </c>
      <c r="D116" s="2">
        <v>1009.4</v>
      </c>
      <c r="E116" s="2">
        <v>822.2</v>
      </c>
      <c r="F116" s="2">
        <v>1546.6</v>
      </c>
      <c r="G116" s="2">
        <v>1392.4</v>
      </c>
      <c r="H116" s="2" t="s">
        <v>839</v>
      </c>
      <c r="I116" s="2" t="s">
        <v>840</v>
      </c>
      <c r="J116" s="2" t="s">
        <v>841</v>
      </c>
      <c r="K116" s="2">
        <v>-0.17796917438558399</v>
      </c>
      <c r="L116" s="2">
        <v>0.51688888390677701</v>
      </c>
      <c r="M116" s="2" t="s">
        <v>550</v>
      </c>
      <c r="N116" s="2">
        <v>-0.21965713049268101</v>
      </c>
      <c r="O116" s="2">
        <v>0.25473674047716299</v>
      </c>
      <c r="P116" s="2" t="s">
        <v>550</v>
      </c>
      <c r="Q116" s="2">
        <v>1.33373050885387</v>
      </c>
      <c r="R116" s="2">
        <v>3.9783700751801802E-5</v>
      </c>
      <c r="S116" s="2" t="s">
        <v>543</v>
      </c>
      <c r="T116" s="2">
        <v>1.30598409269408</v>
      </c>
      <c r="U116" s="2">
        <v>1.3810256724289601E-6</v>
      </c>
      <c r="V116" s="2" t="s">
        <v>543</v>
      </c>
      <c r="W116" s="2">
        <v>1.11008172251243</v>
      </c>
      <c r="X116" s="2">
        <v>2.3588838179973699E-3</v>
      </c>
      <c r="Y116" s="2" t="s">
        <v>543</v>
      </c>
      <c r="Z116" s="2">
        <v>1.52963287903551</v>
      </c>
      <c r="AA116" s="2">
        <v>3.3771557717183899E-10</v>
      </c>
      <c r="AB116" s="2" t="s">
        <v>543</v>
      </c>
    </row>
    <row r="117" spans="1:28" x14ac:dyDescent="0.25">
      <c r="A117" t="s">
        <v>107</v>
      </c>
      <c r="B117" s="2">
        <v>1257</v>
      </c>
      <c r="C117" s="2">
        <v>1176</v>
      </c>
      <c r="D117" s="2">
        <v>242.8</v>
      </c>
      <c r="E117" s="2">
        <v>239.2</v>
      </c>
      <c r="F117" s="2">
        <v>626</v>
      </c>
      <c r="G117" s="2">
        <v>777</v>
      </c>
      <c r="H117" s="2" t="s">
        <v>842</v>
      </c>
      <c r="I117" s="2" t="s">
        <v>843</v>
      </c>
      <c r="J117" s="2" t="s">
        <v>844</v>
      </c>
      <c r="K117" s="2">
        <v>7.1137328326574503E-2</v>
      </c>
      <c r="L117" s="2">
        <v>0.91548658541840899</v>
      </c>
      <c r="M117" s="2" t="s">
        <v>550</v>
      </c>
      <c r="N117" s="2">
        <v>0.21616952017365301</v>
      </c>
      <c r="O117" s="2">
        <v>0.72649440365133999</v>
      </c>
      <c r="P117" s="2" t="s">
        <v>550</v>
      </c>
      <c r="Q117" s="2">
        <v>1.2764708664438</v>
      </c>
      <c r="R117" s="2">
        <v>5.5218778351361603E-7</v>
      </c>
      <c r="S117" s="2" t="s">
        <v>543</v>
      </c>
      <c r="T117" s="2">
        <v>1.4410384381483701</v>
      </c>
      <c r="U117" s="2">
        <v>3.4807767068955499E-9</v>
      </c>
      <c r="V117" s="2" t="s">
        <v>543</v>
      </c>
      <c r="W117" s="2">
        <v>1.5153428082526099</v>
      </c>
      <c r="X117" s="2">
        <v>2.0019080785655599E-7</v>
      </c>
      <c r="Y117" s="2" t="s">
        <v>543</v>
      </c>
      <c r="Z117" s="2">
        <v>1.20216649633956</v>
      </c>
      <c r="AA117" s="2">
        <v>7.2884598328530404E-9</v>
      </c>
      <c r="AB117" s="2" t="s">
        <v>543</v>
      </c>
    </row>
    <row r="118" spans="1:28" x14ac:dyDescent="0.25">
      <c r="A118" t="s">
        <v>222</v>
      </c>
      <c r="B118" s="2">
        <v>1155</v>
      </c>
      <c r="C118" s="2">
        <v>1149</v>
      </c>
      <c r="D118" s="2">
        <v>201</v>
      </c>
      <c r="E118" s="2">
        <v>92</v>
      </c>
      <c r="F118" s="2">
        <v>846.4</v>
      </c>
      <c r="G118" s="2">
        <v>742.6</v>
      </c>
      <c r="H118" s="2" t="s">
        <v>845</v>
      </c>
      <c r="I118" s="2" t="s">
        <v>846</v>
      </c>
      <c r="J118" s="2" t="s">
        <v>847</v>
      </c>
      <c r="K118" s="2">
        <v>-6.6099511737492997E-2</v>
      </c>
      <c r="L118" s="2">
        <v>0.88629539523544998</v>
      </c>
      <c r="M118" s="2" t="s">
        <v>550</v>
      </c>
      <c r="N118" s="2">
        <v>-7.9270186650142793E-2</v>
      </c>
      <c r="O118" s="2">
        <v>0.96381770010299905</v>
      </c>
      <c r="P118" s="2" t="s">
        <v>550</v>
      </c>
      <c r="Q118" s="2">
        <v>1.81087585168599</v>
      </c>
      <c r="R118" s="2">
        <v>8.3646458728005297E-8</v>
      </c>
      <c r="S118" s="2" t="s">
        <v>543</v>
      </c>
      <c r="T118" s="2">
        <v>2.6307145885193401</v>
      </c>
      <c r="U118" s="2">
        <v>3.8203514426034699E-13</v>
      </c>
      <c r="V118" s="2" t="s">
        <v>543</v>
      </c>
      <c r="W118" s="2">
        <v>1.5808027266098399</v>
      </c>
      <c r="X118" s="2">
        <v>1.33803827875353E-5</v>
      </c>
      <c r="Y118" s="2" t="s">
        <v>543</v>
      </c>
      <c r="Z118" s="2">
        <v>2.86078771359549</v>
      </c>
      <c r="AA118" s="2">
        <v>0</v>
      </c>
      <c r="AB118" s="2" t="s">
        <v>543</v>
      </c>
    </row>
    <row r="119" spans="1:28" x14ac:dyDescent="0.25">
      <c r="A119" t="s">
        <v>224</v>
      </c>
      <c r="B119" s="2">
        <v>1065</v>
      </c>
      <c r="C119" s="2">
        <v>1065</v>
      </c>
      <c r="D119" s="2">
        <v>136.80000000000001</v>
      </c>
      <c r="E119" s="2">
        <v>159.80000000000001</v>
      </c>
      <c r="F119" s="2">
        <v>404.4</v>
      </c>
      <c r="G119" s="2">
        <v>398.2</v>
      </c>
      <c r="H119" s="2" t="s">
        <v>848</v>
      </c>
      <c r="I119" s="2" t="s">
        <v>849</v>
      </c>
      <c r="J119" s="2" t="s">
        <v>850</v>
      </c>
      <c r="K119" s="2">
        <v>0.31030842061603903</v>
      </c>
      <c r="L119" s="2">
        <v>0.24759439304732</v>
      </c>
      <c r="M119" s="2" t="s">
        <v>550</v>
      </c>
      <c r="N119" s="2">
        <v>-9.1970914838770498E-2</v>
      </c>
      <c r="O119" s="2">
        <v>0.88928097648731397</v>
      </c>
      <c r="P119" s="2" t="s">
        <v>550</v>
      </c>
      <c r="Q119" s="2">
        <v>1.3597809230314499</v>
      </c>
      <c r="R119" s="2">
        <v>1.2404122811961901E-4</v>
      </c>
      <c r="S119" s="2" t="s">
        <v>543</v>
      </c>
      <c r="T119" s="2">
        <v>0.93835751087058095</v>
      </c>
      <c r="U119" s="2">
        <v>6.1061081590471199E-3</v>
      </c>
      <c r="V119" s="2" t="s">
        <v>550</v>
      </c>
      <c r="W119" s="2">
        <v>1.27015182896945</v>
      </c>
      <c r="X119" s="2">
        <v>3.4311238485429E-4</v>
      </c>
      <c r="Y119" s="2" t="s">
        <v>543</v>
      </c>
      <c r="Z119" s="2">
        <v>1.0279866049325701</v>
      </c>
      <c r="AA119" s="2">
        <v>2.5075716184446398E-3</v>
      </c>
      <c r="AB119" s="2" t="s">
        <v>543</v>
      </c>
    </row>
    <row r="120" spans="1:28" x14ac:dyDescent="0.25">
      <c r="A120" t="s">
        <v>270</v>
      </c>
      <c r="B120" s="2">
        <v>2362</v>
      </c>
      <c r="C120" s="2">
        <v>909</v>
      </c>
      <c r="D120" s="2">
        <v>550</v>
      </c>
      <c r="E120" s="2">
        <v>540.4</v>
      </c>
      <c r="F120" s="2">
        <v>516.4</v>
      </c>
      <c r="G120" s="2">
        <v>467</v>
      </c>
      <c r="H120" s="2" t="s">
        <v>851</v>
      </c>
      <c r="I120" s="2" t="s">
        <v>558</v>
      </c>
      <c r="J120" s="2" t="s">
        <v>852</v>
      </c>
      <c r="K120" s="2">
        <v>6.8789319881780303E-2</v>
      </c>
      <c r="L120" s="2">
        <v>0.86061803012919602</v>
      </c>
      <c r="M120" s="2" t="s">
        <v>550</v>
      </c>
      <c r="N120" s="2">
        <v>-0.20906770229244301</v>
      </c>
      <c r="O120" s="2">
        <v>0.30609370695116001</v>
      </c>
      <c r="P120" s="2" t="s">
        <v>550</v>
      </c>
      <c r="Q120" s="2">
        <v>1.0801307554522199</v>
      </c>
      <c r="R120" s="2">
        <v>1.0368292904257199E-3</v>
      </c>
      <c r="S120" s="2" t="s">
        <v>543</v>
      </c>
      <c r="T120" s="2">
        <v>0.80134613232430696</v>
      </c>
      <c r="U120" s="2">
        <v>2.4252253030569899E-2</v>
      </c>
      <c r="V120" s="2" t="s">
        <v>550</v>
      </c>
      <c r="W120" s="2">
        <v>0.87061484145575796</v>
      </c>
      <c r="X120" s="2">
        <v>1.28786308760488E-2</v>
      </c>
      <c r="Y120" s="2" t="s">
        <v>550</v>
      </c>
      <c r="Z120" s="2">
        <v>1.01086204632077</v>
      </c>
      <c r="AA120" s="2">
        <v>1.45452705878706E-3</v>
      </c>
      <c r="AB120" s="2" t="s">
        <v>543</v>
      </c>
    </row>
    <row r="121" spans="1:28" x14ac:dyDescent="0.25">
      <c r="A121" t="s">
        <v>82</v>
      </c>
      <c r="B121" s="2">
        <v>3051</v>
      </c>
      <c r="C121" s="2">
        <v>2163</v>
      </c>
      <c r="D121" s="2">
        <v>3082</v>
      </c>
      <c r="E121" s="2">
        <v>2474</v>
      </c>
      <c r="F121" s="2">
        <v>1254.2</v>
      </c>
      <c r="G121" s="2">
        <v>1171.8</v>
      </c>
      <c r="H121" s="2" t="s">
        <v>853</v>
      </c>
      <c r="I121" s="2" t="s">
        <v>854</v>
      </c>
      <c r="J121" s="2" t="s">
        <v>855</v>
      </c>
      <c r="K121" s="2">
        <v>-0.220647775790379</v>
      </c>
      <c r="L121" s="2">
        <v>1.8462253689899202E-2</v>
      </c>
      <c r="M121" s="2" t="s">
        <v>550</v>
      </c>
      <c r="N121" s="2">
        <v>-0.146186251044852</v>
      </c>
      <c r="O121" s="2">
        <v>0.710603260975746</v>
      </c>
      <c r="P121" s="2" t="s">
        <v>550</v>
      </c>
      <c r="Q121" s="2">
        <v>-1.0070047552182799</v>
      </c>
      <c r="R121" s="2">
        <v>3.3607556362821199E-3</v>
      </c>
      <c r="S121" s="2" t="s">
        <v>544</v>
      </c>
      <c r="T121" s="2">
        <v>-0.93451580885483798</v>
      </c>
      <c r="U121" s="2">
        <v>5.9000424280209601E-3</v>
      </c>
      <c r="V121" s="2" t="s">
        <v>550</v>
      </c>
      <c r="W121" s="2">
        <v>-1.1603084408331601</v>
      </c>
      <c r="X121" s="2">
        <v>5.8270068326897104E-4</v>
      </c>
      <c r="Y121" s="2" t="s">
        <v>544</v>
      </c>
      <c r="Z121" s="2">
        <v>-0.78121212323995703</v>
      </c>
      <c r="AA121" s="2">
        <v>2.65995188177185E-2</v>
      </c>
      <c r="AB121" s="2" t="s">
        <v>550</v>
      </c>
    </row>
    <row r="122" spans="1:28" x14ac:dyDescent="0.25">
      <c r="A122" t="s">
        <v>272</v>
      </c>
      <c r="B122" s="2">
        <v>2016</v>
      </c>
      <c r="C122" s="2">
        <v>1866</v>
      </c>
      <c r="D122" s="2">
        <v>1833.4</v>
      </c>
      <c r="E122" s="2">
        <v>214</v>
      </c>
      <c r="F122" s="2">
        <v>32</v>
      </c>
      <c r="G122" s="2">
        <v>672</v>
      </c>
      <c r="H122" s="2" t="s">
        <v>566</v>
      </c>
      <c r="I122" s="2" t="s">
        <v>856</v>
      </c>
      <c r="J122" s="2" t="s">
        <v>857</v>
      </c>
      <c r="K122" s="2">
        <v>-0.21779928387736999</v>
      </c>
      <c r="L122" s="2">
        <v>0.55452132381219998</v>
      </c>
      <c r="M122" s="2" t="s">
        <v>550</v>
      </c>
      <c r="N122" s="2">
        <v>1.1139316952898899</v>
      </c>
      <c r="O122" s="2">
        <v>1.69022439058625E-2</v>
      </c>
      <c r="P122" s="2" t="s">
        <v>543</v>
      </c>
      <c r="Q122" s="2">
        <v>-6.0397373419061999</v>
      </c>
      <c r="R122" s="2">
        <v>8.3946235527796297E-3</v>
      </c>
      <c r="S122" s="2" t="s">
        <v>544</v>
      </c>
      <c r="T122" s="2">
        <v>1.37529865420815</v>
      </c>
      <c r="U122" s="2">
        <v>3.48154273252229E-2</v>
      </c>
      <c r="V122" s="2" t="s">
        <v>550</v>
      </c>
      <c r="W122" s="2">
        <v>-1.6205524502865101</v>
      </c>
      <c r="X122" s="2">
        <v>1.08478822502304E-4</v>
      </c>
      <c r="Y122" s="2" t="s">
        <v>544</v>
      </c>
      <c r="Z122" s="2">
        <v>-3.0438862374115501</v>
      </c>
      <c r="AA122" s="2">
        <v>0.70843602869428002</v>
      </c>
      <c r="AB122" s="2" t="s">
        <v>550</v>
      </c>
    </row>
    <row r="123" spans="1:28" x14ac:dyDescent="0.25">
      <c r="A123" t="s">
        <v>275</v>
      </c>
      <c r="B123" s="2">
        <v>2668</v>
      </c>
      <c r="C123" s="2">
        <v>1083</v>
      </c>
      <c r="D123" s="2">
        <v>436.4</v>
      </c>
      <c r="E123" s="2">
        <v>376.4</v>
      </c>
      <c r="F123" s="2">
        <v>422.4</v>
      </c>
      <c r="G123" s="2">
        <v>431</v>
      </c>
      <c r="H123" s="2" t="s">
        <v>858</v>
      </c>
      <c r="I123" s="2" t="s">
        <v>859</v>
      </c>
      <c r="J123" s="2" t="s">
        <v>860</v>
      </c>
      <c r="K123" s="2">
        <v>-0.102743171442986</v>
      </c>
      <c r="L123" s="2">
        <v>0.82985939575776002</v>
      </c>
      <c r="M123" s="2" t="s">
        <v>550</v>
      </c>
      <c r="N123" s="2">
        <v>-5.6405592300733297E-2</v>
      </c>
      <c r="O123" s="2">
        <v>0.94565839471512403</v>
      </c>
      <c r="P123" s="2" t="s">
        <v>550</v>
      </c>
      <c r="Q123" s="2">
        <v>1.07052634964128</v>
      </c>
      <c r="R123" s="2">
        <v>2.6408449484027399E-3</v>
      </c>
      <c r="S123" s="2" t="s">
        <v>543</v>
      </c>
      <c r="T123" s="2">
        <v>1.1191131059758399</v>
      </c>
      <c r="U123" s="2">
        <v>3.6473572284212701E-4</v>
      </c>
      <c r="V123" s="2" t="s">
        <v>543</v>
      </c>
      <c r="W123" s="2">
        <v>1.00182479377803</v>
      </c>
      <c r="X123" s="2">
        <v>2.58635936115426E-3</v>
      </c>
      <c r="Y123" s="2" t="s">
        <v>543</v>
      </c>
      <c r="Z123" s="2">
        <v>1.1878146618390999</v>
      </c>
      <c r="AA123" s="2">
        <v>2.25526883416019E-4</v>
      </c>
      <c r="AB123" s="2" t="s">
        <v>543</v>
      </c>
    </row>
    <row r="124" spans="1:28" x14ac:dyDescent="0.25">
      <c r="A124" t="s">
        <v>204</v>
      </c>
      <c r="B124" s="2">
        <v>672</v>
      </c>
      <c r="C124" s="2">
        <v>600</v>
      </c>
      <c r="D124" s="2">
        <v>671.4</v>
      </c>
      <c r="E124" s="2">
        <v>630.79999999999995</v>
      </c>
      <c r="F124" s="2">
        <v>290.8</v>
      </c>
      <c r="G124" s="2">
        <v>328.8</v>
      </c>
      <c r="H124" s="2" t="s">
        <v>861</v>
      </c>
      <c r="I124" s="2" t="s">
        <v>862</v>
      </c>
      <c r="J124" s="2" t="s">
        <v>863</v>
      </c>
      <c r="K124" s="2">
        <v>-4.3430803821834403E-3</v>
      </c>
      <c r="L124" s="2">
        <v>0.99240667402348504</v>
      </c>
      <c r="M124" s="2" t="s">
        <v>550</v>
      </c>
      <c r="N124" s="2">
        <v>7.4712924080548498E-2</v>
      </c>
      <c r="O124" s="2">
        <v>0.95731662141171003</v>
      </c>
      <c r="P124" s="2" t="s">
        <v>550</v>
      </c>
      <c r="Q124" s="2">
        <v>-1.23147491819279</v>
      </c>
      <c r="R124" s="2">
        <v>1.20936031320212E-4</v>
      </c>
      <c r="S124" s="2" t="s">
        <v>544</v>
      </c>
      <c r="T124" s="2">
        <v>-1.1278301603605101</v>
      </c>
      <c r="U124" s="2">
        <v>3.9017044118544301E-3</v>
      </c>
      <c r="V124" s="2" t="s">
        <v>544</v>
      </c>
      <c r="W124" s="2">
        <v>-1.1348168036364501</v>
      </c>
      <c r="X124" s="2">
        <v>4.9806492754151301E-3</v>
      </c>
      <c r="Y124" s="2" t="s">
        <v>544</v>
      </c>
      <c r="Z124" s="2">
        <v>-1.22448827491685</v>
      </c>
      <c r="AA124" s="2">
        <v>4.6591850725452698E-5</v>
      </c>
      <c r="AB124" s="2" t="s">
        <v>544</v>
      </c>
    </row>
    <row r="125" spans="1:28" x14ac:dyDescent="0.25">
      <c r="A125" t="s">
        <v>201</v>
      </c>
      <c r="B125" s="2">
        <v>2511</v>
      </c>
      <c r="C125" s="2">
        <v>2155</v>
      </c>
      <c r="D125" s="2">
        <v>3117.4</v>
      </c>
      <c r="E125" s="2">
        <v>2108.6</v>
      </c>
      <c r="F125" s="2">
        <v>1496.4</v>
      </c>
      <c r="G125" s="2">
        <v>1293.4000000000001</v>
      </c>
      <c r="H125" s="2" t="s">
        <v>864</v>
      </c>
      <c r="I125" s="2" t="s">
        <v>865</v>
      </c>
      <c r="J125" s="2" t="s">
        <v>866</v>
      </c>
      <c r="K125" s="2">
        <v>-0.389397929414113</v>
      </c>
      <c r="L125" s="2">
        <v>0.41615805688539897</v>
      </c>
      <c r="M125" s="2" t="s">
        <v>550</v>
      </c>
      <c r="N125" s="2">
        <v>-0.225242593828888</v>
      </c>
      <c r="O125" s="2">
        <v>0.64590000647938395</v>
      </c>
      <c r="P125" s="2" t="s">
        <v>550</v>
      </c>
      <c r="Q125" s="2">
        <v>-1.0796788984361201</v>
      </c>
      <c r="R125" s="2">
        <v>2.7476067258917999E-3</v>
      </c>
      <c r="S125" s="2" t="s">
        <v>544</v>
      </c>
      <c r="T125" s="2">
        <v>-0.82766352128570297</v>
      </c>
      <c r="U125" s="2">
        <v>1.7864564022923501E-3</v>
      </c>
      <c r="V125" s="2" t="s">
        <v>550</v>
      </c>
      <c r="W125" s="2">
        <v>-1.3251007578402401</v>
      </c>
      <c r="X125" s="2">
        <v>5.0351232565187397E-4</v>
      </c>
      <c r="Y125" s="2" t="s">
        <v>544</v>
      </c>
      <c r="Z125" s="2">
        <v>-0.58224166188158799</v>
      </c>
      <c r="AA125" s="2">
        <v>8.6570727958390006E-3</v>
      </c>
      <c r="AB125" s="2" t="s">
        <v>550</v>
      </c>
    </row>
    <row r="126" spans="1:28" x14ac:dyDescent="0.25">
      <c r="A126" t="s">
        <v>281</v>
      </c>
      <c r="B126" s="2">
        <v>2400</v>
      </c>
      <c r="C126" s="2">
        <v>1635</v>
      </c>
      <c r="D126" s="2">
        <v>1449</v>
      </c>
      <c r="E126" s="2">
        <v>1469.8</v>
      </c>
      <c r="F126" s="2">
        <v>380.2</v>
      </c>
      <c r="G126" s="2">
        <v>414.4</v>
      </c>
      <c r="H126" s="2" t="s">
        <v>867</v>
      </c>
      <c r="I126" s="2" t="s">
        <v>868</v>
      </c>
      <c r="J126" s="2" t="s">
        <v>869</v>
      </c>
      <c r="K126" s="2">
        <v>0.113364424858761</v>
      </c>
      <c r="L126" s="2">
        <v>0.60546933271274805</v>
      </c>
      <c r="M126" s="2" t="s">
        <v>550</v>
      </c>
      <c r="N126" s="2">
        <v>4.5428012973283603E-2</v>
      </c>
      <c r="O126" s="2">
        <v>0.96007223982472301</v>
      </c>
      <c r="P126" s="2" t="s">
        <v>550</v>
      </c>
      <c r="Q126" s="2">
        <v>-1.5681153259254299</v>
      </c>
      <c r="R126" s="2">
        <v>5.0788412636676405E-7</v>
      </c>
      <c r="S126" s="2" t="s">
        <v>544</v>
      </c>
      <c r="T126" s="2">
        <v>-1.6401538534612401</v>
      </c>
      <c r="U126" s="2">
        <v>4.1555218506727802E-6</v>
      </c>
      <c r="V126" s="2" t="s">
        <v>544</v>
      </c>
      <c r="W126" s="2">
        <v>-1.5242385554871301</v>
      </c>
      <c r="X126" s="2">
        <v>9.2740399499518397E-5</v>
      </c>
      <c r="Y126" s="2" t="s">
        <v>544</v>
      </c>
      <c r="Z126" s="2">
        <v>-1.6840306238995399</v>
      </c>
      <c r="AA126" s="2">
        <v>1.70608434894033E-9</v>
      </c>
      <c r="AB126" s="2" t="s">
        <v>544</v>
      </c>
    </row>
    <row r="127" spans="1:28" x14ac:dyDescent="0.25">
      <c r="A127" t="s">
        <v>284</v>
      </c>
      <c r="B127" s="2">
        <v>591</v>
      </c>
      <c r="C127" s="2">
        <v>447</v>
      </c>
      <c r="D127" s="2">
        <v>409.4</v>
      </c>
      <c r="E127" s="2">
        <v>365</v>
      </c>
      <c r="F127" s="2">
        <v>963.8</v>
      </c>
      <c r="G127" s="2">
        <v>826</v>
      </c>
      <c r="H127" s="2" t="s">
        <v>870</v>
      </c>
      <c r="I127" s="2" t="s">
        <v>871</v>
      </c>
      <c r="J127" s="2" t="s">
        <v>872</v>
      </c>
      <c r="K127" s="2">
        <v>-6.5093281493706204E-2</v>
      </c>
      <c r="L127" s="2">
        <v>0.87023208479024305</v>
      </c>
      <c r="M127" s="2" t="s">
        <v>550</v>
      </c>
      <c r="N127" s="2">
        <v>-0.287698591474918</v>
      </c>
      <c r="O127" s="2">
        <v>0.21663354757186101</v>
      </c>
      <c r="P127" s="2" t="s">
        <v>550</v>
      </c>
      <c r="Q127" s="2">
        <v>1.4230329979296801</v>
      </c>
      <c r="R127" s="2">
        <v>8.9298921426056302E-7</v>
      </c>
      <c r="S127" s="2" t="s">
        <v>543</v>
      </c>
      <c r="T127" s="2">
        <v>1.19749081774484</v>
      </c>
      <c r="U127" s="2">
        <v>4.1625411871938201E-7</v>
      </c>
      <c r="V127" s="2" t="s">
        <v>543</v>
      </c>
      <c r="W127" s="2">
        <v>1.1275785085207299</v>
      </c>
      <c r="X127" s="2">
        <v>2.7238624459040601E-5</v>
      </c>
      <c r="Y127" s="2" t="s">
        <v>543</v>
      </c>
      <c r="Z127" s="2">
        <v>1.4929453071537999</v>
      </c>
      <c r="AA127" s="2">
        <v>3.1892803653265902E-9</v>
      </c>
      <c r="AB127" s="2" t="s">
        <v>543</v>
      </c>
    </row>
    <row r="128" spans="1:28" x14ac:dyDescent="0.25">
      <c r="A128" t="s">
        <v>158</v>
      </c>
      <c r="B128" s="2">
        <v>1914</v>
      </c>
      <c r="C128" s="2">
        <v>1635</v>
      </c>
      <c r="D128" s="2">
        <v>3270.8</v>
      </c>
      <c r="E128" s="2">
        <v>2521.4</v>
      </c>
      <c r="F128" s="2">
        <v>1390</v>
      </c>
      <c r="G128" s="2">
        <v>993.4</v>
      </c>
      <c r="H128" s="2" t="s">
        <v>794</v>
      </c>
      <c r="I128" s="2" t="s">
        <v>795</v>
      </c>
      <c r="J128" s="2" t="s">
        <v>873</v>
      </c>
      <c r="K128" s="2">
        <v>-0.243167444497351</v>
      </c>
      <c r="L128" s="2">
        <v>0.44985575343656398</v>
      </c>
      <c r="M128" s="2" t="s">
        <v>550</v>
      </c>
      <c r="N128" s="2">
        <v>-0.45641957744074801</v>
      </c>
      <c r="O128" s="2">
        <v>0.363686773074967</v>
      </c>
      <c r="P128" s="2" t="s">
        <v>550</v>
      </c>
      <c r="Q128" s="2">
        <v>-1.22509982176586</v>
      </c>
      <c r="R128" s="2">
        <v>9.5499183388368508E-6</v>
      </c>
      <c r="S128" s="2" t="s">
        <v>544</v>
      </c>
      <c r="T128" s="2">
        <v>-1.48220140009209</v>
      </c>
      <c r="U128" s="2">
        <v>3.4000849724097797E-8</v>
      </c>
      <c r="V128" s="2" t="s">
        <v>544</v>
      </c>
      <c r="W128" s="2">
        <v>-1.75325455939491</v>
      </c>
      <c r="X128" s="2">
        <v>2.7286394282277902E-10</v>
      </c>
      <c r="Y128" s="2" t="s">
        <v>544</v>
      </c>
      <c r="Z128" s="2">
        <v>-0.95404666246304004</v>
      </c>
      <c r="AA128" s="2">
        <v>4.3130193558790498E-4</v>
      </c>
      <c r="AB128" s="2" t="s">
        <v>550</v>
      </c>
    </row>
    <row r="129" spans="1:28" x14ac:dyDescent="0.25">
      <c r="A129" t="s">
        <v>287</v>
      </c>
      <c r="B129" s="2">
        <v>1542</v>
      </c>
      <c r="C129" s="2">
        <v>4630</v>
      </c>
      <c r="D129" s="2">
        <v>3150.4</v>
      </c>
      <c r="E129" s="2">
        <v>1909.6</v>
      </c>
      <c r="F129" s="2">
        <v>2764.8</v>
      </c>
      <c r="G129" s="2">
        <v>2015.2</v>
      </c>
      <c r="H129" s="2" t="s">
        <v>874</v>
      </c>
      <c r="I129" s="2" t="s">
        <v>875</v>
      </c>
      <c r="J129" s="2" t="s">
        <v>876</v>
      </c>
      <c r="K129" s="2">
        <v>-0.56948469081683395</v>
      </c>
      <c r="L129" s="2">
        <v>8.8521767817263397E-3</v>
      </c>
      <c r="M129" s="2" t="s">
        <v>550</v>
      </c>
      <c r="N129" s="2">
        <v>-0.51941365041590004</v>
      </c>
      <c r="O129" s="2">
        <v>2.8739306080977702E-4</v>
      </c>
      <c r="P129" s="2" t="s">
        <v>550</v>
      </c>
      <c r="Q129" s="2">
        <v>-1.9542465228904899</v>
      </c>
      <c r="R129" s="2">
        <v>9.5274154654233294E-11</v>
      </c>
      <c r="S129" s="2" t="s">
        <v>544</v>
      </c>
      <c r="T129" s="2">
        <v>-1.8608858877155601</v>
      </c>
      <c r="U129" s="2">
        <v>6.4993420824433304E-9</v>
      </c>
      <c r="V129" s="2" t="s">
        <v>544</v>
      </c>
      <c r="W129" s="2">
        <v>-2.48116454749767</v>
      </c>
      <c r="X129" s="2">
        <v>3.22664817787455E-14</v>
      </c>
      <c r="Y129" s="2" t="s">
        <v>544</v>
      </c>
      <c r="Z129" s="2">
        <v>-1.33396786310837</v>
      </c>
      <c r="AA129" s="2">
        <v>5.1118220329679996E-6</v>
      </c>
      <c r="AB129" s="2" t="s">
        <v>544</v>
      </c>
    </row>
    <row r="130" spans="1:28" x14ac:dyDescent="0.25">
      <c r="A130" t="s">
        <v>228</v>
      </c>
      <c r="B130" s="2">
        <v>1407</v>
      </c>
      <c r="C130" s="2">
        <v>1479</v>
      </c>
      <c r="D130" s="2">
        <v>433.8</v>
      </c>
      <c r="E130" s="2">
        <v>340</v>
      </c>
      <c r="F130" s="2">
        <v>1379.4</v>
      </c>
      <c r="G130" s="2">
        <v>1438.8</v>
      </c>
      <c r="H130" s="2" t="s">
        <v>877</v>
      </c>
      <c r="I130" s="2" t="s">
        <v>878</v>
      </c>
      <c r="J130" s="2" t="s">
        <v>879</v>
      </c>
      <c r="K130" s="2">
        <v>-0.18620040152480499</v>
      </c>
      <c r="L130" s="2">
        <v>0.73382280069226002</v>
      </c>
      <c r="M130" s="2" t="s">
        <v>550</v>
      </c>
      <c r="N130" s="2">
        <v>-1.4886712618102999E-2</v>
      </c>
      <c r="O130" s="2">
        <v>0.99210443916957403</v>
      </c>
      <c r="P130" s="2" t="s">
        <v>550</v>
      </c>
      <c r="Q130" s="2">
        <v>1.40156127313027</v>
      </c>
      <c r="R130" s="2">
        <v>7.5776243212758996E-10</v>
      </c>
      <c r="S130" s="2" t="s">
        <v>543</v>
      </c>
      <c r="T130" s="2">
        <v>1.6239897295790999</v>
      </c>
      <c r="U130" s="2">
        <v>2.6470110825460599E-11</v>
      </c>
      <c r="V130" s="2" t="s">
        <v>543</v>
      </c>
      <c r="W130" s="2">
        <v>1.38819974820432</v>
      </c>
      <c r="X130" s="2">
        <v>1.5636351462223799E-8</v>
      </c>
      <c r="Y130" s="2" t="s">
        <v>543</v>
      </c>
      <c r="Z130" s="2">
        <v>1.6373512545050499</v>
      </c>
      <c r="AA130" s="2">
        <v>2.4000274848829801E-13</v>
      </c>
      <c r="AB130" s="2" t="s">
        <v>543</v>
      </c>
    </row>
    <row r="131" spans="1:28" x14ac:dyDescent="0.25">
      <c r="A131" t="s">
        <v>288</v>
      </c>
      <c r="B131" s="2">
        <v>1296</v>
      </c>
      <c r="C131" s="2">
        <v>624</v>
      </c>
      <c r="D131" s="2">
        <v>380.4</v>
      </c>
      <c r="E131" s="2">
        <v>317</v>
      </c>
      <c r="F131" s="2">
        <v>89</v>
      </c>
      <c r="G131" s="2">
        <v>69.599999999999994</v>
      </c>
      <c r="H131" s="2" t="s">
        <v>880</v>
      </c>
      <c r="I131" s="2" t="s">
        <v>881</v>
      </c>
      <c r="J131" s="2" t="s">
        <v>882</v>
      </c>
      <c r="K131" s="2">
        <v>-0.14808410712685499</v>
      </c>
      <c r="L131" s="2">
        <v>0.77144315610382996</v>
      </c>
      <c r="M131" s="2" t="s">
        <v>550</v>
      </c>
      <c r="N131" s="2">
        <v>-0.37562438664557402</v>
      </c>
      <c r="O131" s="2">
        <v>0.45662158333939501</v>
      </c>
      <c r="P131" s="2" t="s">
        <v>550</v>
      </c>
      <c r="Q131" s="2">
        <v>-1.26834698976937</v>
      </c>
      <c r="R131" s="2">
        <v>4.3632569720386703E-3</v>
      </c>
      <c r="S131" s="2" t="s">
        <v>544</v>
      </c>
      <c r="T131" s="2">
        <v>-1.53104344872278</v>
      </c>
      <c r="U131" s="2">
        <v>1.6201630690208399E-2</v>
      </c>
      <c r="V131" s="2" t="s">
        <v>550</v>
      </c>
      <c r="W131" s="2">
        <v>-1.7025061008340401</v>
      </c>
      <c r="X131" s="2">
        <v>1.7520531724162298E-2</v>
      </c>
      <c r="Y131" s="2" t="s">
        <v>550</v>
      </c>
      <c r="Z131" s="2">
        <v>-1.0968843376581101</v>
      </c>
      <c r="AA131" s="2">
        <v>2.8270776155177898E-3</v>
      </c>
      <c r="AB131" s="2" t="s">
        <v>544</v>
      </c>
    </row>
    <row r="132" spans="1:28" x14ac:dyDescent="0.25">
      <c r="A132" t="s">
        <v>258</v>
      </c>
      <c r="B132" s="2">
        <v>3275</v>
      </c>
      <c r="C132" s="2">
        <v>2001</v>
      </c>
      <c r="D132" s="2">
        <v>777.8</v>
      </c>
      <c r="E132" s="2">
        <v>1148.2</v>
      </c>
      <c r="F132" s="2">
        <v>1135.5999999999999</v>
      </c>
      <c r="G132" s="2">
        <v>2095.6</v>
      </c>
      <c r="H132" s="2" t="s">
        <v>883</v>
      </c>
      <c r="I132" s="2" t="s">
        <v>884</v>
      </c>
      <c r="J132" s="2" t="s">
        <v>885</v>
      </c>
      <c r="K132" s="2">
        <v>0.54287156794320102</v>
      </c>
      <c r="L132" s="2">
        <v>0.18162513530456501</v>
      </c>
      <c r="M132" s="2" t="s">
        <v>550</v>
      </c>
      <c r="N132" s="2">
        <v>0.69414897906120199</v>
      </c>
      <c r="O132" s="2">
        <v>0.110697387074823</v>
      </c>
      <c r="P132" s="2" t="s">
        <v>550</v>
      </c>
      <c r="Q132" s="2">
        <v>1.0681551798673501</v>
      </c>
      <c r="R132" s="2">
        <v>2.14721802609247E-3</v>
      </c>
      <c r="S132" s="2" t="s">
        <v>543</v>
      </c>
      <c r="T132" s="2">
        <v>1.2369187089528</v>
      </c>
      <c r="U132" s="2">
        <v>2.7528098211916999E-3</v>
      </c>
      <c r="V132" s="2" t="s">
        <v>543</v>
      </c>
      <c r="W132" s="2">
        <v>1.9085469277007701</v>
      </c>
      <c r="X132" s="2">
        <v>8.3128221176432403E-7</v>
      </c>
      <c r="Y132" s="2" t="s">
        <v>543</v>
      </c>
      <c r="Z132" s="2">
        <v>0.39652696111937502</v>
      </c>
      <c r="AA132" s="2">
        <v>0.21683792496380899</v>
      </c>
      <c r="AB132" s="2" t="s">
        <v>550</v>
      </c>
    </row>
    <row r="133" spans="1:28" x14ac:dyDescent="0.25">
      <c r="A133" t="s">
        <v>84</v>
      </c>
      <c r="B133" s="2">
        <v>813</v>
      </c>
      <c r="C133" s="2">
        <v>378</v>
      </c>
      <c r="D133" s="2">
        <v>343.2</v>
      </c>
      <c r="E133" s="2">
        <v>352.2</v>
      </c>
      <c r="F133" s="2">
        <v>432.8</v>
      </c>
      <c r="G133" s="2">
        <v>402.4</v>
      </c>
      <c r="H133" s="2" t="s">
        <v>886</v>
      </c>
      <c r="I133" s="2" t="s">
        <v>887</v>
      </c>
      <c r="J133" s="2" t="s">
        <v>888</v>
      </c>
      <c r="K133" s="2">
        <v>0.14089874317811599</v>
      </c>
      <c r="L133" s="2">
        <v>0.77070935413635999</v>
      </c>
      <c r="M133" s="2" t="s">
        <v>550</v>
      </c>
      <c r="N133" s="2">
        <v>-0.19526406311282299</v>
      </c>
      <c r="O133" s="2">
        <v>0.66246198553347402</v>
      </c>
      <c r="P133" s="2" t="s">
        <v>550</v>
      </c>
      <c r="Q133" s="2">
        <v>1.2607856668930799</v>
      </c>
      <c r="R133" s="2">
        <v>3.2067092243450601E-4</v>
      </c>
      <c r="S133" s="2" t="s">
        <v>543</v>
      </c>
      <c r="T133" s="2">
        <v>0.89917261991735098</v>
      </c>
      <c r="U133" s="2">
        <v>1.27748301694107E-2</v>
      </c>
      <c r="V133" s="2" t="s">
        <v>550</v>
      </c>
      <c r="W133" s="2">
        <v>1.0492830801212001</v>
      </c>
      <c r="X133" s="2">
        <v>5.1467443117954896E-3</v>
      </c>
      <c r="Y133" s="2" t="s">
        <v>543</v>
      </c>
      <c r="Z133" s="2">
        <v>1.11067520668923</v>
      </c>
      <c r="AA133" s="2">
        <v>6.2498700729418102E-4</v>
      </c>
      <c r="AB133" s="2" t="s">
        <v>543</v>
      </c>
    </row>
    <row r="134" spans="1:28" x14ac:dyDescent="0.25">
      <c r="A134" t="s">
        <v>87</v>
      </c>
      <c r="B134" s="2">
        <v>2420</v>
      </c>
      <c r="C134" s="2">
        <v>1239</v>
      </c>
      <c r="D134" s="2">
        <v>2011.6</v>
      </c>
      <c r="E134" s="2">
        <v>1757.2</v>
      </c>
      <c r="F134" s="2">
        <v>2762</v>
      </c>
      <c r="G134" s="2">
        <v>2264.6</v>
      </c>
      <c r="H134" s="2" t="s">
        <v>889</v>
      </c>
      <c r="I134" s="2" t="s">
        <v>890</v>
      </c>
      <c r="J134" s="2" t="s">
        <v>891</v>
      </c>
      <c r="K134" s="2">
        <v>-9.7680688242878094E-2</v>
      </c>
      <c r="L134" s="2">
        <v>0.72248159119553801</v>
      </c>
      <c r="M134" s="2" t="s">
        <v>550</v>
      </c>
      <c r="N134" s="2">
        <v>-0.35801523077941599</v>
      </c>
      <c r="O134" s="2">
        <v>7.4783930903982001E-7</v>
      </c>
      <c r="P134" s="2" t="s">
        <v>550</v>
      </c>
      <c r="Q134" s="2">
        <v>1.2101115467991901</v>
      </c>
      <c r="R134" s="2">
        <v>2.20209918278991E-5</v>
      </c>
      <c r="S134" s="2" t="s">
        <v>543</v>
      </c>
      <c r="T134" s="2">
        <v>0.95166068338716603</v>
      </c>
      <c r="U134" s="2">
        <v>5.5372207015592597E-4</v>
      </c>
      <c r="V134" s="2" t="s">
        <v>550</v>
      </c>
      <c r="W134" s="2">
        <v>0.85022052159186001</v>
      </c>
      <c r="X134" s="2">
        <v>4.09774057806801E-3</v>
      </c>
      <c r="Y134" s="2" t="s">
        <v>550</v>
      </c>
      <c r="Z134" s="2">
        <v>1.3115517085945001</v>
      </c>
      <c r="AA134" s="2">
        <v>4.6912283361003298E-7</v>
      </c>
      <c r="AB134" s="2" t="s">
        <v>543</v>
      </c>
    </row>
    <row r="135" spans="1:28" x14ac:dyDescent="0.25">
      <c r="A135" t="s">
        <v>94</v>
      </c>
      <c r="B135" s="2">
        <v>1576</v>
      </c>
      <c r="C135" s="2">
        <v>1179</v>
      </c>
      <c r="D135" s="2">
        <v>682.4</v>
      </c>
      <c r="E135" s="2">
        <v>607</v>
      </c>
      <c r="F135" s="2">
        <v>1277.5999999999999</v>
      </c>
      <c r="G135" s="2">
        <v>1094</v>
      </c>
      <c r="H135" s="2" t="s">
        <v>892</v>
      </c>
      <c r="I135" s="2" t="s">
        <v>893</v>
      </c>
      <c r="J135" s="2" t="s">
        <v>894</v>
      </c>
      <c r="K135" s="2">
        <v>-4.6811728964120697E-2</v>
      </c>
      <c r="L135" s="2">
        <v>0.9355996553143</v>
      </c>
      <c r="M135" s="2" t="s">
        <v>550</v>
      </c>
      <c r="N135" s="2">
        <v>-0.26368758472124598</v>
      </c>
      <c r="O135" s="2">
        <v>0.39819462917894599</v>
      </c>
      <c r="P135" s="2" t="s">
        <v>550</v>
      </c>
      <c r="Q135" s="2">
        <v>1.1093246664791101</v>
      </c>
      <c r="R135" s="2">
        <v>7.9591545265766896E-4</v>
      </c>
      <c r="S135" s="2" t="s">
        <v>543</v>
      </c>
      <c r="T135" s="2">
        <v>0.89864687241669605</v>
      </c>
      <c r="U135" s="2">
        <v>6.17204793733344E-2</v>
      </c>
      <c r="V135" s="2" t="s">
        <v>550</v>
      </c>
      <c r="W135" s="2">
        <v>0.83810199095346005</v>
      </c>
      <c r="X135" s="2">
        <v>2.9730914448408301E-2</v>
      </c>
      <c r="Y135" s="2" t="s">
        <v>550</v>
      </c>
      <c r="Z135" s="2">
        <v>1.16986954794235</v>
      </c>
      <c r="AA135" s="2">
        <v>1.33705034565042E-3</v>
      </c>
      <c r="AB135" s="2" t="s">
        <v>543</v>
      </c>
    </row>
    <row r="136" spans="1:28" x14ac:dyDescent="0.25">
      <c r="A136" t="s">
        <v>102</v>
      </c>
      <c r="B136" s="2">
        <v>636</v>
      </c>
      <c r="C136" s="2">
        <v>624</v>
      </c>
      <c r="D136" s="2">
        <v>457.6</v>
      </c>
      <c r="E136" s="2">
        <v>674.8</v>
      </c>
      <c r="F136" s="2">
        <v>1154.4000000000001</v>
      </c>
      <c r="G136" s="2">
        <v>1422.2</v>
      </c>
      <c r="H136" s="2" t="s">
        <v>895</v>
      </c>
      <c r="I136" s="2" t="s">
        <v>896</v>
      </c>
      <c r="J136" s="2" t="s">
        <v>897</v>
      </c>
      <c r="K136" s="2">
        <v>0.59046314677662504</v>
      </c>
      <c r="L136" s="2">
        <v>1.24482124794236E-2</v>
      </c>
      <c r="M136" s="2" t="s">
        <v>550</v>
      </c>
      <c r="N136" s="2">
        <v>0.18150301879827399</v>
      </c>
      <c r="O136" s="2">
        <v>0.75966121869451098</v>
      </c>
      <c r="P136" s="2" t="s">
        <v>550</v>
      </c>
      <c r="Q136" s="2">
        <v>1.1778576693257501</v>
      </c>
      <c r="R136" s="2">
        <v>8.9221232705896506E-6</v>
      </c>
      <c r="S136" s="2" t="s">
        <v>543</v>
      </c>
      <c r="T136" s="2">
        <v>0.72738834455421597</v>
      </c>
      <c r="U136" s="2">
        <v>8.8567764935822005E-4</v>
      </c>
      <c r="V136" s="2" t="s">
        <v>550</v>
      </c>
      <c r="W136" s="2">
        <v>1.3739951846395599</v>
      </c>
      <c r="X136" s="2">
        <v>1.64307731045041E-7</v>
      </c>
      <c r="Y136" s="2" t="s">
        <v>543</v>
      </c>
      <c r="Z136" s="2">
        <v>0.53125082924039901</v>
      </c>
      <c r="AA136" s="2">
        <v>1.27663521377284E-2</v>
      </c>
      <c r="AB136" s="2" t="s">
        <v>550</v>
      </c>
    </row>
    <row r="137" spans="1:28" x14ac:dyDescent="0.25">
      <c r="A137" t="s">
        <v>99</v>
      </c>
      <c r="B137" s="2">
        <v>2046</v>
      </c>
      <c r="C137" s="2">
        <v>978</v>
      </c>
      <c r="D137" s="2">
        <v>209.8</v>
      </c>
      <c r="E137" s="2">
        <v>60.6</v>
      </c>
      <c r="F137" s="2">
        <v>2.4</v>
      </c>
      <c r="G137" s="2">
        <v>112</v>
      </c>
      <c r="H137" s="2" t="s">
        <v>898</v>
      </c>
      <c r="I137" s="2" t="s">
        <v>558</v>
      </c>
      <c r="J137" s="2" t="s">
        <v>899</v>
      </c>
      <c r="K137" s="2">
        <v>-0.40591727227597002</v>
      </c>
      <c r="L137" s="2">
        <v>0.42811121887722398</v>
      </c>
      <c r="M137" s="2" t="s">
        <v>550</v>
      </c>
      <c r="N137" s="2">
        <v>5.4678783758914413</v>
      </c>
      <c r="O137" s="1">
        <v>0.84393446305174302</v>
      </c>
      <c r="P137" s="2" t="s">
        <v>550</v>
      </c>
      <c r="Q137" s="2">
        <v>-5.5312400798174499</v>
      </c>
      <c r="R137" s="2">
        <v>6.6751446185632805E-4</v>
      </c>
      <c r="S137" s="2" t="s">
        <v>544</v>
      </c>
      <c r="T137" s="2">
        <v>1.6262641971915801</v>
      </c>
      <c r="U137" s="2">
        <v>0.73564140218682506</v>
      </c>
      <c r="V137" s="2" t="s">
        <v>550</v>
      </c>
      <c r="W137" s="2">
        <v>-6.3361703926007998E-2</v>
      </c>
      <c r="X137" s="2">
        <v>0.73083503120358095</v>
      </c>
      <c r="Y137" s="2" t="s">
        <v>550</v>
      </c>
      <c r="Z137" s="2">
        <v>-3.8416141786998699</v>
      </c>
      <c r="AA137" s="2">
        <v>0.14095049771811199</v>
      </c>
      <c r="AB137" s="2" t="s">
        <v>550</v>
      </c>
    </row>
    <row r="138" spans="1:28" x14ac:dyDescent="0.25">
      <c r="A138" t="s">
        <v>104</v>
      </c>
      <c r="B138" s="2">
        <v>2756</v>
      </c>
      <c r="C138" s="2">
        <v>1386</v>
      </c>
      <c r="D138" s="2">
        <v>3237.4</v>
      </c>
      <c r="E138" s="2">
        <v>3282.2</v>
      </c>
      <c r="F138" s="2">
        <v>3770.2</v>
      </c>
      <c r="G138" s="2">
        <v>4259</v>
      </c>
      <c r="H138" s="2" t="s">
        <v>771</v>
      </c>
      <c r="I138" s="2" t="s">
        <v>900</v>
      </c>
      <c r="J138" s="2" t="s">
        <v>773</v>
      </c>
      <c r="K138" s="2">
        <v>0.10442903729792399</v>
      </c>
      <c r="L138" s="2">
        <v>0.89118719269875502</v>
      </c>
      <c r="M138" s="2" t="s">
        <v>550</v>
      </c>
      <c r="N138" s="2">
        <v>0.10406892536889401</v>
      </c>
      <c r="O138" s="2">
        <v>0.81442920427099597</v>
      </c>
      <c r="P138" s="2" t="s">
        <v>550</v>
      </c>
      <c r="Q138" s="2">
        <v>1.0183187629775099</v>
      </c>
      <c r="R138" s="2">
        <v>3.6112617795377999E-3</v>
      </c>
      <c r="S138" s="2" t="s">
        <v>543</v>
      </c>
      <c r="T138" s="2">
        <v>1.01200136255081</v>
      </c>
      <c r="U138" s="2">
        <v>3.1258688233433199E-7</v>
      </c>
      <c r="V138" s="2" t="s">
        <v>543</v>
      </c>
      <c r="W138" s="2">
        <v>1.13341566971939</v>
      </c>
      <c r="X138" s="2">
        <v>1.40429228644363E-3</v>
      </c>
      <c r="Y138" s="2" t="s">
        <v>543</v>
      </c>
      <c r="Z138" s="2">
        <v>0.89690445580892197</v>
      </c>
      <c r="AA138" s="2">
        <v>1.6117702357261699E-6</v>
      </c>
      <c r="AB138" s="2" t="s">
        <v>550</v>
      </c>
    </row>
    <row r="139" spans="1:28" x14ac:dyDescent="0.25">
      <c r="A139" t="s">
        <v>115</v>
      </c>
      <c r="B139" s="2">
        <v>2487</v>
      </c>
      <c r="C139" s="2">
        <v>2586</v>
      </c>
      <c r="D139" s="2">
        <v>1631.8</v>
      </c>
      <c r="E139" s="2">
        <v>1960</v>
      </c>
      <c r="F139" s="2">
        <v>4770.2</v>
      </c>
      <c r="G139" s="2">
        <v>5163.6000000000004</v>
      </c>
      <c r="H139" s="2" t="s">
        <v>901</v>
      </c>
      <c r="I139" s="2" t="s">
        <v>902</v>
      </c>
      <c r="J139" s="2" t="s">
        <v>903</v>
      </c>
      <c r="K139" s="2">
        <v>0.34067264409043002</v>
      </c>
      <c r="L139" s="2">
        <v>0.159462881729452</v>
      </c>
      <c r="M139" s="2" t="s">
        <v>550</v>
      </c>
      <c r="N139" s="2">
        <v>2.83257052322217E-2</v>
      </c>
      <c r="O139" s="2">
        <v>0.97865096803752905</v>
      </c>
      <c r="P139" s="2" t="s">
        <v>550</v>
      </c>
      <c r="Q139" s="2">
        <v>1.29099303474872</v>
      </c>
      <c r="R139" s="2">
        <v>5.8965205416583099E-6</v>
      </c>
      <c r="S139" s="2" t="s">
        <v>543</v>
      </c>
      <c r="T139" s="2">
        <v>0.96041139972123102</v>
      </c>
      <c r="U139" s="2">
        <v>5.9432552773604697E-5</v>
      </c>
      <c r="V139" s="2" t="s">
        <v>550</v>
      </c>
      <c r="W139" s="2">
        <v>1.3221512051742299</v>
      </c>
      <c r="X139" s="2">
        <v>1.37127860894914E-6</v>
      </c>
      <c r="Y139" s="2" t="s">
        <v>543</v>
      </c>
      <c r="Z139" s="2">
        <v>0.92925322929572396</v>
      </c>
      <c r="AA139" s="2">
        <v>1.6796140894434399E-4</v>
      </c>
      <c r="AB139" s="2" t="s">
        <v>550</v>
      </c>
    </row>
    <row r="140" spans="1:28" x14ac:dyDescent="0.25">
      <c r="A140" t="s">
        <v>133</v>
      </c>
      <c r="B140" s="2">
        <v>3620</v>
      </c>
      <c r="C140" s="2">
        <v>2940</v>
      </c>
      <c r="D140" s="2">
        <v>1367.6</v>
      </c>
      <c r="E140" s="2">
        <v>1455.4</v>
      </c>
      <c r="F140" s="2">
        <v>393.8</v>
      </c>
      <c r="G140" s="2">
        <v>670.8</v>
      </c>
      <c r="H140" s="2" t="s">
        <v>784</v>
      </c>
      <c r="I140" s="2" t="s">
        <v>904</v>
      </c>
      <c r="J140" s="2" t="s">
        <v>905</v>
      </c>
      <c r="K140" s="2">
        <v>0.17211851436977599</v>
      </c>
      <c r="L140" s="2">
        <v>0.65936899788157899</v>
      </c>
      <c r="M140" s="2" t="s">
        <v>550</v>
      </c>
      <c r="N140" s="2">
        <v>6.0825246971116E-2</v>
      </c>
      <c r="O140" s="2">
        <v>0.955991846913402</v>
      </c>
      <c r="P140" s="2" t="s">
        <v>550</v>
      </c>
      <c r="Q140" s="2">
        <v>-1.63110911171143</v>
      </c>
      <c r="R140" s="2">
        <v>4.9598590207061395E-4</v>
      </c>
      <c r="S140" s="2" t="s">
        <v>544</v>
      </c>
      <c r="T140" s="2">
        <v>-1.22465032432025</v>
      </c>
      <c r="U140" s="2">
        <v>2.2681931216618801E-4</v>
      </c>
      <c r="V140" s="2" t="s">
        <v>544</v>
      </c>
      <c r="W140" s="2">
        <v>-1.03930935513097</v>
      </c>
      <c r="X140" s="2">
        <v>2.7616533180241502E-3</v>
      </c>
      <c r="Y140" s="2" t="s">
        <v>544</v>
      </c>
      <c r="Z140" s="2">
        <v>-1.81645008090071</v>
      </c>
      <c r="AA140" s="2">
        <v>3.2597146198836498E-6</v>
      </c>
      <c r="AB140" s="2" t="s">
        <v>544</v>
      </c>
    </row>
    <row r="141" spans="1:28" x14ac:dyDescent="0.25">
      <c r="A141" t="s">
        <v>148</v>
      </c>
      <c r="B141" s="2">
        <v>1606</v>
      </c>
      <c r="C141" s="2">
        <v>858</v>
      </c>
      <c r="D141" s="2">
        <v>1892.6</v>
      </c>
      <c r="E141" s="2">
        <v>1858</v>
      </c>
      <c r="F141" s="2">
        <v>514.79999999999995</v>
      </c>
      <c r="G141" s="2">
        <v>569</v>
      </c>
      <c r="H141" s="2" t="s">
        <v>906</v>
      </c>
      <c r="I141" s="2" t="s">
        <v>558</v>
      </c>
      <c r="J141" s="2" t="s">
        <v>907</v>
      </c>
      <c r="K141" s="2">
        <v>5.2818660028797801E-2</v>
      </c>
      <c r="L141" s="2">
        <v>0.90206350040708905</v>
      </c>
      <c r="M141" s="2" t="s">
        <v>550</v>
      </c>
      <c r="N141" s="2">
        <v>7.9284612466054005E-2</v>
      </c>
      <c r="O141" s="2">
        <v>0.84973287108021001</v>
      </c>
      <c r="P141" s="2" t="s">
        <v>550</v>
      </c>
      <c r="Q141" s="2">
        <v>-1.1871747162664901</v>
      </c>
      <c r="R141" s="2">
        <v>1.2317459984609601E-4</v>
      </c>
      <c r="S141" s="2" t="s">
        <v>544</v>
      </c>
      <c r="T141" s="2">
        <v>-1.1585905182927601</v>
      </c>
      <c r="U141" s="2">
        <v>3.7020777861628701E-5</v>
      </c>
      <c r="V141" s="2" t="s">
        <v>544</v>
      </c>
      <c r="W141" s="2">
        <v>-1.10108822966386</v>
      </c>
      <c r="X141" s="2">
        <v>6.2990917316041602E-4</v>
      </c>
      <c r="Y141" s="2" t="s">
        <v>544</v>
      </c>
      <c r="Z141" s="2">
        <v>-1.2446770048953899</v>
      </c>
      <c r="AA141" s="2">
        <v>2.9696885769275398E-6</v>
      </c>
      <c r="AB141" s="2" t="s">
        <v>544</v>
      </c>
    </row>
    <row r="142" spans="1:28" x14ac:dyDescent="0.25">
      <c r="A142" t="s">
        <v>154</v>
      </c>
      <c r="B142" s="2">
        <v>2759</v>
      </c>
      <c r="C142" s="2">
        <v>1242</v>
      </c>
      <c r="D142" s="2">
        <v>1096.8</v>
      </c>
      <c r="E142" s="2">
        <v>750</v>
      </c>
      <c r="F142" s="2">
        <v>1414.8</v>
      </c>
      <c r="G142" s="2">
        <v>1276.8</v>
      </c>
      <c r="H142" s="2" t="s">
        <v>908</v>
      </c>
      <c r="I142" s="2" t="s">
        <v>558</v>
      </c>
      <c r="J142" s="2" t="s">
        <v>909</v>
      </c>
      <c r="K142" s="2">
        <v>-0.38380096613568399</v>
      </c>
      <c r="L142" s="2">
        <v>0.17675771389455</v>
      </c>
      <c r="M142" s="2" t="s">
        <v>550</v>
      </c>
      <c r="N142" s="2">
        <v>-0.20578999097346401</v>
      </c>
      <c r="O142" s="2">
        <v>0.57846737539859905</v>
      </c>
      <c r="P142" s="2" t="s">
        <v>550</v>
      </c>
      <c r="Q142" s="2">
        <v>1.3218166627913801</v>
      </c>
      <c r="R142" s="2">
        <v>1.0294730462653599E-4</v>
      </c>
      <c r="S142" s="2" t="s">
        <v>543</v>
      </c>
      <c r="T142" s="2">
        <v>1.5432573351805099</v>
      </c>
      <c r="U142" s="2">
        <v>1.32738065821943E-10</v>
      </c>
      <c r="V142" s="2" t="s">
        <v>543</v>
      </c>
      <c r="W142" s="2">
        <v>1.1145254405726599</v>
      </c>
      <c r="X142" s="2">
        <v>1.73451498669558E-3</v>
      </c>
      <c r="Y142" s="2" t="s">
        <v>543</v>
      </c>
      <c r="Z142" s="2">
        <v>1.7505485573992301</v>
      </c>
      <c r="AA142" s="2">
        <v>3.9575463839124399E-14</v>
      </c>
      <c r="AB142" s="2" t="s">
        <v>543</v>
      </c>
    </row>
    <row r="143" spans="1:28" x14ac:dyDescent="0.25">
      <c r="A143" t="s">
        <v>156</v>
      </c>
      <c r="B143" s="2">
        <v>1882</v>
      </c>
      <c r="C143" s="2">
        <v>867</v>
      </c>
      <c r="D143" s="2">
        <v>1017</v>
      </c>
      <c r="E143" s="2">
        <v>1122</v>
      </c>
      <c r="F143" s="2">
        <v>1483.2</v>
      </c>
      <c r="G143" s="2">
        <v>1835.2</v>
      </c>
      <c r="H143" s="2" t="s">
        <v>910</v>
      </c>
      <c r="I143" s="2" t="s">
        <v>911</v>
      </c>
      <c r="J143" s="2" t="s">
        <v>912</v>
      </c>
      <c r="K143" s="2">
        <v>0.22493372520008101</v>
      </c>
      <c r="L143" s="2">
        <v>0.247831215450076</v>
      </c>
      <c r="M143" s="2" t="s">
        <v>550</v>
      </c>
      <c r="N143" s="2">
        <v>0.21634361774067101</v>
      </c>
      <c r="O143" s="2">
        <v>0.404659096531996</v>
      </c>
      <c r="P143" s="2" t="s">
        <v>550</v>
      </c>
      <c r="Q143" s="2">
        <v>1.45302127341645</v>
      </c>
      <c r="R143" s="2">
        <v>2.3594141580510199E-6</v>
      </c>
      <c r="S143" s="2" t="s">
        <v>543</v>
      </c>
      <c r="T143" s="2">
        <v>1.4463920906487699</v>
      </c>
      <c r="U143" s="2">
        <v>1.4200167306727499E-7</v>
      </c>
      <c r="V143" s="2" t="s">
        <v>543</v>
      </c>
      <c r="W143" s="2">
        <v>1.6778807033041701</v>
      </c>
      <c r="X143" s="2">
        <v>3.15056730324482E-8</v>
      </c>
      <c r="Y143" s="2" t="s">
        <v>543</v>
      </c>
      <c r="Z143" s="2">
        <v>1.2215326607610499</v>
      </c>
      <c r="AA143" s="2">
        <v>9.8790158046988495E-6</v>
      </c>
      <c r="AB143" s="2" t="s">
        <v>543</v>
      </c>
    </row>
    <row r="144" spans="1:28" x14ac:dyDescent="0.25">
      <c r="A144" t="s">
        <v>173</v>
      </c>
      <c r="B144" s="2">
        <v>6510</v>
      </c>
      <c r="C144" s="2">
        <v>5016</v>
      </c>
      <c r="D144" s="2">
        <v>1057.4000000000001</v>
      </c>
      <c r="E144" s="2">
        <v>841.6</v>
      </c>
      <c r="F144" s="2">
        <v>2033</v>
      </c>
      <c r="G144" s="2">
        <v>1993</v>
      </c>
      <c r="H144" s="2" t="s">
        <v>913</v>
      </c>
      <c r="I144" s="2" t="s">
        <v>914</v>
      </c>
      <c r="J144" s="2" t="s">
        <v>915</v>
      </c>
      <c r="K144" s="2">
        <v>-0.214419667990079</v>
      </c>
      <c r="L144" s="2">
        <v>0.433098848682404</v>
      </c>
      <c r="M144" s="2" t="s">
        <v>550</v>
      </c>
      <c r="N144" s="2">
        <v>-0.108777617256586</v>
      </c>
      <c r="O144" s="2">
        <v>0.85194738187146601</v>
      </c>
      <c r="P144" s="2" t="s">
        <v>550</v>
      </c>
      <c r="Q144" s="2">
        <v>1.1222251886852299</v>
      </c>
      <c r="R144" s="2">
        <v>7.9312325549538002E-4</v>
      </c>
      <c r="S144" s="2" t="s">
        <v>543</v>
      </c>
      <c r="T144" s="2">
        <v>1.23728154097472</v>
      </c>
      <c r="U144" s="2">
        <v>6.1420150202528005E-4</v>
      </c>
      <c r="V144" s="2" t="s">
        <v>543</v>
      </c>
      <c r="W144" s="2">
        <v>1.0069737215351999</v>
      </c>
      <c r="X144" s="2">
        <v>1.39276367648343E-2</v>
      </c>
      <c r="Y144" s="2" t="s">
        <v>550</v>
      </c>
      <c r="Z144" s="2">
        <v>1.35253300812475</v>
      </c>
      <c r="AA144" s="2">
        <v>4.2384090523910397E-6</v>
      </c>
      <c r="AB144" s="2" t="s">
        <v>543</v>
      </c>
    </row>
    <row r="145" spans="1:28" x14ac:dyDescent="0.25">
      <c r="A145" t="s">
        <v>183</v>
      </c>
      <c r="B145" s="2">
        <v>429</v>
      </c>
      <c r="C145" s="2">
        <v>372</v>
      </c>
      <c r="D145" s="2">
        <v>1320</v>
      </c>
      <c r="E145" s="2">
        <v>963.6</v>
      </c>
      <c r="F145" s="2">
        <v>564</v>
      </c>
      <c r="G145" s="2">
        <v>387.4</v>
      </c>
      <c r="H145" s="2" t="s">
        <v>916</v>
      </c>
      <c r="I145" s="2" t="s">
        <v>917</v>
      </c>
      <c r="J145" s="2" t="s">
        <v>918</v>
      </c>
      <c r="K145" s="2">
        <v>-0.32393023015357297</v>
      </c>
      <c r="L145" s="2">
        <v>0.14115150204475399</v>
      </c>
      <c r="M145" s="2" t="s">
        <v>550</v>
      </c>
      <c r="N145" s="2">
        <v>-0.58219846915880602</v>
      </c>
      <c r="O145" s="2">
        <v>4.1758132845498303E-3</v>
      </c>
      <c r="P145" s="2" t="s">
        <v>550</v>
      </c>
      <c r="Q145" s="2">
        <v>-1.2297102252277701</v>
      </c>
      <c r="R145" s="2">
        <v>1.2297022150998899E-5</v>
      </c>
      <c r="S145" s="2" t="s">
        <v>544</v>
      </c>
      <c r="T145" s="2">
        <v>-1.48951801276086</v>
      </c>
      <c r="U145" s="2">
        <v>1.1924918461239501E-8</v>
      </c>
      <c r="V145" s="2" t="s">
        <v>544</v>
      </c>
      <c r="W145" s="2">
        <v>-1.8403862669839799</v>
      </c>
      <c r="X145" s="2">
        <v>3.4337352083138402E-11</v>
      </c>
      <c r="Y145" s="2" t="s">
        <v>544</v>
      </c>
      <c r="Z145" s="2">
        <v>-0.878841971004657</v>
      </c>
      <c r="AA145" s="2">
        <v>1.1933112811784001E-3</v>
      </c>
      <c r="AB145" s="2" t="s">
        <v>550</v>
      </c>
    </row>
    <row r="146" spans="1:28" x14ac:dyDescent="0.25">
      <c r="A146" t="s">
        <v>185</v>
      </c>
      <c r="B146" s="2">
        <v>1145</v>
      </c>
      <c r="C146" s="2">
        <v>531</v>
      </c>
      <c r="D146" s="2">
        <v>624</v>
      </c>
      <c r="E146" s="2">
        <v>622.4</v>
      </c>
      <c r="F146" s="2">
        <v>669</v>
      </c>
      <c r="G146" s="2">
        <v>604</v>
      </c>
      <c r="H146" s="2" t="s">
        <v>919</v>
      </c>
      <c r="I146" s="2" t="s">
        <v>920</v>
      </c>
      <c r="J146" s="2" t="s">
        <v>921</v>
      </c>
      <c r="K146" s="2">
        <v>9.2857377445623807E-2</v>
      </c>
      <c r="L146" s="2">
        <v>0.67719341199025596</v>
      </c>
      <c r="M146" s="2" t="s">
        <v>550</v>
      </c>
      <c r="N146" s="2">
        <v>-0.21662816011803701</v>
      </c>
      <c r="O146" s="2">
        <v>0.576098297126168</v>
      </c>
      <c r="P146" s="2" t="s">
        <v>550</v>
      </c>
      <c r="Q146" s="2">
        <v>1.0206524291294601</v>
      </c>
      <c r="R146" s="2">
        <v>4.1056951192686699E-3</v>
      </c>
      <c r="S146" s="2" t="s">
        <v>543</v>
      </c>
      <c r="T146" s="2">
        <v>0.69226184255428103</v>
      </c>
      <c r="U146" s="2">
        <v>4.6643587247488197E-2</v>
      </c>
      <c r="V146" s="2" t="s">
        <v>550</v>
      </c>
      <c r="W146" s="2">
        <v>0.78166447501325098</v>
      </c>
      <c r="X146" s="2">
        <v>2.8770753353119901E-2</v>
      </c>
      <c r="Y146" s="2" t="s">
        <v>550</v>
      </c>
      <c r="Z146" s="2">
        <v>0.93124979667048902</v>
      </c>
      <c r="AA146" s="2">
        <v>5.4933264736783203E-3</v>
      </c>
      <c r="AB146" s="2" t="s">
        <v>550</v>
      </c>
    </row>
    <row r="147" spans="1:28" x14ac:dyDescent="0.25">
      <c r="A147" t="s">
        <v>187</v>
      </c>
      <c r="B147" s="2">
        <v>456</v>
      </c>
      <c r="C147" s="2">
        <v>291</v>
      </c>
      <c r="D147" s="2">
        <v>608.4</v>
      </c>
      <c r="E147" s="2">
        <v>823.2</v>
      </c>
      <c r="F147" s="2">
        <v>930.4</v>
      </c>
      <c r="G147" s="2">
        <v>743.2</v>
      </c>
      <c r="H147" s="2" t="s">
        <v>922</v>
      </c>
      <c r="I147" s="2" t="s">
        <v>558</v>
      </c>
      <c r="J147" s="2" t="s">
        <v>923</v>
      </c>
      <c r="K147" s="2">
        <v>0.49397431477435799</v>
      </c>
      <c r="L147" s="2">
        <v>1.56097649518467E-2</v>
      </c>
      <c r="M147" s="2" t="s">
        <v>550</v>
      </c>
      <c r="N147" s="2">
        <v>-0.39837566124716201</v>
      </c>
      <c r="O147" s="2">
        <v>1.217202460371E-2</v>
      </c>
      <c r="P147" s="2" t="s">
        <v>550</v>
      </c>
      <c r="Q147" s="2">
        <v>1.05144992486774</v>
      </c>
      <c r="R147" s="2">
        <v>3.9185720862439002E-4</v>
      </c>
      <c r="S147" s="2" t="s">
        <v>543</v>
      </c>
      <c r="T147" s="2">
        <v>0.119843193219437</v>
      </c>
      <c r="U147" s="2">
        <v>0.786249534712262</v>
      </c>
      <c r="V147" s="2" t="s">
        <v>550</v>
      </c>
      <c r="W147" s="2">
        <v>0.64527251092742299</v>
      </c>
      <c r="X147" s="2">
        <v>5.09983454577723E-2</v>
      </c>
      <c r="Y147" s="2" t="s">
        <v>550</v>
      </c>
      <c r="Z147" s="2">
        <v>0.52602060715975196</v>
      </c>
      <c r="AA147" s="2">
        <v>5.4812580649920097E-2</v>
      </c>
      <c r="AB147" s="2" t="s">
        <v>550</v>
      </c>
    </row>
    <row r="148" spans="1:28" x14ac:dyDescent="0.25">
      <c r="A148" t="s">
        <v>189</v>
      </c>
      <c r="B148" s="2">
        <v>1528</v>
      </c>
      <c r="C148" s="2">
        <v>723</v>
      </c>
      <c r="D148" s="2">
        <v>732.6</v>
      </c>
      <c r="E148" s="2">
        <v>612.79999999999995</v>
      </c>
      <c r="F148" s="2">
        <v>816.6</v>
      </c>
      <c r="G148" s="2">
        <v>673.6</v>
      </c>
      <c r="H148" s="2" t="s">
        <v>924</v>
      </c>
      <c r="I148" s="2" t="s">
        <v>558</v>
      </c>
      <c r="J148" s="2" t="s">
        <v>925</v>
      </c>
      <c r="K148" s="2">
        <v>-0.15445747831633899</v>
      </c>
      <c r="L148" s="2">
        <v>0.48922550435720402</v>
      </c>
      <c r="M148" s="2" t="s">
        <v>550</v>
      </c>
      <c r="N148" s="2">
        <v>-0.36164333108916802</v>
      </c>
      <c r="O148" s="2">
        <v>0.108089153507444</v>
      </c>
      <c r="P148" s="2" t="s">
        <v>550</v>
      </c>
      <c r="Q148" s="2">
        <v>1.0360297005124499</v>
      </c>
      <c r="R148" s="2">
        <v>4.1106776907277303E-3</v>
      </c>
      <c r="S148" s="2" t="s">
        <v>543</v>
      </c>
      <c r="T148" s="2">
        <v>0.82426315621222102</v>
      </c>
      <c r="U148" s="2">
        <v>5.5426561750078502E-3</v>
      </c>
      <c r="V148" s="2" t="s">
        <v>550</v>
      </c>
      <c r="W148" s="2">
        <v>0.65897103230713505</v>
      </c>
      <c r="X148" s="2">
        <v>9.0181849856171906E-2</v>
      </c>
      <c r="Y148" s="2" t="s">
        <v>550</v>
      </c>
      <c r="Z148" s="2">
        <v>1.2013218244175301</v>
      </c>
      <c r="AA148" s="2">
        <v>2.4556117966376701E-5</v>
      </c>
      <c r="AB148" s="2" t="s">
        <v>543</v>
      </c>
    </row>
    <row r="149" spans="1:28" x14ac:dyDescent="0.25">
      <c r="A149" t="s">
        <v>191</v>
      </c>
      <c r="B149" s="2">
        <v>1884</v>
      </c>
      <c r="C149" s="2">
        <v>1884</v>
      </c>
      <c r="D149" s="2">
        <v>715.4</v>
      </c>
      <c r="E149" s="2">
        <v>461.4</v>
      </c>
      <c r="F149" s="2">
        <v>359.6</v>
      </c>
      <c r="G149" s="2">
        <v>319.2</v>
      </c>
      <c r="H149" s="2" t="s">
        <v>926</v>
      </c>
      <c r="I149" s="2" t="s">
        <v>927</v>
      </c>
      <c r="J149" s="2" t="s">
        <v>928</v>
      </c>
      <c r="K149" s="2">
        <v>-0.45130288964144499</v>
      </c>
      <c r="L149" s="2">
        <v>0.23273155654212599</v>
      </c>
      <c r="M149" s="2" t="s">
        <v>550</v>
      </c>
      <c r="N149" s="2">
        <v>-0.22994891469491499</v>
      </c>
      <c r="O149" s="2">
        <v>0.24657656592791299</v>
      </c>
      <c r="P149" s="2" t="s">
        <v>550</v>
      </c>
      <c r="Q149" s="2">
        <v>-1.1939340737247801</v>
      </c>
      <c r="R149" s="2">
        <v>9.5322277788073597E-5</v>
      </c>
      <c r="S149" s="2" t="s">
        <v>544</v>
      </c>
      <c r="T149" s="2">
        <v>-0.89578817239904895</v>
      </c>
      <c r="U149" s="2">
        <v>1.07013756824375E-2</v>
      </c>
      <c r="V149" s="2" t="s">
        <v>550</v>
      </c>
      <c r="W149" s="2">
        <v>-1.42484615510195</v>
      </c>
      <c r="X149" s="2">
        <v>3.36830549966856E-4</v>
      </c>
      <c r="Y149" s="2" t="s">
        <v>544</v>
      </c>
      <c r="Z149" s="2">
        <v>-0.66487609102188105</v>
      </c>
      <c r="AA149" s="2">
        <v>4.7022723338521503E-3</v>
      </c>
      <c r="AB149" s="2" t="s">
        <v>550</v>
      </c>
    </row>
    <row r="150" spans="1:28" x14ac:dyDescent="0.25">
      <c r="A150" t="s">
        <v>193</v>
      </c>
      <c r="B150" s="2">
        <v>2804</v>
      </c>
      <c r="C150" s="2">
        <v>2136</v>
      </c>
      <c r="D150" s="2">
        <v>1303.5999999999999</v>
      </c>
      <c r="E150" s="2">
        <v>1827.4</v>
      </c>
      <c r="F150" s="2">
        <v>2555.8000000000002</v>
      </c>
      <c r="G150" s="2">
        <v>2367</v>
      </c>
      <c r="H150" s="2" t="s">
        <v>929</v>
      </c>
      <c r="I150" s="2" t="s">
        <v>558</v>
      </c>
      <c r="J150" s="2" t="s">
        <v>930</v>
      </c>
      <c r="K150" s="2">
        <v>0.45161938632444798</v>
      </c>
      <c r="L150" s="2">
        <v>0.35628482055995297</v>
      </c>
      <c r="M150" s="2" t="s">
        <v>550</v>
      </c>
      <c r="N150" s="2">
        <v>-0.163065996154658</v>
      </c>
      <c r="O150" s="2">
        <v>0.84593531685359102</v>
      </c>
      <c r="P150" s="2" t="s">
        <v>550</v>
      </c>
      <c r="Q150" s="2">
        <v>1.1700166559612999</v>
      </c>
      <c r="R150" s="2">
        <v>3.2107840209786399E-4</v>
      </c>
      <c r="S150" s="2" t="s">
        <v>543</v>
      </c>
      <c r="T150" s="2">
        <v>0.398525874395808</v>
      </c>
      <c r="U150" s="2">
        <v>7.7351239495651999E-3</v>
      </c>
      <c r="V150" s="2" t="s">
        <v>550</v>
      </c>
      <c r="W150" s="2">
        <v>0.99301588365168103</v>
      </c>
      <c r="X150" s="2">
        <v>1.9011327081946999E-2</v>
      </c>
      <c r="Y150" s="2" t="s">
        <v>550</v>
      </c>
      <c r="Z150" s="2">
        <v>0.57552664670542897</v>
      </c>
      <c r="AA150" s="2">
        <v>3.7980400730769903E-5</v>
      </c>
      <c r="AB150" s="2" t="s">
        <v>550</v>
      </c>
    </row>
    <row r="151" spans="1:28" x14ac:dyDescent="0.25">
      <c r="A151" t="s">
        <v>195</v>
      </c>
      <c r="B151" s="2">
        <v>1024</v>
      </c>
      <c r="C151" s="2">
        <v>588</v>
      </c>
      <c r="D151" s="2">
        <v>220</v>
      </c>
      <c r="E151" s="2">
        <v>233.8</v>
      </c>
      <c r="F151" s="2">
        <v>295.8</v>
      </c>
      <c r="G151" s="2">
        <v>303.39999999999998</v>
      </c>
      <c r="H151" s="2" t="s">
        <v>931</v>
      </c>
      <c r="I151" s="2" t="s">
        <v>932</v>
      </c>
      <c r="J151" s="2" t="s">
        <v>933</v>
      </c>
      <c r="K151" s="2">
        <v>0.17168193064362899</v>
      </c>
      <c r="L151" s="2">
        <v>0.604722566013985</v>
      </c>
      <c r="M151" s="2" t="s">
        <v>550</v>
      </c>
      <c r="N151" s="2">
        <v>-4.2857099670927497E-2</v>
      </c>
      <c r="O151" s="2">
        <v>0.96517272056285897</v>
      </c>
      <c r="P151" s="2" t="s">
        <v>550</v>
      </c>
      <c r="Q151" s="2">
        <v>1.03407291518206</v>
      </c>
      <c r="R151" s="2">
        <v>2.2111201139225298E-3</v>
      </c>
      <c r="S151" s="2" t="s">
        <v>543</v>
      </c>
      <c r="T151" s="2">
        <v>0.80601127682056195</v>
      </c>
      <c r="U151" s="2">
        <v>1.71716995994651E-3</v>
      </c>
      <c r="V151" s="2" t="s">
        <v>550</v>
      </c>
      <c r="W151" s="2">
        <v>0.98748690962585095</v>
      </c>
      <c r="X151" s="2">
        <v>6.0096722351199905E-4</v>
      </c>
      <c r="Y151" s="2" t="s">
        <v>550</v>
      </c>
      <c r="Z151" s="2">
        <v>0.85259728237676802</v>
      </c>
      <c r="AA151" s="2">
        <v>5.8743871459718501E-3</v>
      </c>
      <c r="AB151" s="2" t="s">
        <v>550</v>
      </c>
    </row>
    <row r="152" spans="1:28" x14ac:dyDescent="0.25">
      <c r="A152" t="s">
        <v>198</v>
      </c>
      <c r="B152" s="2">
        <v>1443</v>
      </c>
      <c r="C152" s="2">
        <v>1134</v>
      </c>
      <c r="D152" s="2">
        <v>4650.3999999999996</v>
      </c>
      <c r="E152" s="2">
        <v>6496.2</v>
      </c>
      <c r="F152" s="2">
        <v>9278</v>
      </c>
      <c r="G152" s="2">
        <v>11855</v>
      </c>
      <c r="H152" s="2" t="s">
        <v>934</v>
      </c>
      <c r="I152" s="2" t="s">
        <v>935</v>
      </c>
      <c r="J152" s="2" t="s">
        <v>936</v>
      </c>
      <c r="K152" s="2">
        <v>0.57625819262304401</v>
      </c>
      <c r="L152" s="2">
        <v>1.5456678655949701E-13</v>
      </c>
      <c r="M152" s="2" t="s">
        <v>550</v>
      </c>
      <c r="N152" s="2">
        <v>0.26623288668415701</v>
      </c>
      <c r="O152" s="2">
        <v>1.6374131517465002E-2</v>
      </c>
      <c r="P152" s="2" t="s">
        <v>550</v>
      </c>
      <c r="Q152" s="2">
        <v>1.14576491491247</v>
      </c>
      <c r="R152" s="2">
        <v>7.1384222709497601E-6</v>
      </c>
      <c r="S152" s="2" t="s">
        <v>543</v>
      </c>
      <c r="T152" s="2">
        <v>0.83308453872765698</v>
      </c>
      <c r="U152" s="2">
        <v>2.5582739022784399E-4</v>
      </c>
      <c r="V152" s="2" t="s">
        <v>550</v>
      </c>
      <c r="W152" s="2">
        <v>1.4131394555843499</v>
      </c>
      <c r="X152" s="2">
        <v>1.74646041562627E-8</v>
      </c>
      <c r="Y152" s="2" t="s">
        <v>543</v>
      </c>
      <c r="Z152" s="2">
        <v>0.56570999805577804</v>
      </c>
      <c r="AA152" s="2">
        <v>1.15054797162433E-2</v>
      </c>
      <c r="AB152" s="2" t="s">
        <v>550</v>
      </c>
    </row>
    <row r="153" spans="1:28" x14ac:dyDescent="0.25">
      <c r="A153" t="s">
        <v>203</v>
      </c>
      <c r="B153" s="2">
        <v>597</v>
      </c>
      <c r="C153" s="2">
        <v>597</v>
      </c>
      <c r="D153" s="2">
        <v>161.80000000000001</v>
      </c>
      <c r="E153" s="2">
        <v>247</v>
      </c>
      <c r="F153" s="2">
        <v>619.79999999999995</v>
      </c>
      <c r="G153" s="2">
        <v>670.6</v>
      </c>
      <c r="H153" s="2" t="s">
        <v>937</v>
      </c>
      <c r="I153" s="2" t="s">
        <v>938</v>
      </c>
      <c r="J153" s="2" t="s">
        <v>939</v>
      </c>
      <c r="K153" s="2">
        <v>0.60914070805248599</v>
      </c>
      <c r="L153" s="2">
        <v>4.30419140262416E-2</v>
      </c>
      <c r="M153" s="2" t="s">
        <v>550</v>
      </c>
      <c r="N153" s="2">
        <v>1.8377206262311499E-2</v>
      </c>
      <c r="O153" s="2">
        <v>0.98975237585618503</v>
      </c>
      <c r="P153" s="2" t="s">
        <v>550</v>
      </c>
      <c r="Q153" s="2">
        <v>1.72982997860944</v>
      </c>
      <c r="R153" s="2">
        <v>1.4277508477814601E-9</v>
      </c>
      <c r="S153" s="2" t="s">
        <v>543</v>
      </c>
      <c r="T153" s="2">
        <v>1.05960513479608</v>
      </c>
      <c r="U153" s="2">
        <v>3.1820562888103801E-3</v>
      </c>
      <c r="V153" s="2" t="s">
        <v>543</v>
      </c>
      <c r="W153" s="2">
        <v>1.75803534882524</v>
      </c>
      <c r="X153" s="2">
        <v>3.98931056543303E-8</v>
      </c>
      <c r="Y153" s="2" t="s">
        <v>543</v>
      </c>
      <c r="Z153" s="2">
        <v>1.0313997645802799</v>
      </c>
      <c r="AA153" s="2">
        <v>4.7983103764424998E-4</v>
      </c>
      <c r="AB153" s="2" t="s">
        <v>543</v>
      </c>
    </row>
    <row r="154" spans="1:28" x14ac:dyDescent="0.25">
      <c r="A154" t="s">
        <v>206</v>
      </c>
      <c r="B154" s="2">
        <v>967</v>
      </c>
      <c r="C154" s="2">
        <v>363</v>
      </c>
      <c r="D154" s="2">
        <v>538</v>
      </c>
      <c r="E154" s="2">
        <v>540</v>
      </c>
      <c r="F154" s="2">
        <v>487.4</v>
      </c>
      <c r="G154" s="2">
        <v>488.2</v>
      </c>
      <c r="H154" s="2" t="s">
        <v>827</v>
      </c>
      <c r="I154" s="2" t="s">
        <v>940</v>
      </c>
      <c r="J154" s="2" t="s">
        <v>941</v>
      </c>
      <c r="K154" s="2">
        <v>0.10173896380025201</v>
      </c>
      <c r="L154" s="2">
        <v>0.83105372295225699</v>
      </c>
      <c r="M154" s="2" t="s">
        <v>550</v>
      </c>
      <c r="N154" s="2">
        <v>-7.5303080316917306E-2</v>
      </c>
      <c r="O154" s="2">
        <v>0.86689365958981002</v>
      </c>
      <c r="P154" s="2" t="s">
        <v>550</v>
      </c>
      <c r="Q154" s="2">
        <v>1.08511477077025</v>
      </c>
      <c r="R154" s="2">
        <v>5.3023813530683598E-4</v>
      </c>
      <c r="S154" s="2" t="s">
        <v>543</v>
      </c>
      <c r="T154" s="2">
        <v>0.90249718926556499</v>
      </c>
      <c r="U154" s="2">
        <v>1.2789475810317599E-3</v>
      </c>
      <c r="V154" s="2" t="s">
        <v>550</v>
      </c>
      <c r="W154" s="2">
        <v>1.0052035007459701</v>
      </c>
      <c r="X154" s="2">
        <v>9.9015401770540402E-4</v>
      </c>
      <c r="Y154" s="2" t="s">
        <v>543</v>
      </c>
      <c r="Z154" s="2">
        <v>0.982408459289841</v>
      </c>
      <c r="AA154" s="2">
        <v>5.5057718916189796E-4</v>
      </c>
      <c r="AB154" s="2" t="s">
        <v>550</v>
      </c>
    </row>
    <row r="155" spans="1:28" x14ac:dyDescent="0.25">
      <c r="A155" t="s">
        <v>208</v>
      </c>
      <c r="B155" s="2">
        <v>486</v>
      </c>
      <c r="C155" s="2">
        <v>432</v>
      </c>
      <c r="D155" s="2">
        <v>69.400000000000006</v>
      </c>
      <c r="E155" s="2">
        <v>34.799999999999997</v>
      </c>
      <c r="F155" s="2">
        <v>171.6</v>
      </c>
      <c r="G155" s="2">
        <v>138.6</v>
      </c>
      <c r="H155" s="2" t="s">
        <v>698</v>
      </c>
      <c r="I155" s="2" t="s">
        <v>942</v>
      </c>
      <c r="J155" s="2" t="s">
        <v>943</v>
      </c>
      <c r="K155" s="2">
        <v>-0.68490357845952898</v>
      </c>
      <c r="L155" s="2">
        <v>8.2293166221307196E-2</v>
      </c>
      <c r="M155" s="2" t="s">
        <v>550</v>
      </c>
      <c r="N155" s="2">
        <v>-0.32916499167323698</v>
      </c>
      <c r="O155" s="2">
        <v>0.63940986102159902</v>
      </c>
      <c r="P155" s="2" t="s">
        <v>550</v>
      </c>
      <c r="Q155" s="2">
        <v>1.2922201903826001</v>
      </c>
      <c r="R155" s="2">
        <v>3.9206524418373902E-4</v>
      </c>
      <c r="S155" s="2" t="s">
        <v>543</v>
      </c>
      <c r="T155" s="2">
        <v>1.7739939980433099</v>
      </c>
      <c r="U155" s="2">
        <v>2.00291221069679E-2</v>
      </c>
      <c r="V155" s="2" t="s">
        <v>550</v>
      </c>
      <c r="W155" s="2">
        <v>0.86231491717478803</v>
      </c>
      <c r="X155" s="2">
        <v>3.0794480607884201E-3</v>
      </c>
      <c r="Y155" s="2" t="s">
        <v>550</v>
      </c>
      <c r="Z155" s="2">
        <v>2.2038992712511201</v>
      </c>
      <c r="AA155" s="2">
        <v>1.11221367685561E-2</v>
      </c>
      <c r="AB155" s="2" t="s">
        <v>550</v>
      </c>
    </row>
    <row r="156" spans="1:28" x14ac:dyDescent="0.25">
      <c r="A156" t="s">
        <v>90</v>
      </c>
      <c r="B156" s="2">
        <v>1315</v>
      </c>
      <c r="C156" s="2">
        <v>954</v>
      </c>
      <c r="D156" s="2">
        <v>2165.1999999999998</v>
      </c>
      <c r="E156" s="2">
        <v>3541.8</v>
      </c>
      <c r="F156" s="2">
        <v>3965</v>
      </c>
      <c r="G156" s="2">
        <v>4744</v>
      </c>
      <c r="H156" s="2" t="s">
        <v>674</v>
      </c>
      <c r="I156" s="2" t="s">
        <v>944</v>
      </c>
      <c r="J156" s="2" t="s">
        <v>945</v>
      </c>
      <c r="K156" s="2">
        <v>0.77245196126836801</v>
      </c>
      <c r="L156" s="2">
        <v>1.22642777700073E-7</v>
      </c>
      <c r="M156" s="2" t="s">
        <v>550</v>
      </c>
      <c r="N156" s="2">
        <v>0.16243600445397299</v>
      </c>
      <c r="O156" s="2">
        <v>0.63452367012628696</v>
      </c>
      <c r="P156" s="2" t="s">
        <v>550</v>
      </c>
      <c r="Q156" s="2">
        <v>1.1378116088421699</v>
      </c>
      <c r="R156" s="2">
        <v>5.95971573039919E-5</v>
      </c>
      <c r="S156" s="2" t="s">
        <v>543</v>
      </c>
      <c r="T156" s="2">
        <v>0.50550750814045597</v>
      </c>
      <c r="U156" s="2">
        <v>0.21193401685218199</v>
      </c>
      <c r="V156" s="2" t="s">
        <v>550</v>
      </c>
      <c r="W156" s="2">
        <v>1.3074527841144299</v>
      </c>
      <c r="X156" s="2">
        <v>8.1123517106747303E-6</v>
      </c>
      <c r="Y156" s="2" t="s">
        <v>543</v>
      </c>
      <c r="Z156" s="2">
        <v>0.335866332868196</v>
      </c>
      <c r="AA156" s="2">
        <v>0.36757055448067799</v>
      </c>
      <c r="AB156" s="2" t="s">
        <v>550</v>
      </c>
    </row>
    <row r="157" spans="1:28" x14ac:dyDescent="0.25">
      <c r="A157" t="s">
        <v>218</v>
      </c>
      <c r="B157" s="2">
        <v>342</v>
      </c>
      <c r="C157" s="2">
        <v>342</v>
      </c>
      <c r="D157" s="2">
        <v>69.599999999999994</v>
      </c>
      <c r="E157" s="2">
        <v>56.6</v>
      </c>
      <c r="F157" s="2">
        <v>203.6</v>
      </c>
      <c r="G157" s="2">
        <v>175.4</v>
      </c>
      <c r="H157" s="2" t="s">
        <v>946</v>
      </c>
      <c r="I157" s="2" t="s">
        <v>558</v>
      </c>
      <c r="J157" s="2" t="s">
        <v>947</v>
      </c>
      <c r="K157" s="2">
        <v>-0.13365717667315899</v>
      </c>
      <c r="L157" s="2">
        <v>0.86652720266466998</v>
      </c>
      <c r="M157" s="2" t="s">
        <v>550</v>
      </c>
      <c r="N157" s="2">
        <v>-0.259950753342793</v>
      </c>
      <c r="O157" s="2">
        <v>0.691736674955714</v>
      </c>
      <c r="P157" s="2" t="s">
        <v>550</v>
      </c>
      <c r="Q157" s="2">
        <v>1.3582443841874201</v>
      </c>
      <c r="R157" s="2">
        <v>1.29266931186775E-6</v>
      </c>
      <c r="S157" s="2" t="s">
        <v>543</v>
      </c>
      <c r="T157" s="2">
        <v>1.2489118306606799</v>
      </c>
      <c r="U157" s="2">
        <v>7.5557025882867405E-5</v>
      </c>
      <c r="V157" s="2" t="s">
        <v>543</v>
      </c>
      <c r="W157" s="2">
        <v>1.0551806948267499</v>
      </c>
      <c r="X157" s="2">
        <v>5.3073511888801104E-4</v>
      </c>
      <c r="Y157" s="2" t="s">
        <v>543</v>
      </c>
      <c r="Z157" s="2">
        <v>1.5519755200213501</v>
      </c>
      <c r="AA157" s="2">
        <v>1.7517496696592501E-8</v>
      </c>
      <c r="AB157" s="2" t="s">
        <v>543</v>
      </c>
    </row>
    <row r="158" spans="1:28" x14ac:dyDescent="0.25">
      <c r="A158" t="s">
        <v>221</v>
      </c>
      <c r="B158" s="2">
        <v>1739</v>
      </c>
      <c r="C158" s="2">
        <v>876</v>
      </c>
      <c r="D158" s="2">
        <v>334.4</v>
      </c>
      <c r="E158" s="2">
        <v>300.2</v>
      </c>
      <c r="F158" s="2">
        <v>537</v>
      </c>
      <c r="G158" s="2">
        <v>543.79999999999995</v>
      </c>
      <c r="H158" s="2" t="s">
        <v>948</v>
      </c>
      <c r="I158" s="2" t="s">
        <v>949</v>
      </c>
      <c r="J158" s="2" t="s">
        <v>950</v>
      </c>
      <c r="K158" s="2">
        <v>-4.2808483592946298E-2</v>
      </c>
      <c r="L158" s="2">
        <v>0.95369969738484806</v>
      </c>
      <c r="M158" s="2" t="s">
        <v>550</v>
      </c>
      <c r="N158" s="2">
        <v>-5.9319296510020603E-2</v>
      </c>
      <c r="O158" s="2">
        <v>0.94945103194219205</v>
      </c>
      <c r="P158" s="2" t="s">
        <v>550</v>
      </c>
      <c r="Q158" s="2">
        <v>1.4695964568786599</v>
      </c>
      <c r="R158" s="2">
        <v>3.0035786216250499E-5</v>
      </c>
      <c r="S158" s="2" t="s">
        <v>543</v>
      </c>
      <c r="T158" s="2">
        <v>1.4760510316694999</v>
      </c>
      <c r="U158" s="2">
        <v>1.94812063793157E-9</v>
      </c>
      <c r="V158" s="2" t="s">
        <v>543</v>
      </c>
      <c r="W158" s="2">
        <v>1.4123598898021501</v>
      </c>
      <c r="X158" s="2">
        <v>5.6970624230113602E-6</v>
      </c>
      <c r="Y158" s="2" t="s">
        <v>543</v>
      </c>
      <c r="Z158" s="2">
        <v>1.533287598746</v>
      </c>
      <c r="AA158" s="2">
        <v>1.2592323024350401E-8</v>
      </c>
      <c r="AB158" s="2" t="s">
        <v>543</v>
      </c>
    </row>
    <row r="159" spans="1:28" x14ac:dyDescent="0.25">
      <c r="A159" t="s">
        <v>223</v>
      </c>
      <c r="B159" s="2">
        <v>951</v>
      </c>
      <c r="C159" s="2">
        <v>1149</v>
      </c>
      <c r="D159" s="2">
        <v>35</v>
      </c>
      <c r="E159" s="2">
        <v>0</v>
      </c>
      <c r="F159" s="2">
        <v>191.6</v>
      </c>
      <c r="G159" s="2">
        <v>163.6</v>
      </c>
      <c r="H159" s="2" t="s">
        <v>951</v>
      </c>
      <c r="I159" s="2" t="s">
        <v>952</v>
      </c>
      <c r="J159" s="2" t="s">
        <v>953</v>
      </c>
      <c r="K159" s="2">
        <v>-7.1697871373292363</v>
      </c>
      <c r="L159" s="1">
        <v>0.51270373834833705</v>
      </c>
      <c r="M159" s="2" t="s">
        <v>550</v>
      </c>
      <c r="N159" s="2">
        <v>-0.119427003052974</v>
      </c>
      <c r="O159" s="2">
        <v>0.941160124002695</v>
      </c>
      <c r="P159" s="2" t="s">
        <v>550</v>
      </c>
      <c r="Q159" s="2">
        <v>1.9331542252939999</v>
      </c>
      <c r="R159" s="2">
        <v>5.0732281331163304E-3</v>
      </c>
      <c r="S159" s="2" t="s">
        <v>543</v>
      </c>
      <c r="T159" s="2">
        <v>8.7432022326452596</v>
      </c>
      <c r="U159" s="2">
        <v>5.7933263101247103E-3</v>
      </c>
      <c r="V159" s="2" t="s">
        <v>543</v>
      </c>
      <c r="W159" s="2">
        <v>1.57341509531603</v>
      </c>
      <c r="X159" s="2">
        <v>8.2461926361538807E-3</v>
      </c>
      <c r="Y159" s="2" t="s">
        <v>543</v>
      </c>
      <c r="Z159" s="2">
        <v>9.1029413626232394</v>
      </c>
      <c r="AA159" s="2">
        <v>2.9914748149267802E-3</v>
      </c>
      <c r="AB159" s="2" t="s">
        <v>543</v>
      </c>
    </row>
    <row r="160" spans="1:28" x14ac:dyDescent="0.25">
      <c r="A160" t="s">
        <v>225</v>
      </c>
      <c r="B160" s="2">
        <v>678</v>
      </c>
      <c r="C160" s="2">
        <v>654</v>
      </c>
      <c r="D160" s="2">
        <v>101.2</v>
      </c>
      <c r="E160" s="2">
        <v>89.4</v>
      </c>
      <c r="F160" s="2">
        <v>339.2</v>
      </c>
      <c r="G160" s="2">
        <v>311</v>
      </c>
      <c r="H160" s="2" t="s">
        <v>954</v>
      </c>
      <c r="I160" s="2" t="s">
        <v>955</v>
      </c>
      <c r="J160" s="2" t="s">
        <v>956</v>
      </c>
      <c r="K160" s="2">
        <v>-8.9879251189582801E-2</v>
      </c>
      <c r="L160" s="2">
        <v>0.89257233453426499</v>
      </c>
      <c r="M160" s="2" t="s">
        <v>550</v>
      </c>
      <c r="N160" s="2">
        <v>-0.17546628803874001</v>
      </c>
      <c r="O160" s="2">
        <v>0.77658643332644095</v>
      </c>
      <c r="P160" s="2" t="s">
        <v>550</v>
      </c>
      <c r="Q160" s="2">
        <v>1.60097722500373</v>
      </c>
      <c r="R160" s="2">
        <v>1.3740790028900501E-10</v>
      </c>
      <c r="S160" s="2" t="s">
        <v>543</v>
      </c>
      <c r="T160" s="2">
        <v>1.51110586924734</v>
      </c>
      <c r="U160" s="2">
        <v>2.3631996206317201E-6</v>
      </c>
      <c r="V160" s="2" t="s">
        <v>543</v>
      </c>
      <c r="W160" s="2">
        <v>1.4023166427120899</v>
      </c>
      <c r="X160" s="2">
        <v>5.9113550670681703E-5</v>
      </c>
      <c r="Y160" s="2" t="s">
        <v>543</v>
      </c>
      <c r="Z160" s="2">
        <v>1.7097664515389801</v>
      </c>
      <c r="AA160" s="2">
        <v>3.9575463839124399E-14</v>
      </c>
      <c r="AB160" s="2" t="s">
        <v>543</v>
      </c>
    </row>
    <row r="161" spans="1:28" x14ac:dyDescent="0.25">
      <c r="A161" t="s">
        <v>226</v>
      </c>
      <c r="B161" s="2">
        <v>2391</v>
      </c>
      <c r="C161" s="2">
        <v>882</v>
      </c>
      <c r="D161" s="2">
        <v>2428.4</v>
      </c>
      <c r="E161" s="2">
        <v>2022.8</v>
      </c>
      <c r="F161" s="2">
        <v>52.6</v>
      </c>
      <c r="G161" s="2">
        <v>48.8</v>
      </c>
      <c r="H161" s="2" t="s">
        <v>957</v>
      </c>
      <c r="I161" s="2" t="s">
        <v>958</v>
      </c>
      <c r="J161" s="2" t="s">
        <v>959</v>
      </c>
      <c r="K161" s="2">
        <v>-0.16529240688434099</v>
      </c>
      <c r="L161" s="2">
        <v>2.2444671671384099E-3</v>
      </c>
      <c r="M161" s="2" t="s">
        <v>550</v>
      </c>
      <c r="N161" s="2">
        <v>-0.14461948533524799</v>
      </c>
      <c r="O161" s="2">
        <v>0.87473525704045496</v>
      </c>
      <c r="P161" s="2" t="s">
        <v>550</v>
      </c>
      <c r="Q161" s="2">
        <v>-4.3148421635426102</v>
      </c>
      <c r="R161" s="2">
        <v>8.0169433367695698E-4</v>
      </c>
      <c r="S161" s="2" t="s">
        <v>544</v>
      </c>
      <c r="T161" s="2">
        <v>-4.31546530279648</v>
      </c>
      <c r="U161" s="2">
        <v>8.3522489940518994E-3</v>
      </c>
      <c r="V161" s="2" t="s">
        <v>544</v>
      </c>
      <c r="W161" s="2">
        <v>-4.4850401210807798</v>
      </c>
      <c r="X161" s="2">
        <v>6.1254757573253197E-3</v>
      </c>
      <c r="Y161" s="2" t="s">
        <v>544</v>
      </c>
      <c r="Z161" s="2">
        <v>-4.1452673452583104</v>
      </c>
      <c r="AA161" s="2">
        <v>1.0721314903181999E-3</v>
      </c>
      <c r="AB161" s="2" t="s">
        <v>544</v>
      </c>
    </row>
    <row r="162" spans="1:28" x14ac:dyDescent="0.25">
      <c r="A162" t="s">
        <v>254</v>
      </c>
      <c r="B162" s="2">
        <v>1875</v>
      </c>
      <c r="C162" s="2">
        <v>1704</v>
      </c>
      <c r="D162" s="2">
        <v>5864.2</v>
      </c>
      <c r="E162" s="2">
        <v>5127.3999999999996</v>
      </c>
      <c r="F162" s="2">
        <v>2661.4</v>
      </c>
      <c r="G162" s="2">
        <v>3436</v>
      </c>
      <c r="H162" s="2" t="s">
        <v>960</v>
      </c>
      <c r="I162" s="2" t="s">
        <v>558</v>
      </c>
      <c r="J162" s="2" t="s">
        <v>961</v>
      </c>
      <c r="K162" s="2">
        <v>-0.100823228921454</v>
      </c>
      <c r="L162" s="2">
        <v>0.57205602915707099</v>
      </c>
      <c r="M162" s="2" t="s">
        <v>550</v>
      </c>
      <c r="N162" s="2">
        <v>0.29023647433820698</v>
      </c>
      <c r="O162" s="2">
        <v>6.5029914281209703E-2</v>
      </c>
      <c r="P162" s="2" t="s">
        <v>550</v>
      </c>
      <c r="Q162" s="2">
        <v>-1.21479824270603</v>
      </c>
      <c r="R162" s="2">
        <v>1.4122745687537999E-5</v>
      </c>
      <c r="S162" s="2" t="s">
        <v>544</v>
      </c>
      <c r="T162" s="2">
        <v>-0.81186285052134999</v>
      </c>
      <c r="U162" s="2">
        <v>1.01960682130313E-3</v>
      </c>
      <c r="V162" s="2" t="s">
        <v>550</v>
      </c>
      <c r="W162" s="2">
        <v>-0.91681716810178104</v>
      </c>
      <c r="X162" s="2">
        <v>2.2716682307880099E-3</v>
      </c>
      <c r="Y162" s="2" t="s">
        <v>550</v>
      </c>
      <c r="Z162" s="2">
        <v>-1.1098439251256</v>
      </c>
      <c r="AA162" s="2">
        <v>1.7368105160218201E-6</v>
      </c>
      <c r="AB162" s="2" t="s">
        <v>544</v>
      </c>
    </row>
    <row r="163" spans="1:28" x14ac:dyDescent="0.25">
      <c r="A163" t="s">
        <v>196</v>
      </c>
      <c r="B163" s="2">
        <v>858</v>
      </c>
      <c r="C163" s="2">
        <v>759</v>
      </c>
      <c r="D163" s="2">
        <v>100.4</v>
      </c>
      <c r="E163" s="2">
        <v>108.4</v>
      </c>
      <c r="F163" s="2">
        <v>267.8</v>
      </c>
      <c r="G163" s="2">
        <v>248</v>
      </c>
      <c r="H163" s="2" t="s">
        <v>962</v>
      </c>
      <c r="I163" s="2" t="s">
        <v>963</v>
      </c>
      <c r="J163" s="2" t="s">
        <v>964</v>
      </c>
      <c r="K163" s="2">
        <v>0.186502139758946</v>
      </c>
      <c r="L163" s="2">
        <v>0.75936094155215395</v>
      </c>
      <c r="M163" s="2" t="s">
        <v>550</v>
      </c>
      <c r="N163" s="2">
        <v>-0.17200170894493999</v>
      </c>
      <c r="O163" s="2">
        <v>0.75986169926550395</v>
      </c>
      <c r="P163" s="2" t="s">
        <v>550</v>
      </c>
      <c r="Q163" s="2">
        <v>1.4319268480106999</v>
      </c>
      <c r="R163" s="2">
        <v>8.7854346419961696E-6</v>
      </c>
      <c r="S163" s="2" t="s">
        <v>543</v>
      </c>
      <c r="T163" s="2">
        <v>1.01975486757657</v>
      </c>
      <c r="U163" s="2">
        <v>2.2986506244337E-4</v>
      </c>
      <c r="V163" s="2" t="s">
        <v>543</v>
      </c>
      <c r="W163" s="2">
        <v>1.2447295240873499</v>
      </c>
      <c r="X163" s="2">
        <v>4.58322125225435E-4</v>
      </c>
      <c r="Y163" s="2" t="s">
        <v>543</v>
      </c>
      <c r="Z163" s="2">
        <v>1.20695219149991</v>
      </c>
      <c r="AA163" s="2">
        <v>8.8379606284603103E-7</v>
      </c>
      <c r="AB163" s="2" t="s">
        <v>543</v>
      </c>
    </row>
    <row r="164" spans="1:28" x14ac:dyDescent="0.25">
      <c r="A164" t="s">
        <v>273</v>
      </c>
      <c r="B164" s="2">
        <v>450</v>
      </c>
      <c r="C164" s="2">
        <v>471</v>
      </c>
      <c r="D164" s="2">
        <v>272.8</v>
      </c>
      <c r="E164" s="2">
        <v>269</v>
      </c>
      <c r="F164" s="2">
        <v>139.80000000000001</v>
      </c>
      <c r="G164" s="2">
        <v>122.8</v>
      </c>
      <c r="H164" s="2" t="s">
        <v>965</v>
      </c>
      <c r="I164" s="2" t="s">
        <v>558</v>
      </c>
      <c r="J164" s="2" t="s">
        <v>966</v>
      </c>
      <c r="K164" s="2">
        <v>7.3847930618289107E-2</v>
      </c>
      <c r="L164" s="2">
        <v>0.87414333826729995</v>
      </c>
      <c r="M164" s="2" t="s">
        <v>550</v>
      </c>
      <c r="N164" s="2">
        <v>-0.23991666342012199</v>
      </c>
      <c r="O164" s="2">
        <v>0.60493885523898105</v>
      </c>
      <c r="P164" s="2" t="s">
        <v>550</v>
      </c>
      <c r="Q164" s="2">
        <v>-1.2652322121450099</v>
      </c>
      <c r="R164" s="2">
        <v>1.5550823093029301E-4</v>
      </c>
      <c r="S164" s="2" t="s">
        <v>544</v>
      </c>
      <c r="T164" s="2">
        <v>-1.5904152709934101</v>
      </c>
      <c r="U164" s="2">
        <v>1.73855726029229E-6</v>
      </c>
      <c r="V164" s="2" t="s">
        <v>544</v>
      </c>
      <c r="W164" s="2">
        <v>-1.51480727932086</v>
      </c>
      <c r="X164" s="2">
        <v>2.3452327960648098E-5</v>
      </c>
      <c r="Y164" s="2" t="s">
        <v>544</v>
      </c>
      <c r="Z164" s="2">
        <v>-1.34084020381757</v>
      </c>
      <c r="AA164" s="2">
        <v>8.7041962830054606E-6</v>
      </c>
      <c r="AB164" s="2" t="s">
        <v>544</v>
      </c>
    </row>
    <row r="165" spans="1:28" x14ac:dyDescent="0.25">
      <c r="A165" t="s">
        <v>276</v>
      </c>
      <c r="B165" s="2">
        <v>3502</v>
      </c>
      <c r="C165" s="2">
        <v>1833</v>
      </c>
      <c r="D165" s="2">
        <v>1108.8</v>
      </c>
      <c r="E165" s="2">
        <v>1280.2</v>
      </c>
      <c r="F165" s="2">
        <v>1700.4</v>
      </c>
      <c r="G165" s="2">
        <v>2656.8</v>
      </c>
      <c r="H165" s="2" t="s">
        <v>593</v>
      </c>
      <c r="I165" s="2" t="s">
        <v>967</v>
      </c>
      <c r="J165" s="2" t="s">
        <v>968</v>
      </c>
      <c r="K165" s="2">
        <v>0.29489544425602399</v>
      </c>
      <c r="L165" s="2">
        <v>9.9767750582721207E-2</v>
      </c>
      <c r="M165" s="2" t="s">
        <v>550</v>
      </c>
      <c r="N165" s="2">
        <v>0.52054590843291304</v>
      </c>
      <c r="O165" s="2">
        <v>0.20255222091894901</v>
      </c>
      <c r="P165" s="2" t="s">
        <v>550</v>
      </c>
      <c r="Q165" s="2">
        <v>1.3434927625756801</v>
      </c>
      <c r="R165" s="2">
        <v>2.8151640925897698E-3</v>
      </c>
      <c r="S165" s="2" t="s">
        <v>543</v>
      </c>
      <c r="T165" s="2">
        <v>1.62805847056542</v>
      </c>
      <c r="U165" s="2">
        <v>5.3316535406683999E-9</v>
      </c>
      <c r="V165" s="2" t="s">
        <v>543</v>
      </c>
      <c r="W165" s="2">
        <v>1.9327668063691601</v>
      </c>
      <c r="X165" s="2">
        <v>1.1155677551312801E-10</v>
      </c>
      <c r="Y165" s="2" t="s">
        <v>543</v>
      </c>
      <c r="Z165" s="2">
        <v>1.0387844267719399</v>
      </c>
      <c r="AA165" s="2">
        <v>2.6038035548113899E-2</v>
      </c>
      <c r="AB165" s="2" t="s">
        <v>550</v>
      </c>
    </row>
    <row r="166" spans="1:28" x14ac:dyDescent="0.25">
      <c r="A166" t="s">
        <v>285</v>
      </c>
      <c r="B166" s="2">
        <v>2012</v>
      </c>
      <c r="C166" s="2">
        <v>1041</v>
      </c>
      <c r="D166" s="2">
        <v>508.4</v>
      </c>
      <c r="E166" s="2">
        <v>469.6</v>
      </c>
      <c r="F166" s="2">
        <v>655</v>
      </c>
      <c r="G166" s="2">
        <v>591</v>
      </c>
      <c r="H166" s="2" t="s">
        <v>969</v>
      </c>
      <c r="I166" s="2" t="s">
        <v>970</v>
      </c>
      <c r="J166" s="2" t="s">
        <v>971</v>
      </c>
      <c r="K166" s="2">
        <v>-9.5858009280293203E-3</v>
      </c>
      <c r="L166" s="2">
        <v>0.98510894175025299</v>
      </c>
      <c r="M166" s="2" t="s">
        <v>550</v>
      </c>
      <c r="N166" s="2">
        <v>-0.197571656173092</v>
      </c>
      <c r="O166" s="2">
        <v>0.54219113805533203</v>
      </c>
      <c r="P166" s="2" t="s">
        <v>550</v>
      </c>
      <c r="Q166" s="2">
        <v>1.1141030710117601</v>
      </c>
      <c r="R166" s="2">
        <v>1.09192218183111E-4</v>
      </c>
      <c r="S166" s="2" t="s">
        <v>543</v>
      </c>
      <c r="T166" s="2">
        <v>0.92713661051992602</v>
      </c>
      <c r="U166" s="2">
        <v>4.1551012898570798E-3</v>
      </c>
      <c r="V166" s="2" t="s">
        <v>550</v>
      </c>
      <c r="W166" s="2">
        <v>0.91229258004956104</v>
      </c>
      <c r="X166" s="2">
        <v>8.9728835269629204E-3</v>
      </c>
      <c r="Y166" s="2" t="s">
        <v>550</v>
      </c>
      <c r="Z166" s="2">
        <v>1.12894710148212</v>
      </c>
      <c r="AA166" s="2">
        <v>1.20612754826153E-5</v>
      </c>
      <c r="AB166" s="2" t="s">
        <v>543</v>
      </c>
    </row>
    <row r="167" spans="1:28" x14ac:dyDescent="0.25">
      <c r="A167" t="s">
        <v>161</v>
      </c>
      <c r="B167" s="2">
        <v>2448</v>
      </c>
      <c r="C167" s="2">
        <v>1770</v>
      </c>
      <c r="D167" s="2">
        <v>1937</v>
      </c>
      <c r="E167" s="2">
        <v>2145.6</v>
      </c>
      <c r="F167" s="2">
        <v>362</v>
      </c>
      <c r="G167" s="2">
        <v>185.8</v>
      </c>
      <c r="H167" s="2" t="s">
        <v>794</v>
      </c>
      <c r="I167" s="2" t="s">
        <v>972</v>
      </c>
      <c r="J167" s="2" t="s">
        <v>973</v>
      </c>
      <c r="K167" s="2">
        <v>0.225301572686124</v>
      </c>
      <c r="L167" s="2">
        <v>0.54195334969166598</v>
      </c>
      <c r="M167" s="2" t="s">
        <v>550</v>
      </c>
      <c r="N167" s="2">
        <v>-0.78479698550001198</v>
      </c>
      <c r="O167" s="2">
        <v>8.3103246876043896E-2</v>
      </c>
      <c r="P167" s="2" t="s">
        <v>550</v>
      </c>
      <c r="Q167" s="2">
        <v>-2.16422671871804</v>
      </c>
      <c r="R167" s="2">
        <v>6.2616729639610502E-12</v>
      </c>
      <c r="S167" s="2" t="s">
        <v>544</v>
      </c>
      <c r="T167" s="2">
        <v>-3.40350755183356</v>
      </c>
      <c r="U167" s="2">
        <v>7.0987547136340605E-8</v>
      </c>
      <c r="V167" s="2" t="s">
        <v>544</v>
      </c>
      <c r="W167" s="2">
        <v>-3.1595764075780202</v>
      </c>
      <c r="X167" s="2">
        <v>5.6131937613322898E-7</v>
      </c>
      <c r="Y167" s="2" t="s">
        <v>544</v>
      </c>
      <c r="Z167" s="2">
        <v>-2.4081578629735798</v>
      </c>
      <c r="AA167" s="2">
        <v>0</v>
      </c>
      <c r="AB167" s="2" t="s">
        <v>544</v>
      </c>
    </row>
    <row r="168" spans="1:28" x14ac:dyDescent="0.25">
      <c r="A168" t="s">
        <v>199</v>
      </c>
      <c r="B168" s="2">
        <v>273</v>
      </c>
      <c r="C168" s="2">
        <v>273</v>
      </c>
      <c r="D168" s="2">
        <v>220.6</v>
      </c>
      <c r="E168" s="2">
        <v>226.6</v>
      </c>
      <c r="F168" s="2">
        <v>93.6</v>
      </c>
      <c r="G168" s="2">
        <v>131.80000000000001</v>
      </c>
      <c r="H168" s="2" t="s">
        <v>974</v>
      </c>
      <c r="I168" s="2" t="s">
        <v>975</v>
      </c>
      <c r="J168" s="2" t="s">
        <v>976</v>
      </c>
      <c r="K168" s="2">
        <v>9.4733653470669296E-2</v>
      </c>
      <c r="L168" s="2">
        <v>0.91933232589087599</v>
      </c>
      <c r="M168" s="2" t="s">
        <v>550</v>
      </c>
      <c r="N168" s="2">
        <v>0.17492163513429099</v>
      </c>
      <c r="O168" s="2">
        <v>0.89739343462835597</v>
      </c>
      <c r="P168" s="2" t="s">
        <v>550</v>
      </c>
      <c r="Q168" s="2">
        <v>-1.43524640135323</v>
      </c>
      <c r="R168" s="2">
        <v>1.0295476295107999E-7</v>
      </c>
      <c r="S168" s="2" t="s">
        <v>544</v>
      </c>
      <c r="T168" s="2">
        <v>-1.04003334384058</v>
      </c>
      <c r="U168" s="2">
        <v>3.8765526405689003E-8</v>
      </c>
      <c r="V168" s="2" t="s">
        <v>544</v>
      </c>
      <c r="W168" s="2">
        <v>-0.89048541335739895</v>
      </c>
      <c r="X168" s="2">
        <v>3.7343031632855699E-9</v>
      </c>
      <c r="Y168" s="2" t="s">
        <v>550</v>
      </c>
      <c r="Z168" s="2">
        <v>-1.5847943318364099</v>
      </c>
      <c r="AA168" s="2">
        <v>7.9526837652317899E-7</v>
      </c>
      <c r="AB168" s="2" t="s">
        <v>544</v>
      </c>
    </row>
    <row r="169" spans="1:28" x14ac:dyDescent="0.25">
      <c r="A169" t="s">
        <v>289</v>
      </c>
      <c r="B169" s="2">
        <v>2875</v>
      </c>
      <c r="C169" s="2">
        <v>1341</v>
      </c>
      <c r="D169" s="2">
        <v>1338.4</v>
      </c>
      <c r="E169" s="2">
        <v>1243.2</v>
      </c>
      <c r="F169" s="2">
        <v>1458</v>
      </c>
      <c r="G169" s="2">
        <v>1481.6</v>
      </c>
      <c r="H169" s="2" t="s">
        <v>977</v>
      </c>
      <c r="I169" s="2" t="s">
        <v>978</v>
      </c>
      <c r="J169" s="2" t="s">
        <v>979</v>
      </c>
      <c r="K169" s="2">
        <v>3.4525309531764801E-3</v>
      </c>
      <c r="L169" s="2">
        <v>0.99598781202657105</v>
      </c>
      <c r="M169" s="2" t="s">
        <v>550</v>
      </c>
      <c r="N169" s="2">
        <v>-3.7083488986307103E-2</v>
      </c>
      <c r="O169" s="2">
        <v>0.96007223982472301</v>
      </c>
      <c r="P169" s="2" t="s">
        <v>550</v>
      </c>
      <c r="Q169" s="2">
        <v>1.0378071877920101</v>
      </c>
      <c r="R169" s="2">
        <v>9.7967737079407095E-3</v>
      </c>
      <c r="S169" s="2" t="s">
        <v>543</v>
      </c>
      <c r="T169" s="2">
        <v>0.999552561493948</v>
      </c>
      <c r="U169" s="2">
        <v>1.49387668750741E-3</v>
      </c>
      <c r="V169" s="2" t="s">
        <v>550</v>
      </c>
      <c r="W169" s="2">
        <v>0.99966266667981896</v>
      </c>
      <c r="X169" s="2">
        <v>5.2625482523326099E-2</v>
      </c>
      <c r="Y169" s="2" t="s">
        <v>550</v>
      </c>
      <c r="Z169" s="2">
        <v>1.03769708260614</v>
      </c>
      <c r="AA169" s="2">
        <v>6.9142462193966296E-5</v>
      </c>
      <c r="AB169" s="2" t="s">
        <v>543</v>
      </c>
    </row>
    <row r="170" spans="1:28" x14ac:dyDescent="0.25">
      <c r="A170" t="s">
        <v>85</v>
      </c>
      <c r="B170" s="2">
        <v>2060</v>
      </c>
      <c r="C170" s="2">
        <v>1617</v>
      </c>
      <c r="D170" s="2">
        <v>1105.2</v>
      </c>
      <c r="E170" s="2">
        <v>1055.2</v>
      </c>
      <c r="F170" s="2">
        <v>2023.4</v>
      </c>
      <c r="G170" s="2">
        <v>2172.1999999999998</v>
      </c>
      <c r="H170" s="2" t="s">
        <v>980</v>
      </c>
      <c r="I170" s="2" t="s">
        <v>981</v>
      </c>
      <c r="J170" s="2" t="s">
        <v>982</v>
      </c>
      <c r="K170" s="2">
        <v>2.4588735855177499E-2</v>
      </c>
      <c r="L170" s="2">
        <v>0.965118627730713</v>
      </c>
      <c r="M170" s="2" t="s">
        <v>550</v>
      </c>
      <c r="N170" s="2">
        <v>4.3481875064073201E-2</v>
      </c>
      <c r="O170" s="2">
        <v>0.94885160311981598</v>
      </c>
      <c r="P170" s="2" t="s">
        <v>550</v>
      </c>
      <c r="Q170" s="2">
        <v>1.00826626885904</v>
      </c>
      <c r="R170" s="2">
        <v>3.0762865656054502E-3</v>
      </c>
      <c r="S170" s="2" t="s">
        <v>543</v>
      </c>
      <c r="T170" s="2">
        <v>1.02996407778229</v>
      </c>
      <c r="U170" s="2">
        <v>2.7483707883561798E-3</v>
      </c>
      <c r="V170" s="2" t="s">
        <v>543</v>
      </c>
      <c r="W170" s="2">
        <v>1.0566900248262201</v>
      </c>
      <c r="X170" s="2">
        <v>4.8202443215043201E-3</v>
      </c>
      <c r="Y170" s="2" t="s">
        <v>543</v>
      </c>
      <c r="Z170" s="2">
        <v>0.98154032181510797</v>
      </c>
      <c r="AA170" s="2">
        <v>1.3904082861646201E-3</v>
      </c>
      <c r="AB170" s="2" t="s">
        <v>550</v>
      </c>
    </row>
    <row r="171" spans="1:28" x14ac:dyDescent="0.25">
      <c r="A171" t="s">
        <v>89</v>
      </c>
      <c r="B171" s="2">
        <v>3333</v>
      </c>
      <c r="C171" s="2">
        <v>1461</v>
      </c>
      <c r="D171" s="2">
        <v>1928.4</v>
      </c>
      <c r="E171" s="2">
        <v>1351.2</v>
      </c>
      <c r="F171" s="2">
        <v>2732</v>
      </c>
      <c r="G171" s="2">
        <v>3215.4</v>
      </c>
      <c r="H171" s="2" t="s">
        <v>983</v>
      </c>
      <c r="I171" s="2" t="s">
        <v>558</v>
      </c>
      <c r="J171" s="2" t="s">
        <v>984</v>
      </c>
      <c r="K171" s="2">
        <v>-0.41152468416327698</v>
      </c>
      <c r="L171" s="2">
        <v>1.60520488712283E-8</v>
      </c>
      <c r="M171" s="2" t="s">
        <v>550</v>
      </c>
      <c r="N171" s="2">
        <v>0.123604527756737</v>
      </c>
      <c r="O171" s="2">
        <v>0.89568318746472597</v>
      </c>
      <c r="P171" s="2" t="s">
        <v>550</v>
      </c>
      <c r="Q171" s="2">
        <v>1.49968445956097</v>
      </c>
      <c r="R171" s="2">
        <v>3.1548524034735598E-5</v>
      </c>
      <c r="S171" s="2" t="s">
        <v>543</v>
      </c>
      <c r="T171" s="2">
        <v>2.0630343894004599</v>
      </c>
      <c r="U171" s="2">
        <v>0</v>
      </c>
      <c r="V171" s="2" t="s">
        <v>543</v>
      </c>
      <c r="W171" s="2">
        <v>1.64376215724509</v>
      </c>
      <c r="X171" s="2">
        <v>8.0693476254065902E-10</v>
      </c>
      <c r="Y171" s="2" t="s">
        <v>543</v>
      </c>
      <c r="Z171" s="2">
        <v>1.9189566917163401</v>
      </c>
      <c r="AA171" s="2">
        <v>4.01932808023907E-11</v>
      </c>
      <c r="AB171" s="2" t="s">
        <v>543</v>
      </c>
    </row>
    <row r="172" spans="1:28" x14ac:dyDescent="0.25">
      <c r="A172" t="s">
        <v>95</v>
      </c>
      <c r="B172" s="2">
        <v>1644</v>
      </c>
      <c r="C172" s="2">
        <v>1635</v>
      </c>
      <c r="D172" s="2">
        <v>915.8</v>
      </c>
      <c r="E172" s="2">
        <v>798.6</v>
      </c>
      <c r="F172" s="2">
        <v>2110.8000000000002</v>
      </c>
      <c r="G172" s="2">
        <v>1871</v>
      </c>
      <c r="H172" s="2" t="s">
        <v>985</v>
      </c>
      <c r="I172" s="2" t="s">
        <v>558</v>
      </c>
      <c r="J172" s="2" t="s">
        <v>986</v>
      </c>
      <c r="K172" s="2">
        <v>-9.5448822481932705E-2</v>
      </c>
      <c r="L172" s="2">
        <v>0.67719341199025596</v>
      </c>
      <c r="M172" s="2" t="s">
        <v>550</v>
      </c>
      <c r="N172" s="2">
        <v>-0.24531634372780101</v>
      </c>
      <c r="O172" s="2">
        <v>1.5407428201086199E-5</v>
      </c>
      <c r="P172" s="2" t="s">
        <v>550</v>
      </c>
      <c r="Q172" s="2">
        <v>1.0071217108448001</v>
      </c>
      <c r="R172" s="2">
        <v>2.0644873774993801E-3</v>
      </c>
      <c r="S172" s="2" t="s">
        <v>543</v>
      </c>
      <c r="T172" s="2">
        <v>0.86626353428470304</v>
      </c>
      <c r="U172" s="2">
        <v>7.5704324105631098E-3</v>
      </c>
      <c r="V172" s="2" t="s">
        <v>550</v>
      </c>
      <c r="W172" s="2">
        <v>0.76256846015628599</v>
      </c>
      <c r="X172" s="2">
        <v>4.6775098974987002E-2</v>
      </c>
      <c r="Y172" s="2" t="s">
        <v>550</v>
      </c>
      <c r="Z172" s="2">
        <v>1.11081678497322</v>
      </c>
      <c r="AA172" s="2">
        <v>7.9450607131656696E-5</v>
      </c>
      <c r="AB172" s="2" t="s">
        <v>543</v>
      </c>
    </row>
    <row r="173" spans="1:28" x14ac:dyDescent="0.25">
      <c r="A173" t="s">
        <v>116</v>
      </c>
      <c r="B173" s="2">
        <v>4740</v>
      </c>
      <c r="C173" s="2">
        <v>2952</v>
      </c>
      <c r="D173" s="2">
        <v>1214</v>
      </c>
      <c r="E173" s="2">
        <v>1069.4000000000001</v>
      </c>
      <c r="F173" s="2">
        <v>2064.8000000000002</v>
      </c>
      <c r="G173" s="2">
        <v>2132.4</v>
      </c>
      <c r="H173" s="2" t="s">
        <v>987</v>
      </c>
      <c r="I173" s="2" t="s">
        <v>558</v>
      </c>
      <c r="J173" s="2" t="s">
        <v>988</v>
      </c>
      <c r="K173" s="2">
        <v>-8.5247456453969694E-2</v>
      </c>
      <c r="L173" s="2">
        <v>0.83883334137179899</v>
      </c>
      <c r="M173" s="2" t="s">
        <v>550</v>
      </c>
      <c r="N173" s="2">
        <v>-2.1714891507045499E-2</v>
      </c>
      <c r="O173" s="2">
        <v>0.98117502818853997</v>
      </c>
      <c r="P173" s="2" t="s">
        <v>550</v>
      </c>
      <c r="Q173" s="2">
        <v>1.2593379784535099</v>
      </c>
      <c r="R173" s="2">
        <v>2.71746033092029E-5</v>
      </c>
      <c r="S173" s="2" t="s">
        <v>543</v>
      </c>
      <c r="T173" s="2">
        <v>1.32106781280601</v>
      </c>
      <c r="U173" s="2">
        <v>2.3074452398879099E-6</v>
      </c>
      <c r="V173" s="2" t="s">
        <v>543</v>
      </c>
      <c r="W173" s="2">
        <v>1.2317635603516499</v>
      </c>
      <c r="X173" s="2">
        <v>4.70962571696683E-4</v>
      </c>
      <c r="Y173" s="2" t="s">
        <v>543</v>
      </c>
      <c r="Z173" s="2">
        <v>1.34864223090788</v>
      </c>
      <c r="AA173" s="2">
        <v>1.6316613621097601E-8</v>
      </c>
      <c r="AB173" s="2" t="s">
        <v>543</v>
      </c>
    </row>
    <row r="174" spans="1:28" x14ac:dyDescent="0.25">
      <c r="A174" t="s">
        <v>134</v>
      </c>
      <c r="B174" s="2">
        <v>2432</v>
      </c>
      <c r="C174" s="2">
        <v>1164</v>
      </c>
      <c r="D174" s="2">
        <v>467.8</v>
      </c>
      <c r="E174" s="2">
        <v>442</v>
      </c>
      <c r="F174" s="2">
        <v>645.6</v>
      </c>
      <c r="G174" s="2">
        <v>531.6</v>
      </c>
      <c r="H174" s="2" t="s">
        <v>989</v>
      </c>
      <c r="I174" s="2" t="s">
        <v>558</v>
      </c>
      <c r="J174" s="2" t="s">
        <v>990</v>
      </c>
      <c r="K174" s="2">
        <v>2.1099878700692801E-2</v>
      </c>
      <c r="L174" s="2">
        <v>0.978046782482902</v>
      </c>
      <c r="M174" s="2" t="s">
        <v>550</v>
      </c>
      <c r="N174" s="2">
        <v>-0.35767781403754501</v>
      </c>
      <c r="O174" s="2">
        <v>0.14626238553801599</v>
      </c>
      <c r="P174" s="2" t="s">
        <v>550</v>
      </c>
      <c r="Q174" s="2">
        <v>1.33817797045261</v>
      </c>
      <c r="R174" s="2">
        <v>1.43817085070785E-6</v>
      </c>
      <c r="S174" s="2" t="s">
        <v>543</v>
      </c>
      <c r="T174" s="2">
        <v>0.94877392506629399</v>
      </c>
      <c r="U174" s="2">
        <v>9.6936291443671802E-3</v>
      </c>
      <c r="V174" s="2" t="s">
        <v>550</v>
      </c>
      <c r="W174" s="2">
        <v>0.96390421153129702</v>
      </c>
      <c r="X174" s="2">
        <v>2.1015957513074498E-3</v>
      </c>
      <c r="Y174" s="2" t="s">
        <v>550</v>
      </c>
      <c r="Z174" s="2">
        <v>1.32304768398761</v>
      </c>
      <c r="AA174" s="2">
        <v>4.8604846622064498E-6</v>
      </c>
      <c r="AB174" s="2" t="s">
        <v>543</v>
      </c>
    </row>
    <row r="175" spans="1:28" x14ac:dyDescent="0.25">
      <c r="A175" t="s">
        <v>149</v>
      </c>
      <c r="B175" s="2">
        <v>3999</v>
      </c>
      <c r="C175" s="2">
        <v>4014</v>
      </c>
      <c r="D175" s="2">
        <v>4832.8</v>
      </c>
      <c r="E175" s="2">
        <v>3737.6</v>
      </c>
      <c r="F175" s="2">
        <v>2271</v>
      </c>
      <c r="G175" s="2">
        <v>2868</v>
      </c>
      <c r="H175" s="2" t="s">
        <v>991</v>
      </c>
      <c r="I175" s="2" t="s">
        <v>992</v>
      </c>
      <c r="J175" s="2" t="s">
        <v>993</v>
      </c>
      <c r="K175" s="2">
        <v>-0.25897494631490697</v>
      </c>
      <c r="L175" s="2">
        <v>0.330454806034157</v>
      </c>
      <c r="M175" s="2" t="s">
        <v>550</v>
      </c>
      <c r="N175" s="2">
        <v>0.26784612264242302</v>
      </c>
      <c r="O175" s="2">
        <v>0.51841108340095898</v>
      </c>
      <c r="P175" s="2" t="s">
        <v>550</v>
      </c>
      <c r="Q175" s="2">
        <v>-1.31224265821578</v>
      </c>
      <c r="R175" s="2">
        <v>9.7972810086985099E-5</v>
      </c>
      <c r="S175" s="2" t="s">
        <v>544</v>
      </c>
      <c r="T175" s="2">
        <v>-0.74596699506807695</v>
      </c>
      <c r="U175" s="2">
        <v>4.9617470689396703E-2</v>
      </c>
      <c r="V175" s="2" t="s">
        <v>550</v>
      </c>
      <c r="W175" s="2">
        <v>-1.0168865937416101</v>
      </c>
      <c r="X175" s="2">
        <v>1.49049431288669E-2</v>
      </c>
      <c r="Y175" s="2" t="s">
        <v>550</v>
      </c>
      <c r="Z175" s="2">
        <v>-1.04132305954225</v>
      </c>
      <c r="AA175" s="2">
        <v>3.4426250055160301E-4</v>
      </c>
      <c r="AB175" s="2" t="s">
        <v>544</v>
      </c>
    </row>
    <row r="176" spans="1:28" x14ac:dyDescent="0.25">
      <c r="A176" t="s">
        <v>159</v>
      </c>
      <c r="B176" s="2">
        <v>3273</v>
      </c>
      <c r="C176" s="2">
        <v>1686</v>
      </c>
      <c r="D176" s="2">
        <v>4605.8</v>
      </c>
      <c r="E176" s="2">
        <v>2689</v>
      </c>
      <c r="F176" s="2">
        <v>1340.4</v>
      </c>
      <c r="G176" s="2">
        <v>1452.6</v>
      </c>
      <c r="H176" s="2" t="s">
        <v>794</v>
      </c>
      <c r="I176" s="2" t="s">
        <v>994</v>
      </c>
      <c r="J176" s="2" t="s">
        <v>995</v>
      </c>
      <c r="K176" s="2">
        <v>-0.62787848123437695</v>
      </c>
      <c r="L176" s="2">
        <v>7.8458431853519108E-3</v>
      </c>
      <c r="M176" s="2" t="s">
        <v>550</v>
      </c>
      <c r="N176" s="2">
        <v>3.03800962673904E-2</v>
      </c>
      <c r="O176" s="2">
        <v>0.97735853500218595</v>
      </c>
      <c r="P176" s="2" t="s">
        <v>550</v>
      </c>
      <c r="Q176" s="2">
        <v>-1.0389709748764</v>
      </c>
      <c r="R176" s="2">
        <v>5.7448170319163898E-4</v>
      </c>
      <c r="S176" s="2" t="s">
        <v>544</v>
      </c>
      <c r="T176" s="2">
        <v>-0.31551628626460398</v>
      </c>
      <c r="U176" s="2">
        <v>0.34644035375195598</v>
      </c>
      <c r="V176" s="2" t="s">
        <v>550</v>
      </c>
      <c r="W176" s="2">
        <v>-1.0016930077041599</v>
      </c>
      <c r="X176" s="2">
        <v>4.8787434130328798E-5</v>
      </c>
      <c r="Y176" s="2" t="s">
        <v>544</v>
      </c>
      <c r="Z176" s="2">
        <v>-0.352794253436852</v>
      </c>
      <c r="AA176" s="2">
        <v>0.75375561750659403</v>
      </c>
      <c r="AB176" s="2" t="s">
        <v>550</v>
      </c>
    </row>
    <row r="177" spans="1:28" x14ac:dyDescent="0.25">
      <c r="A177" t="s">
        <v>174</v>
      </c>
      <c r="B177" s="2">
        <v>2181</v>
      </c>
      <c r="C177" s="2">
        <v>2037</v>
      </c>
      <c r="D177" s="2">
        <v>1035.8</v>
      </c>
      <c r="E177" s="2">
        <v>652.20000000000005</v>
      </c>
      <c r="F177" s="2">
        <v>2571.1999999999998</v>
      </c>
      <c r="G177" s="2">
        <v>2253.6</v>
      </c>
      <c r="H177" s="2" t="s">
        <v>996</v>
      </c>
      <c r="I177" s="2" t="s">
        <v>997</v>
      </c>
      <c r="J177" s="2" t="s">
        <v>998</v>
      </c>
      <c r="K177" s="2">
        <v>-0.52986646973860596</v>
      </c>
      <c r="L177" s="2">
        <v>1.6640896904857701E-2</v>
      </c>
      <c r="M177" s="2" t="s">
        <v>550</v>
      </c>
      <c r="N177" s="2">
        <v>-0.25252231168815797</v>
      </c>
      <c r="O177" s="2">
        <v>7.8543081104804693E-2</v>
      </c>
      <c r="P177" s="2" t="s">
        <v>550</v>
      </c>
      <c r="Q177" s="2">
        <v>1.1927318851019399</v>
      </c>
      <c r="R177" s="2">
        <v>1.3105170065534101E-4</v>
      </c>
      <c r="S177" s="2" t="s">
        <v>543</v>
      </c>
      <c r="T177" s="2">
        <v>1.5116288731855501</v>
      </c>
      <c r="U177" s="2">
        <v>1.52150182380439E-10</v>
      </c>
      <c r="V177" s="2" t="s">
        <v>543</v>
      </c>
      <c r="W177" s="2">
        <v>0.93832107939745701</v>
      </c>
      <c r="X177" s="2">
        <v>6.35454832769956E-3</v>
      </c>
      <c r="Y177" s="2" t="s">
        <v>550</v>
      </c>
      <c r="Z177" s="2">
        <v>1.7660396788900301</v>
      </c>
      <c r="AA177" s="2">
        <v>0</v>
      </c>
      <c r="AB177" s="2" t="s">
        <v>543</v>
      </c>
    </row>
    <row r="178" spans="1:28" x14ac:dyDescent="0.25">
      <c r="A178" t="s">
        <v>184</v>
      </c>
      <c r="B178" s="2">
        <v>585</v>
      </c>
      <c r="C178" s="2">
        <v>2639</v>
      </c>
      <c r="D178" s="2">
        <v>1133.5999999999999</v>
      </c>
      <c r="E178" s="2">
        <v>1092</v>
      </c>
      <c r="F178" s="2">
        <v>2736</v>
      </c>
      <c r="G178" s="2">
        <v>4487.3999999999996</v>
      </c>
      <c r="H178" s="2" t="s">
        <v>799</v>
      </c>
      <c r="I178" s="2" t="s">
        <v>558</v>
      </c>
      <c r="J178" s="2" t="s">
        <v>999</v>
      </c>
      <c r="K178" s="2">
        <v>4.51208738430375E-2</v>
      </c>
      <c r="L178" s="2">
        <v>0.92498031507524903</v>
      </c>
      <c r="M178" s="2" t="s">
        <v>550</v>
      </c>
      <c r="N178" s="2">
        <v>0.51322488756683304</v>
      </c>
      <c r="O178" s="2">
        <v>0.20727588314750101</v>
      </c>
      <c r="P178" s="2" t="s">
        <v>550</v>
      </c>
      <c r="Q178" s="2">
        <v>-1.01928460439207</v>
      </c>
      <c r="R178" s="2">
        <v>3.2769253726991902E-6</v>
      </c>
      <c r="S178" s="2" t="s">
        <v>544</v>
      </c>
      <c r="T178" s="2">
        <v>-0.48469544503127998</v>
      </c>
      <c r="U178" s="2">
        <v>6.3434855094313097E-2</v>
      </c>
      <c r="V178" s="2" t="s">
        <v>550</v>
      </c>
      <c r="W178" s="2">
        <v>-0.439993562359834</v>
      </c>
      <c r="X178" s="2">
        <v>0.40543818588474101</v>
      </c>
      <c r="Y178" s="2" t="s">
        <v>550</v>
      </c>
      <c r="Z178" s="2">
        <v>-1.0639864870635101</v>
      </c>
      <c r="AA178" s="2">
        <v>7.0640357308116697E-10</v>
      </c>
      <c r="AB178" s="2" t="s">
        <v>544</v>
      </c>
    </row>
    <row r="179" spans="1:28" x14ac:dyDescent="0.25">
      <c r="A179" t="s">
        <v>209</v>
      </c>
      <c r="B179" s="2">
        <v>450</v>
      </c>
      <c r="C179" s="2">
        <v>462</v>
      </c>
      <c r="D179" s="2">
        <v>137.6</v>
      </c>
      <c r="E179" s="2">
        <v>127</v>
      </c>
      <c r="F179" s="2">
        <v>69.400000000000006</v>
      </c>
      <c r="G179" s="2">
        <v>110.6</v>
      </c>
      <c r="H179" s="2" t="s">
        <v>830</v>
      </c>
      <c r="I179" s="2" t="s">
        <v>558</v>
      </c>
      <c r="J179" s="2" t="s">
        <v>1000</v>
      </c>
      <c r="K179" s="2">
        <v>-2.23642168293301E-2</v>
      </c>
      <c r="L179" s="2">
        <v>0.97472195843297205</v>
      </c>
      <c r="M179" s="2" t="s">
        <v>550</v>
      </c>
      <c r="N179" s="2">
        <v>0.37329543779612101</v>
      </c>
      <c r="O179" s="2">
        <v>0.68245868850748004</v>
      </c>
      <c r="P179" s="2" t="s">
        <v>550</v>
      </c>
      <c r="Q179" s="2">
        <v>-1.2214613143267401</v>
      </c>
      <c r="R179" s="2">
        <v>2.5403368999981899E-3</v>
      </c>
      <c r="S179" s="2" t="s">
        <v>544</v>
      </c>
      <c r="T179" s="2">
        <v>-0.58126111049542895</v>
      </c>
      <c r="U179" s="2">
        <v>1.61519953259412E-3</v>
      </c>
      <c r="V179" s="2" t="s">
        <v>550</v>
      </c>
      <c r="W179" s="2">
        <v>-0.60585943006004095</v>
      </c>
      <c r="X179" s="2">
        <v>8.8200865393790791E-3</v>
      </c>
      <c r="Y179" s="2" t="s">
        <v>550</v>
      </c>
      <c r="Z179" s="2">
        <v>-1.1968629947621201</v>
      </c>
      <c r="AA179" s="2">
        <v>3.3616196702426001E-4</v>
      </c>
      <c r="AB179" s="2" t="s">
        <v>544</v>
      </c>
    </row>
    <row r="180" spans="1:28" x14ac:dyDescent="0.25">
      <c r="A180" t="s">
        <v>219</v>
      </c>
      <c r="B180" s="2">
        <v>501</v>
      </c>
      <c r="C180" s="2">
        <v>453</v>
      </c>
      <c r="D180" s="2">
        <v>69</v>
      </c>
      <c r="E180" s="2">
        <v>29.6</v>
      </c>
      <c r="F180" s="2">
        <v>186.8</v>
      </c>
      <c r="G180" s="2">
        <v>111.2</v>
      </c>
      <c r="H180" s="2" t="s">
        <v>1001</v>
      </c>
      <c r="I180" s="2" t="s">
        <v>1002</v>
      </c>
      <c r="J180" s="2" t="s">
        <v>1003</v>
      </c>
      <c r="K180" s="2">
        <v>-0.55107023162455904</v>
      </c>
      <c r="L180" s="2">
        <v>0.31234429529493302</v>
      </c>
      <c r="M180" s="2" t="s">
        <v>550</v>
      </c>
      <c r="N180" s="2">
        <v>-0.72246317452585895</v>
      </c>
      <c r="O180" s="2">
        <v>4.6157169229405201E-2</v>
      </c>
      <c r="P180" s="2" t="s">
        <v>550</v>
      </c>
      <c r="Q180" s="2">
        <v>1.4074810335066501</v>
      </c>
      <c r="R180" s="2">
        <v>6.6676182008483395E-5</v>
      </c>
      <c r="S180" s="2" t="s">
        <v>543</v>
      </c>
      <c r="T180" s="2">
        <v>1.6910092320508501</v>
      </c>
      <c r="U180" s="2">
        <v>0.36986483986493901</v>
      </c>
      <c r="V180" s="2" t="s">
        <v>550</v>
      </c>
      <c r="W180" s="2">
        <v>0.56817408743744802</v>
      </c>
      <c r="X180" s="2">
        <v>0.60725615704632796</v>
      </c>
      <c r="Y180" s="2" t="s">
        <v>550</v>
      </c>
      <c r="Z180" s="2">
        <v>2.5303161781200498</v>
      </c>
      <c r="AA180" s="2">
        <v>0.100241866066711</v>
      </c>
      <c r="AB180" s="2" t="s">
        <v>550</v>
      </c>
    </row>
    <row r="181" spans="1:28" x14ac:dyDescent="0.25">
      <c r="A181" t="s">
        <v>227</v>
      </c>
      <c r="B181" s="2">
        <v>3152</v>
      </c>
      <c r="C181" s="2">
        <v>1449</v>
      </c>
      <c r="D181" s="2">
        <v>1014.4</v>
      </c>
      <c r="E181" s="2">
        <v>899.2</v>
      </c>
      <c r="F181" s="2">
        <v>1160.5999999999999</v>
      </c>
      <c r="G181" s="2">
        <v>1375.4</v>
      </c>
      <c r="H181" s="2" t="s">
        <v>1004</v>
      </c>
      <c r="I181" s="2" t="s">
        <v>558</v>
      </c>
      <c r="J181" s="2" t="s">
        <v>1005</v>
      </c>
      <c r="K181" s="2">
        <v>-6.7545444633175897E-2</v>
      </c>
      <c r="L181" s="2">
        <v>0.87215348244952595</v>
      </c>
      <c r="M181" s="2" t="s">
        <v>550</v>
      </c>
      <c r="N181" s="2">
        <v>0.17434137026499599</v>
      </c>
      <c r="O181" s="2">
        <v>0.38862957166274398</v>
      </c>
      <c r="P181" s="2" t="s">
        <v>550</v>
      </c>
      <c r="Q181" s="2">
        <v>1.11124615574055</v>
      </c>
      <c r="R181" s="2">
        <v>9.2697219449933699E-5</v>
      </c>
      <c r="S181" s="2" t="s">
        <v>543</v>
      </c>
      <c r="T181" s="2">
        <v>1.3667419599337201</v>
      </c>
      <c r="U181" s="2">
        <v>3.8765526405689003E-8</v>
      </c>
      <c r="V181" s="2" t="s">
        <v>543</v>
      </c>
      <c r="W181" s="2">
        <v>1.2870915071845499</v>
      </c>
      <c r="X181" s="2">
        <v>2.7265111072532101E-6</v>
      </c>
      <c r="Y181" s="2" t="s">
        <v>543</v>
      </c>
      <c r="Z181" s="2">
        <v>1.1908966084897199</v>
      </c>
      <c r="AA181" s="2">
        <v>3.4677554963197799E-6</v>
      </c>
      <c r="AB181" s="2" t="s">
        <v>543</v>
      </c>
    </row>
    <row r="182" spans="1:28" x14ac:dyDescent="0.25">
      <c r="A182" t="s">
        <v>271</v>
      </c>
      <c r="B182" s="2">
        <v>1403</v>
      </c>
      <c r="C182" s="2">
        <v>1167</v>
      </c>
      <c r="D182" s="2">
        <v>1173.4000000000001</v>
      </c>
      <c r="E182" s="2">
        <v>1232.8</v>
      </c>
      <c r="F182" s="2">
        <v>505.6</v>
      </c>
      <c r="G182" s="2">
        <v>601</v>
      </c>
      <c r="H182" s="2" t="s">
        <v>1006</v>
      </c>
      <c r="I182" s="2" t="s">
        <v>1007</v>
      </c>
      <c r="J182" s="2" t="s">
        <v>1008</v>
      </c>
      <c r="K182" s="2">
        <v>0.166045762123984</v>
      </c>
      <c r="L182" s="2">
        <v>0.30008213837624798</v>
      </c>
      <c r="M182" s="2" t="s">
        <v>550</v>
      </c>
      <c r="N182" s="2">
        <v>0.12480102331239901</v>
      </c>
      <c r="O182" s="2">
        <v>0.89672365629228401</v>
      </c>
      <c r="P182" s="2" t="s">
        <v>550</v>
      </c>
      <c r="Q182" s="2">
        <v>-1.12829741298645</v>
      </c>
      <c r="R182" s="2">
        <v>2.26107426546322E-5</v>
      </c>
      <c r="S182" s="2" t="s">
        <v>544</v>
      </c>
      <c r="T182" s="2">
        <v>-1.1529299920413001</v>
      </c>
      <c r="U182" s="2">
        <v>2.2643629464309399E-4</v>
      </c>
      <c r="V182" s="2" t="s">
        <v>544</v>
      </c>
      <c r="W182" s="2">
        <v>-0.98442601211786196</v>
      </c>
      <c r="X182" s="2">
        <v>2.4317971417099501E-3</v>
      </c>
      <c r="Y182" s="2" t="s">
        <v>550</v>
      </c>
      <c r="Z182" s="2">
        <v>-1.2968013929098801</v>
      </c>
      <c r="AA182" s="2">
        <v>2.8362155013846999E-7</v>
      </c>
      <c r="AB182" s="2" t="s">
        <v>544</v>
      </c>
    </row>
    <row r="183" spans="1:28" x14ac:dyDescent="0.25">
      <c r="A183" t="s">
        <v>274</v>
      </c>
      <c r="B183" s="2">
        <v>2025</v>
      </c>
      <c r="C183" s="2">
        <v>1992</v>
      </c>
      <c r="D183" s="2">
        <v>379.4</v>
      </c>
      <c r="E183" s="2">
        <v>3</v>
      </c>
      <c r="F183" s="2">
        <v>11.8</v>
      </c>
      <c r="G183" s="2">
        <v>150.6</v>
      </c>
      <c r="H183" s="2" t="s">
        <v>566</v>
      </c>
      <c r="I183" s="2" t="s">
        <v>1009</v>
      </c>
      <c r="J183" s="2" t="s">
        <v>1010</v>
      </c>
      <c r="K183" s="2">
        <v>-6.628882268968515</v>
      </c>
      <c r="L183" s="1">
        <v>0.50218196776989499</v>
      </c>
      <c r="M183" s="2" t="s">
        <v>550</v>
      </c>
      <c r="N183" s="2">
        <v>3.883057218966635</v>
      </c>
      <c r="O183" s="1">
        <v>0.51001469938567801</v>
      </c>
      <c r="P183" s="2" t="s">
        <v>550</v>
      </c>
      <c r="Q183" s="2">
        <v>-5.2984481758331796</v>
      </c>
      <c r="R183" s="2">
        <v>2.0084415946271801E-3</v>
      </c>
      <c r="S183" s="2" t="s">
        <v>544</v>
      </c>
      <c r="T183" s="2">
        <v>5.2134913121019704</v>
      </c>
      <c r="U183" s="2">
        <v>0.22745119367609101</v>
      </c>
      <c r="V183" s="2" t="s">
        <v>550</v>
      </c>
      <c r="W183" s="2">
        <v>-1.4153909568665399</v>
      </c>
      <c r="X183" s="2">
        <v>0.133343090760834</v>
      </c>
      <c r="Y183" s="2" t="s">
        <v>550</v>
      </c>
      <c r="Z183" s="2">
        <v>1.33043409313534</v>
      </c>
      <c r="AA183" s="2">
        <v>0.82845696553003101</v>
      </c>
      <c r="AB183" s="2" t="s">
        <v>550</v>
      </c>
    </row>
    <row r="184" spans="1:28" x14ac:dyDescent="0.25">
      <c r="A184" t="s">
        <v>277</v>
      </c>
      <c r="B184" s="2">
        <v>2454</v>
      </c>
      <c r="C184" s="2">
        <v>996</v>
      </c>
      <c r="D184" s="2">
        <v>817.4</v>
      </c>
      <c r="E184" s="2">
        <v>963.4</v>
      </c>
      <c r="F184" s="2">
        <v>794.6</v>
      </c>
      <c r="G184" s="2">
        <v>863.8</v>
      </c>
      <c r="H184" s="2" t="s">
        <v>858</v>
      </c>
      <c r="I184" s="2" t="s">
        <v>1011</v>
      </c>
      <c r="J184" s="2" t="s">
        <v>1012</v>
      </c>
      <c r="K184" s="2">
        <v>0.32622841206261899</v>
      </c>
      <c r="L184" s="2">
        <v>1.72548962363809E-2</v>
      </c>
      <c r="M184" s="2" t="s">
        <v>550</v>
      </c>
      <c r="N184" s="2">
        <v>4.4780269273199398E-2</v>
      </c>
      <c r="O184" s="2">
        <v>0.93428521479344795</v>
      </c>
      <c r="P184" s="2" t="s">
        <v>550</v>
      </c>
      <c r="Q184" s="2">
        <v>1.0459108695593</v>
      </c>
      <c r="R184" s="2">
        <v>1.06044876677076E-3</v>
      </c>
      <c r="S184" s="2" t="s">
        <v>543</v>
      </c>
      <c r="T184" s="2">
        <v>0.76337515431901903</v>
      </c>
      <c r="U184" s="2">
        <v>1.05890675677937E-2</v>
      </c>
      <c r="V184" s="2" t="s">
        <v>550</v>
      </c>
      <c r="W184" s="2">
        <v>1.0959834396644299</v>
      </c>
      <c r="X184" s="2">
        <v>7.0181448647465595E-4</v>
      </c>
      <c r="Y184" s="2" t="s">
        <v>543</v>
      </c>
      <c r="Z184" s="2">
        <v>0.71330258421388304</v>
      </c>
      <c r="AA184" s="2">
        <v>1.4205994303224501E-2</v>
      </c>
      <c r="AB184" s="2" t="s">
        <v>550</v>
      </c>
    </row>
    <row r="185" spans="1:28" x14ac:dyDescent="0.25">
      <c r="A185" t="s">
        <v>282</v>
      </c>
      <c r="B185" s="2">
        <v>13353</v>
      </c>
      <c r="C185" s="2">
        <v>3738</v>
      </c>
      <c r="D185" s="2">
        <v>21004.799999999999</v>
      </c>
      <c r="E185" s="2">
        <v>14576.2</v>
      </c>
      <c r="F185" s="2">
        <v>1150.2</v>
      </c>
      <c r="G185" s="2">
        <v>2582.6</v>
      </c>
      <c r="H185" s="2" t="s">
        <v>659</v>
      </c>
      <c r="I185" s="2" t="s">
        <v>558</v>
      </c>
      <c r="J185" s="2" t="s">
        <v>1013</v>
      </c>
      <c r="K185" s="2">
        <v>-0.40431989996462198</v>
      </c>
      <c r="L185" s="2">
        <v>4.4428390222134198E-2</v>
      </c>
      <c r="M185" s="2" t="s">
        <v>550</v>
      </c>
      <c r="N185" s="2">
        <v>0.65067083317760399</v>
      </c>
      <c r="O185" s="2">
        <v>0.328924382060158</v>
      </c>
      <c r="P185" s="2" t="s">
        <v>550</v>
      </c>
      <c r="Q185" s="2">
        <v>-2.6345355805083099</v>
      </c>
      <c r="R185" s="2">
        <v>0</v>
      </c>
      <c r="S185" s="2" t="s">
        <v>544</v>
      </c>
      <c r="T185" s="2">
        <v>-0.99811314825416297</v>
      </c>
      <c r="U185" s="2">
        <v>4.9622843032433698E-6</v>
      </c>
      <c r="V185" s="2" t="s">
        <v>550</v>
      </c>
      <c r="W185" s="2">
        <v>-1.43088506595533</v>
      </c>
      <c r="X185" s="2">
        <v>2.9656057272530901E-8</v>
      </c>
      <c r="Y185" s="2" t="s">
        <v>544</v>
      </c>
      <c r="Z185" s="2">
        <v>-2.20176366280714</v>
      </c>
      <c r="AA185" s="2">
        <v>0</v>
      </c>
      <c r="AB185" s="2" t="s">
        <v>544</v>
      </c>
    </row>
    <row r="186" spans="1:28" x14ac:dyDescent="0.25">
      <c r="A186" t="s">
        <v>286</v>
      </c>
      <c r="B186" s="2">
        <v>702</v>
      </c>
      <c r="C186" s="2">
        <v>498</v>
      </c>
      <c r="D186" s="2">
        <v>563.6</v>
      </c>
      <c r="E186" s="2">
        <v>503.6</v>
      </c>
      <c r="F186" s="2">
        <v>987.2</v>
      </c>
      <c r="G186" s="2">
        <v>840.4</v>
      </c>
      <c r="H186" s="2" t="s">
        <v>1014</v>
      </c>
      <c r="I186" s="2" t="s">
        <v>1015</v>
      </c>
      <c r="J186" s="2" t="s">
        <v>1016</v>
      </c>
      <c r="K186" s="2">
        <v>-5.6398060481502997E-2</v>
      </c>
      <c r="L186" s="2">
        <v>0.83378093547741094</v>
      </c>
      <c r="M186" s="2" t="s">
        <v>550</v>
      </c>
      <c r="N186" s="2">
        <v>-0.30594963911996198</v>
      </c>
      <c r="O186" s="2">
        <v>0.23921396097158101</v>
      </c>
      <c r="P186" s="2" t="s">
        <v>550</v>
      </c>
      <c r="Q186" s="2">
        <v>1.1033315827016099</v>
      </c>
      <c r="R186" s="2">
        <v>1.8597429103954101E-4</v>
      </c>
      <c r="S186" s="2" t="s">
        <v>543</v>
      </c>
      <c r="T186" s="2">
        <v>0.84426256775608999</v>
      </c>
      <c r="U186" s="2">
        <v>4.9303785788946204E-4</v>
      </c>
      <c r="V186" s="2" t="s">
        <v>550</v>
      </c>
      <c r="W186" s="2">
        <v>0.78253965781149004</v>
      </c>
      <c r="X186" s="2">
        <v>4.9558828292530699E-3</v>
      </c>
      <c r="Y186" s="2" t="s">
        <v>550</v>
      </c>
      <c r="Z186" s="2">
        <v>1.1650544926462101</v>
      </c>
      <c r="AA186" s="2">
        <v>4.8578123709015904E-6</v>
      </c>
      <c r="AB186" s="2" t="s">
        <v>543</v>
      </c>
    </row>
    <row r="187" spans="1:28" x14ac:dyDescent="0.25">
      <c r="A187" t="s">
        <v>86</v>
      </c>
      <c r="B187" s="2">
        <v>1933</v>
      </c>
      <c r="C187" s="2">
        <v>1917</v>
      </c>
      <c r="D187" s="2">
        <v>1892.4</v>
      </c>
      <c r="E187" s="2">
        <v>1648.4</v>
      </c>
      <c r="F187" s="2">
        <v>943.6</v>
      </c>
      <c r="G187" s="2">
        <v>1312</v>
      </c>
      <c r="H187" s="2" t="s">
        <v>980</v>
      </c>
      <c r="I187" s="2" t="s">
        <v>1017</v>
      </c>
      <c r="J187" s="2" t="s">
        <v>1018</v>
      </c>
      <c r="K187" s="2">
        <v>-0.101320310947747</v>
      </c>
      <c r="L187" s="2">
        <v>0.65835351926671404</v>
      </c>
      <c r="M187" s="2" t="s">
        <v>550</v>
      </c>
      <c r="N187" s="2">
        <v>0.23783221211893599</v>
      </c>
      <c r="O187" s="2">
        <v>0.826282681236439</v>
      </c>
      <c r="P187" s="2" t="s">
        <v>550</v>
      </c>
      <c r="Q187" s="2">
        <v>-1.14249324922602</v>
      </c>
      <c r="R187" s="2">
        <v>7.4981310406225903E-4</v>
      </c>
      <c r="S187" s="2" t="s">
        <v>544</v>
      </c>
      <c r="T187" s="2">
        <v>-0.70267213373478099</v>
      </c>
      <c r="U187" s="2">
        <v>1.2827656033000099E-3</v>
      </c>
      <c r="V187" s="2" t="s">
        <v>550</v>
      </c>
      <c r="W187" s="2">
        <v>-0.80755383248502899</v>
      </c>
      <c r="X187" s="2">
        <v>5.6962227237888896E-4</v>
      </c>
      <c r="Y187" s="2" t="s">
        <v>550</v>
      </c>
      <c r="Z187" s="2">
        <v>-1.0376115504757699</v>
      </c>
      <c r="AA187" s="2">
        <v>1.4615467617259E-3</v>
      </c>
      <c r="AB187" s="2" t="s">
        <v>544</v>
      </c>
    </row>
    <row r="188" spans="1:28" x14ac:dyDescent="0.25">
      <c r="A188" t="s">
        <v>96</v>
      </c>
      <c r="B188" s="2">
        <v>2967</v>
      </c>
      <c r="C188" s="2">
        <v>2730</v>
      </c>
      <c r="D188" s="2">
        <v>528</v>
      </c>
      <c r="E188" s="2">
        <v>338</v>
      </c>
      <c r="F188" s="2">
        <v>1314.4</v>
      </c>
      <c r="G188" s="2">
        <v>984</v>
      </c>
      <c r="H188" s="2" t="s">
        <v>1019</v>
      </c>
      <c r="I188" s="2" t="s">
        <v>1020</v>
      </c>
      <c r="J188" s="2" t="s">
        <v>1021</v>
      </c>
      <c r="K188" s="2">
        <v>-0.48637856061927198</v>
      </c>
      <c r="L188" s="2">
        <v>6.1076889315277501E-2</v>
      </c>
      <c r="M188" s="2" t="s">
        <v>550</v>
      </c>
      <c r="N188" s="2">
        <v>-0.44855801178143601</v>
      </c>
      <c r="O188" s="2">
        <v>0.12700308669885099</v>
      </c>
      <c r="P188" s="2" t="s">
        <v>550</v>
      </c>
      <c r="Q188" s="2">
        <v>1.23959443709288</v>
      </c>
      <c r="R188" s="2">
        <v>1.0171177512665E-5</v>
      </c>
      <c r="S188" s="2" t="s">
        <v>543</v>
      </c>
      <c r="T188" s="2">
        <v>1.2949111044693999</v>
      </c>
      <c r="U188" s="2">
        <v>1.53978658132433E-5</v>
      </c>
      <c r="V188" s="2" t="s">
        <v>543</v>
      </c>
      <c r="W188" s="2">
        <v>0.75354071306713799</v>
      </c>
      <c r="X188" s="2">
        <v>1.4941980999426801E-2</v>
      </c>
      <c r="Y188" s="2" t="s">
        <v>550</v>
      </c>
      <c r="Z188" s="2">
        <v>1.78096482849515</v>
      </c>
      <c r="AA188" s="2">
        <v>8.6631366847498594E-12</v>
      </c>
      <c r="AB188" s="2" t="s">
        <v>543</v>
      </c>
    </row>
    <row r="189" spans="1:28" x14ac:dyDescent="0.25">
      <c r="A189" t="s">
        <v>111</v>
      </c>
      <c r="B189" s="2">
        <v>796</v>
      </c>
      <c r="C189" s="2">
        <v>342</v>
      </c>
      <c r="D189" s="2">
        <v>1477.8</v>
      </c>
      <c r="E189" s="2">
        <v>1321.6</v>
      </c>
      <c r="F189" s="2">
        <v>1685.8</v>
      </c>
      <c r="G189" s="2">
        <v>1275.8</v>
      </c>
      <c r="H189" s="2" t="s">
        <v>832</v>
      </c>
      <c r="I189" s="2" t="s">
        <v>1022</v>
      </c>
      <c r="J189" s="2" t="s">
        <v>1023</v>
      </c>
      <c r="K189" s="2">
        <v>-5.0265255123501697E-2</v>
      </c>
      <c r="L189" s="2">
        <v>0.89187460895327098</v>
      </c>
      <c r="M189" s="2" t="s">
        <v>550</v>
      </c>
      <c r="N189" s="2">
        <v>-0.47413680752100901</v>
      </c>
      <c r="O189" s="2">
        <v>2.49496610572443E-3</v>
      </c>
      <c r="P189" s="2" t="s">
        <v>550</v>
      </c>
      <c r="Q189" s="2">
        <v>1.2109647450968499</v>
      </c>
      <c r="R189" s="2">
        <v>1.2220166202293401E-4</v>
      </c>
      <c r="S189" s="2" t="s">
        <v>543</v>
      </c>
      <c r="T189" s="2">
        <v>0.78641968428942699</v>
      </c>
      <c r="U189" s="2">
        <v>6.8438206414182697E-3</v>
      </c>
      <c r="V189" s="2" t="s">
        <v>550</v>
      </c>
      <c r="W189" s="2">
        <v>0.72642885445764704</v>
      </c>
      <c r="X189" s="2">
        <v>0.12442567065302799</v>
      </c>
      <c r="Y189" s="2" t="s">
        <v>550</v>
      </c>
      <c r="Z189" s="2">
        <v>1.2709555749286301</v>
      </c>
      <c r="AA189" s="2">
        <v>7.9101176553522602E-8</v>
      </c>
      <c r="AB189" s="2" t="s">
        <v>543</v>
      </c>
    </row>
    <row r="190" spans="1:28" x14ac:dyDescent="0.25">
      <c r="A190" t="s">
        <v>117</v>
      </c>
      <c r="B190" s="2">
        <v>963</v>
      </c>
      <c r="C190" s="2">
        <v>972</v>
      </c>
      <c r="D190" s="2">
        <v>101.8</v>
      </c>
      <c r="E190" s="2">
        <v>98.2</v>
      </c>
      <c r="F190" s="2">
        <v>275</v>
      </c>
      <c r="G190" s="2">
        <v>222.8</v>
      </c>
      <c r="H190" s="2" t="s">
        <v>1024</v>
      </c>
      <c r="I190" s="2" t="s">
        <v>558</v>
      </c>
      <c r="J190" s="2" t="s">
        <v>1025</v>
      </c>
      <c r="K190" s="2">
        <v>4.5343778760884003E-2</v>
      </c>
      <c r="L190" s="2">
        <v>0.93921464247320596</v>
      </c>
      <c r="M190" s="2" t="s">
        <v>550</v>
      </c>
      <c r="N190" s="2">
        <v>-0.26513581434528199</v>
      </c>
      <c r="O190" s="2">
        <v>0.70506760486940201</v>
      </c>
      <c r="P190" s="2" t="s">
        <v>550</v>
      </c>
      <c r="Q190" s="2">
        <v>1.18381505841944</v>
      </c>
      <c r="R190" s="2">
        <v>3.7003460598862802E-3</v>
      </c>
      <c r="S190" s="2" t="s">
        <v>543</v>
      </c>
      <c r="T190" s="2">
        <v>0.82420645101118295</v>
      </c>
      <c r="U190" s="2">
        <v>1.28348373749989E-2</v>
      </c>
      <c r="V190" s="2" t="s">
        <v>550</v>
      </c>
      <c r="W190" s="2">
        <v>0.87251700555088496</v>
      </c>
      <c r="X190" s="2">
        <v>2.9023739535037799E-2</v>
      </c>
      <c r="Y190" s="2" t="s">
        <v>550</v>
      </c>
      <c r="Z190" s="2">
        <v>1.13550450387974</v>
      </c>
      <c r="AA190" s="2">
        <v>8.7259375952963999E-4</v>
      </c>
      <c r="AB190" s="2" t="s">
        <v>543</v>
      </c>
    </row>
    <row r="191" spans="1:28" x14ac:dyDescent="0.25">
      <c r="A191" t="s">
        <v>135</v>
      </c>
      <c r="B191" s="2">
        <v>10565</v>
      </c>
      <c r="C191" s="2">
        <v>5472</v>
      </c>
      <c r="D191" s="2">
        <v>7017.2</v>
      </c>
      <c r="E191" s="2">
        <v>7282</v>
      </c>
      <c r="F191" s="2">
        <v>9307.6</v>
      </c>
      <c r="G191" s="2">
        <v>11470.2</v>
      </c>
      <c r="H191" s="2" t="s">
        <v>1026</v>
      </c>
      <c r="I191" s="2" t="s">
        <v>558</v>
      </c>
      <c r="J191" s="2" t="s">
        <v>1027</v>
      </c>
      <c r="K191" s="2">
        <v>0.159697323627673</v>
      </c>
      <c r="L191" s="2">
        <v>0.58831615147427097</v>
      </c>
      <c r="M191" s="2" t="s">
        <v>550</v>
      </c>
      <c r="N191" s="2">
        <v>0.24419621055225799</v>
      </c>
      <c r="O191" s="2">
        <v>0.21570017840385</v>
      </c>
      <c r="P191" s="2" t="s">
        <v>550</v>
      </c>
      <c r="Q191" s="2">
        <v>1.1596773050307501</v>
      </c>
      <c r="R191" s="2">
        <v>1.0901041668689099E-4</v>
      </c>
      <c r="S191" s="2" t="s">
        <v>543</v>
      </c>
      <c r="T191" s="2">
        <v>1.25324124535234</v>
      </c>
      <c r="U191" s="2">
        <v>2.4597948742681998E-6</v>
      </c>
      <c r="V191" s="2" t="s">
        <v>543</v>
      </c>
      <c r="W191" s="2">
        <v>1.4128578917897101</v>
      </c>
      <c r="X191" s="2">
        <v>2.0184318035307799E-7</v>
      </c>
      <c r="Y191" s="2" t="s">
        <v>543</v>
      </c>
      <c r="Z191" s="2">
        <v>1.00006065859338</v>
      </c>
      <c r="AA191" s="2">
        <v>1.0056146377601901E-3</v>
      </c>
      <c r="AB191" s="2" t="s">
        <v>543</v>
      </c>
    </row>
    <row r="192" spans="1:28" x14ac:dyDescent="0.25">
      <c r="A192" t="s">
        <v>150</v>
      </c>
      <c r="B192" s="2">
        <v>3039</v>
      </c>
      <c r="C192" s="2">
        <v>1317</v>
      </c>
      <c r="D192" s="2">
        <v>2981.4</v>
      </c>
      <c r="E192" s="2">
        <v>3226.4</v>
      </c>
      <c r="F192" s="2">
        <v>3001.4</v>
      </c>
      <c r="G192" s="2">
        <v>3386.6</v>
      </c>
      <c r="H192" s="2" t="s">
        <v>1028</v>
      </c>
      <c r="I192" s="2" t="s">
        <v>1029</v>
      </c>
      <c r="J192" s="2" t="s">
        <v>1030</v>
      </c>
      <c r="K192" s="2">
        <v>0.19158196532507901</v>
      </c>
      <c r="L192" s="2">
        <v>0.47154083639309402</v>
      </c>
      <c r="M192" s="2" t="s">
        <v>550</v>
      </c>
      <c r="N192" s="2">
        <v>0.115193104641515</v>
      </c>
      <c r="O192" s="2">
        <v>0.80941780647487005</v>
      </c>
      <c r="P192" s="2" t="s">
        <v>550</v>
      </c>
      <c r="Q192" s="2">
        <v>1.0071420159394</v>
      </c>
      <c r="R192" s="2">
        <v>3.2357116596304201E-4</v>
      </c>
      <c r="S192" s="2" t="s">
        <v>543</v>
      </c>
      <c r="T192" s="2">
        <v>0.93106915627411302</v>
      </c>
      <c r="U192" s="2">
        <v>6.00384393586135E-5</v>
      </c>
      <c r="V192" s="2" t="s">
        <v>550</v>
      </c>
      <c r="W192" s="2">
        <v>1.1323893844592201</v>
      </c>
      <c r="X192" s="2">
        <v>5.7250979582703997E-5</v>
      </c>
      <c r="Y192" s="2" t="s">
        <v>543</v>
      </c>
      <c r="Z192" s="2">
        <v>0.80582178775428404</v>
      </c>
      <c r="AA192" s="2">
        <v>3.3616196702426001E-4</v>
      </c>
      <c r="AB192" s="2" t="s">
        <v>550</v>
      </c>
    </row>
    <row r="193" spans="1:28" x14ac:dyDescent="0.25">
      <c r="A193" t="s">
        <v>160</v>
      </c>
      <c r="B193" s="2">
        <v>1851</v>
      </c>
      <c r="C193" s="2">
        <v>1893</v>
      </c>
      <c r="D193" s="2">
        <v>639</v>
      </c>
      <c r="E193" s="2">
        <v>522</v>
      </c>
      <c r="F193" s="2">
        <v>334.8</v>
      </c>
      <c r="G193" s="2">
        <v>288.39999999999998</v>
      </c>
      <c r="H193" s="2" t="s">
        <v>582</v>
      </c>
      <c r="I193" s="2" t="s">
        <v>1031</v>
      </c>
      <c r="J193" s="2" t="s">
        <v>1032</v>
      </c>
      <c r="K193" s="2">
        <v>-0.16073707328157699</v>
      </c>
      <c r="L193" s="2">
        <v>0.78237372116257398</v>
      </c>
      <c r="M193" s="2" t="s">
        <v>550</v>
      </c>
      <c r="N193" s="2">
        <v>-0.20868997279328599</v>
      </c>
      <c r="O193" s="2">
        <v>0.84706325010416195</v>
      </c>
      <c r="P193" s="2" t="s">
        <v>550</v>
      </c>
      <c r="Q193" s="2">
        <v>-1.19776026195508</v>
      </c>
      <c r="R193" s="2">
        <v>8.4897281880485999E-4</v>
      </c>
      <c r="S193" s="2" t="s">
        <v>544</v>
      </c>
      <c r="T193" s="2">
        <v>-1.26904253266541</v>
      </c>
      <c r="U193" s="2">
        <v>1.3235751296178399E-3</v>
      </c>
      <c r="V193" s="2" t="s">
        <v>544</v>
      </c>
      <c r="W193" s="2">
        <v>-1.46680034439517</v>
      </c>
      <c r="X193" s="2">
        <v>3.8038755159339301E-3</v>
      </c>
      <c r="Y193" s="2" t="s">
        <v>544</v>
      </c>
      <c r="Z193" s="2">
        <v>-1.00000245022532</v>
      </c>
      <c r="AA193" s="2">
        <v>1.37066724529149E-4</v>
      </c>
      <c r="AB193" s="2" t="s">
        <v>544</v>
      </c>
    </row>
    <row r="194" spans="1:28" x14ac:dyDescent="0.25">
      <c r="A194" t="s">
        <v>175</v>
      </c>
      <c r="B194" s="2">
        <v>5553</v>
      </c>
      <c r="C194" s="2">
        <v>4181</v>
      </c>
      <c r="D194" s="2">
        <v>1805.6</v>
      </c>
      <c r="E194" s="2">
        <v>1612</v>
      </c>
      <c r="F194" s="2">
        <v>750.2</v>
      </c>
      <c r="G194" s="2">
        <v>805.2</v>
      </c>
      <c r="H194" s="2" t="s">
        <v>1033</v>
      </c>
      <c r="I194" s="2" t="s">
        <v>1034</v>
      </c>
      <c r="J194" s="2" t="s">
        <v>1035</v>
      </c>
      <c r="K194" s="2">
        <v>-6.9679308770947204E-2</v>
      </c>
      <c r="L194" s="2">
        <v>0.69392815413197295</v>
      </c>
      <c r="M194" s="2" t="s">
        <v>550</v>
      </c>
      <c r="N194" s="2">
        <v>2.4846939514123301E-2</v>
      </c>
      <c r="O194" s="2">
        <v>0.97674436834915701</v>
      </c>
      <c r="P194" s="2" t="s">
        <v>550</v>
      </c>
      <c r="Q194" s="2">
        <v>-1.06388115729826</v>
      </c>
      <c r="R194" s="2">
        <v>2.2964823581543901E-3</v>
      </c>
      <c r="S194" s="2" t="s">
        <v>544</v>
      </c>
      <c r="T194" s="2">
        <v>-0.96798911914167796</v>
      </c>
      <c r="U194" s="2">
        <v>5.8147969565276597E-3</v>
      </c>
      <c r="V194" s="2" t="s">
        <v>550</v>
      </c>
      <c r="W194" s="2">
        <v>-1.0410495080903801</v>
      </c>
      <c r="X194" s="2">
        <v>7.57365927194102E-3</v>
      </c>
      <c r="Y194" s="2" t="s">
        <v>544</v>
      </c>
      <c r="Z194" s="2">
        <v>-0.99082076834955002</v>
      </c>
      <c r="AA194" s="2">
        <v>9.0666740857985896E-4</v>
      </c>
      <c r="AB194" s="2" t="s">
        <v>550</v>
      </c>
    </row>
    <row r="195" spans="1:28" x14ac:dyDescent="0.25">
      <c r="A195" t="s">
        <v>113</v>
      </c>
      <c r="B195" s="2">
        <v>969</v>
      </c>
      <c r="C195" s="2">
        <v>969</v>
      </c>
      <c r="D195" s="2">
        <v>139.6</v>
      </c>
      <c r="E195" s="2">
        <v>131.6</v>
      </c>
      <c r="F195" s="2">
        <v>21.6</v>
      </c>
      <c r="G195" s="2">
        <v>16.399999999999999</v>
      </c>
      <c r="H195" s="2" t="s">
        <v>1036</v>
      </c>
      <c r="I195" s="2" t="s">
        <v>1037</v>
      </c>
      <c r="J195" s="2" t="s">
        <v>1038</v>
      </c>
      <c r="K195" s="2">
        <v>7.0114485606494097E-3</v>
      </c>
      <c r="L195" s="2">
        <v>0.99085063468389201</v>
      </c>
      <c r="M195" s="2" t="s">
        <v>550</v>
      </c>
      <c r="N195">
        <v>-0.58874360372507151</v>
      </c>
      <c r="O195" s="1">
        <v>0.93782004397708396</v>
      </c>
      <c r="P195" s="2" t="s">
        <v>550</v>
      </c>
      <c r="Q195" s="2">
        <v>-2.7159605711954802</v>
      </c>
      <c r="R195" s="2">
        <v>2.2891134783935299E-4</v>
      </c>
      <c r="S195" s="2" t="s">
        <v>544</v>
      </c>
      <c r="T195" s="2">
        <v>-3.31075770150836</v>
      </c>
      <c r="U195" s="2">
        <v>0.115845624990405</v>
      </c>
      <c r="V195" s="2" t="s">
        <v>550</v>
      </c>
      <c r="W195" s="2">
        <v>-3.3047041749205501</v>
      </c>
      <c r="X195" s="2">
        <v>0.121336995664448</v>
      </c>
      <c r="Y195" s="2" t="s">
        <v>550</v>
      </c>
      <c r="Z195" s="2">
        <v>-2.7220140977832901</v>
      </c>
      <c r="AA195" s="2">
        <v>1.6833741130172899E-4</v>
      </c>
      <c r="AB195" s="2" t="s">
        <v>544</v>
      </c>
    </row>
    <row r="196" spans="1:28" x14ac:dyDescent="0.25">
      <c r="A196" t="s">
        <v>130</v>
      </c>
      <c r="B196" s="2">
        <v>1764</v>
      </c>
      <c r="C196" s="2">
        <v>1749</v>
      </c>
      <c r="D196" s="2">
        <v>501.8</v>
      </c>
      <c r="E196" s="2">
        <v>430.4</v>
      </c>
      <c r="F196" s="2">
        <v>1303.4000000000001</v>
      </c>
      <c r="G196" s="2">
        <v>1134.8</v>
      </c>
      <c r="H196" s="2" t="s">
        <v>1039</v>
      </c>
      <c r="I196" s="2" t="s">
        <v>1040</v>
      </c>
      <c r="J196" s="2" t="s">
        <v>1041</v>
      </c>
      <c r="K196" s="2">
        <v>-0.12258088800599699</v>
      </c>
      <c r="L196" s="2">
        <v>0.65776698454284799</v>
      </c>
      <c r="M196" s="2" t="s">
        <v>550</v>
      </c>
      <c r="N196" s="2">
        <v>-0.26024250848443498</v>
      </c>
      <c r="O196" s="2">
        <v>0.110697387074823</v>
      </c>
      <c r="P196" s="2" t="s">
        <v>550</v>
      </c>
      <c r="Q196" s="2">
        <v>1.1736454860241301</v>
      </c>
      <c r="R196" s="2">
        <v>1.3810367316102501E-4</v>
      </c>
      <c r="S196" s="2" t="s">
        <v>543</v>
      </c>
      <c r="T196" s="2">
        <v>1.04056767594497</v>
      </c>
      <c r="U196" s="2">
        <v>7.4191344364817502E-4</v>
      </c>
      <c r="V196" s="2" t="s">
        <v>543</v>
      </c>
      <c r="W196" s="2">
        <v>0.91090208165931896</v>
      </c>
      <c r="X196" s="2">
        <v>7.3508345503381801E-3</v>
      </c>
      <c r="Y196" s="2" t="s">
        <v>550</v>
      </c>
      <c r="Z196" s="2">
        <v>1.3033110803097701</v>
      </c>
      <c r="AA196" s="2">
        <v>1.79319586939603E-6</v>
      </c>
      <c r="AB196" s="2" t="s">
        <v>543</v>
      </c>
    </row>
    <row r="197" spans="1:28" x14ac:dyDescent="0.25">
      <c r="A197" t="s">
        <v>278</v>
      </c>
      <c r="B197" s="2">
        <v>1364</v>
      </c>
      <c r="C197" s="2">
        <v>2683</v>
      </c>
      <c r="D197" s="2">
        <v>177</v>
      </c>
      <c r="E197" s="2">
        <v>64.599999999999994</v>
      </c>
      <c r="F197" s="2">
        <v>1879.2</v>
      </c>
      <c r="G197" s="2">
        <v>1509.2</v>
      </c>
      <c r="H197" s="2" t="s">
        <v>1042</v>
      </c>
      <c r="I197" s="2" t="s">
        <v>558</v>
      </c>
      <c r="J197" s="2" t="s">
        <v>1043</v>
      </c>
      <c r="K197" s="2">
        <v>-0.87776693718818599</v>
      </c>
      <c r="L197" s="2">
        <v>3.5956013568230499E-2</v>
      </c>
      <c r="M197" s="2" t="s">
        <v>550</v>
      </c>
      <c r="N197" s="2">
        <v>-0.37421284737503302</v>
      </c>
      <c r="O197" s="2">
        <v>9.5926807884635604E-2</v>
      </c>
      <c r="P197" s="2" t="s">
        <v>550</v>
      </c>
      <c r="Q197" s="2">
        <v>2.3769342011828098</v>
      </c>
      <c r="R197" s="2">
        <v>0</v>
      </c>
      <c r="S197" s="2" t="s">
        <v>543</v>
      </c>
      <c r="T197" s="2">
        <v>3.2909767974532098</v>
      </c>
      <c r="U197" s="2">
        <v>5.8329166255376701E-2</v>
      </c>
      <c r="V197" s="2" t="s">
        <v>550</v>
      </c>
      <c r="W197" s="2">
        <v>1.9577141351984999</v>
      </c>
      <c r="X197" s="2">
        <v>4.9409966603146802E-11</v>
      </c>
      <c r="Y197" s="2" t="s">
        <v>543</v>
      </c>
      <c r="Z197" s="2">
        <v>3.71019686343752</v>
      </c>
      <c r="AA197" s="2">
        <v>3.1763887110514803E-2</v>
      </c>
      <c r="AB197" s="2" t="s">
        <v>550</v>
      </c>
    </row>
    <row r="198" spans="1:28" x14ac:dyDescent="0.25">
      <c r="A198" t="s">
        <v>283</v>
      </c>
      <c r="B198" s="2">
        <v>1773</v>
      </c>
      <c r="C198" s="2">
        <v>1806</v>
      </c>
      <c r="D198" s="2">
        <v>181.4</v>
      </c>
      <c r="E198" s="2">
        <v>80.400000000000006</v>
      </c>
      <c r="F198" s="2">
        <v>58.4</v>
      </c>
      <c r="G198" s="2">
        <v>0</v>
      </c>
      <c r="H198" s="2" t="s">
        <v>1044</v>
      </c>
      <c r="I198" s="2" t="s">
        <v>558</v>
      </c>
      <c r="J198" s="2" t="s">
        <v>1045</v>
      </c>
      <c r="K198" s="2">
        <v>-0.47953287359846902</v>
      </c>
      <c r="L198" s="2">
        <v>0.40298432946663998</v>
      </c>
      <c r="M198" s="2" t="s">
        <v>550</v>
      </c>
      <c r="N198" s="2">
        <v>-6.6957653126410559</v>
      </c>
      <c r="O198" s="1">
        <v>0.74708315526126401</v>
      </c>
      <c r="P198" s="2" t="s">
        <v>550</v>
      </c>
      <c r="Q198" s="2">
        <v>-1.88713634482621</v>
      </c>
      <c r="R198" s="2">
        <v>4.9112370232357698E-3</v>
      </c>
      <c r="S198" s="2" t="s">
        <v>544</v>
      </c>
      <c r="T198" s="2">
        <v>-7.4791891633371801</v>
      </c>
      <c r="U198" s="2">
        <v>1.2693485445494101E-2</v>
      </c>
      <c r="V198" s="2" t="s">
        <v>550</v>
      </c>
      <c r="W198" s="2">
        <v>-8.5829016574672696</v>
      </c>
      <c r="X198" s="2">
        <v>7.4479824002604304E-3</v>
      </c>
      <c r="Y198" s="2" t="s">
        <v>544</v>
      </c>
      <c r="Z198" s="2">
        <v>-0.78342385069612896</v>
      </c>
      <c r="AA198" s="2">
        <v>8.2853250888832407E-3</v>
      </c>
      <c r="AB198" s="2" t="s">
        <v>550</v>
      </c>
    </row>
    <row r="199" spans="1:28" x14ac:dyDescent="0.25">
      <c r="A199" t="s">
        <v>112</v>
      </c>
      <c r="B199" s="2">
        <v>1026</v>
      </c>
      <c r="C199" s="2">
        <v>648</v>
      </c>
      <c r="D199" s="2">
        <v>437.4</v>
      </c>
      <c r="E199" s="2">
        <v>486.2</v>
      </c>
      <c r="F199" s="2">
        <v>777.8</v>
      </c>
      <c r="G199" s="2">
        <v>686</v>
      </c>
      <c r="H199" s="2" t="s">
        <v>832</v>
      </c>
      <c r="I199" s="2" t="s">
        <v>1046</v>
      </c>
      <c r="J199" s="2" t="s">
        <v>1047</v>
      </c>
      <c r="K199" s="2">
        <v>0.22588705910947099</v>
      </c>
      <c r="L199" s="2">
        <v>0.60598395674671901</v>
      </c>
      <c r="M199" s="2" t="s">
        <v>550</v>
      </c>
      <c r="N199" s="2">
        <v>-0.21621753515750899</v>
      </c>
      <c r="O199" s="2">
        <v>0.68827528416221895</v>
      </c>
      <c r="P199" s="2" t="s">
        <v>550</v>
      </c>
      <c r="Q199" s="2">
        <v>1.2958994806175901</v>
      </c>
      <c r="R199" s="2">
        <v>2.0453302071943798E-6</v>
      </c>
      <c r="S199" s="2" t="s">
        <v>543</v>
      </c>
      <c r="T199" s="2">
        <v>0.815187020675052</v>
      </c>
      <c r="U199" s="2">
        <v>9.0512284773967208E-3</v>
      </c>
      <c r="V199" s="2" t="s">
        <v>550</v>
      </c>
      <c r="W199" s="2">
        <v>1.0625588453105099</v>
      </c>
      <c r="X199" s="2">
        <v>8.02341286245104E-3</v>
      </c>
      <c r="Y199" s="2" t="s">
        <v>543</v>
      </c>
      <c r="Z199" s="2">
        <v>1.0485276559821299</v>
      </c>
      <c r="AA199" s="2">
        <v>5.1958145322692799E-7</v>
      </c>
      <c r="AB199" s="2" t="s">
        <v>543</v>
      </c>
    </row>
    <row r="200" spans="1:28" x14ac:dyDescent="0.25">
      <c r="A200" t="s">
        <v>118</v>
      </c>
      <c r="B200" s="2">
        <v>867</v>
      </c>
      <c r="C200" s="2">
        <v>864</v>
      </c>
      <c r="D200" s="2">
        <v>357.2</v>
      </c>
      <c r="E200" s="2">
        <v>405.2</v>
      </c>
      <c r="F200" s="2">
        <v>915</v>
      </c>
      <c r="G200" s="2">
        <v>784</v>
      </c>
      <c r="H200" s="2" t="s">
        <v>1048</v>
      </c>
      <c r="I200" s="2" t="s">
        <v>1049</v>
      </c>
      <c r="J200" s="2" t="s">
        <v>1050</v>
      </c>
      <c r="K200" s="2">
        <v>0.26382686797733701</v>
      </c>
      <c r="L200" s="2">
        <v>0.25678246588463999</v>
      </c>
      <c r="M200" s="2" t="s">
        <v>550</v>
      </c>
      <c r="N200" s="2">
        <v>-0.24683538769878999</v>
      </c>
      <c r="O200" s="2">
        <v>0.58686061613943497</v>
      </c>
      <c r="P200" s="2" t="s">
        <v>550</v>
      </c>
      <c r="Q200" s="2">
        <v>1.1328444799683099</v>
      </c>
      <c r="R200" s="2">
        <v>1.4174618989364E-4</v>
      </c>
      <c r="S200" s="2" t="s">
        <v>543</v>
      </c>
      <c r="T200" s="2">
        <v>0.59338243524466205</v>
      </c>
      <c r="U200" s="2">
        <v>3.5746892658304497E-2</v>
      </c>
      <c r="V200" s="2" t="s">
        <v>550</v>
      </c>
      <c r="W200" s="2">
        <v>0.86825108644224502</v>
      </c>
      <c r="X200" s="2">
        <v>2.7015132700620899E-3</v>
      </c>
      <c r="Y200" s="2" t="s">
        <v>550</v>
      </c>
      <c r="Z200" s="2">
        <v>0.85797582877072798</v>
      </c>
      <c r="AA200" s="2">
        <v>2.7040093031804602E-3</v>
      </c>
      <c r="AB200" s="2" t="s">
        <v>550</v>
      </c>
    </row>
    <row r="201" spans="1:28" x14ac:dyDescent="0.25">
      <c r="A201" t="s">
        <v>136</v>
      </c>
      <c r="B201" s="2">
        <v>2343</v>
      </c>
      <c r="C201" s="2">
        <v>2400</v>
      </c>
      <c r="D201" s="2">
        <v>7417</v>
      </c>
      <c r="E201" s="2">
        <v>6937.4</v>
      </c>
      <c r="F201" s="2">
        <v>4321.6000000000004</v>
      </c>
      <c r="G201" s="2">
        <v>5001</v>
      </c>
      <c r="H201" s="2" t="s">
        <v>1051</v>
      </c>
      <c r="I201" s="2" t="s">
        <v>558</v>
      </c>
      <c r="J201" s="2" t="s">
        <v>1052</v>
      </c>
      <c r="K201" s="2">
        <v>-3.7436325118726998E-3</v>
      </c>
      <c r="L201" s="2">
        <v>0.99441732460369503</v>
      </c>
      <c r="M201" s="2" t="s">
        <v>550</v>
      </c>
      <c r="N201" s="2">
        <v>0.14226520866321099</v>
      </c>
      <c r="O201" s="2">
        <v>0.85617445000649095</v>
      </c>
      <c r="P201" s="2" t="s">
        <v>550</v>
      </c>
      <c r="Q201" s="2">
        <v>-1.0361888284368099</v>
      </c>
      <c r="R201" s="2">
        <v>4.7129323334408902E-4</v>
      </c>
      <c r="S201" s="2" t="s">
        <v>544</v>
      </c>
      <c r="T201" s="2">
        <v>-0.86646255041143005</v>
      </c>
      <c r="U201" s="2">
        <v>9.3866077223056597E-4</v>
      </c>
      <c r="V201" s="2" t="s">
        <v>550</v>
      </c>
      <c r="W201" s="2">
        <v>-0.86542511979917203</v>
      </c>
      <c r="X201" s="2">
        <v>4.5316899789639197E-3</v>
      </c>
      <c r="Y201" s="2" t="s">
        <v>550</v>
      </c>
      <c r="Z201" s="2">
        <v>-1.03722625904907</v>
      </c>
      <c r="AA201" s="2">
        <v>4.3336857781284397E-5</v>
      </c>
      <c r="AB201" s="2" t="s">
        <v>544</v>
      </c>
    </row>
    <row r="202" spans="1:28" x14ac:dyDescent="0.25">
      <c r="A202" t="s">
        <v>151</v>
      </c>
      <c r="B202" s="2">
        <v>670</v>
      </c>
      <c r="C202" s="2">
        <v>252</v>
      </c>
      <c r="D202" s="2">
        <v>100</v>
      </c>
      <c r="E202" s="2">
        <v>97.4</v>
      </c>
      <c r="F202" s="2">
        <v>138.80000000000001</v>
      </c>
      <c r="G202" s="2">
        <v>122.2</v>
      </c>
      <c r="H202" s="2" t="s">
        <v>1053</v>
      </c>
      <c r="I202" s="2" t="s">
        <v>558</v>
      </c>
      <c r="J202" s="2" t="s">
        <v>1054</v>
      </c>
      <c r="K202" s="2">
        <v>5.5323648998725598E-2</v>
      </c>
      <c r="L202" s="2">
        <v>0.95285284538003101</v>
      </c>
      <c r="M202" s="2" t="s">
        <v>550</v>
      </c>
      <c r="N202" s="2">
        <v>-0.22582287414461699</v>
      </c>
      <c r="O202" s="2">
        <v>0.69060302813055696</v>
      </c>
      <c r="P202" s="2" t="s">
        <v>550</v>
      </c>
      <c r="Q202" s="2">
        <v>1.73475989684639</v>
      </c>
      <c r="R202" s="2">
        <v>4.9632754002811302E-8</v>
      </c>
      <c r="S202" s="2" t="s">
        <v>543</v>
      </c>
      <c r="T202" s="2">
        <v>1.4094441986338799</v>
      </c>
      <c r="U202" s="2">
        <v>1.1210746355963301E-5</v>
      </c>
      <c r="V202" s="2" t="s">
        <v>543</v>
      </c>
      <c r="W202" s="2">
        <v>1.48156028553401</v>
      </c>
      <c r="X202" s="2">
        <v>1.13685996992065E-5</v>
      </c>
      <c r="Y202" s="2" t="s">
        <v>543</v>
      </c>
      <c r="Z202" s="2">
        <v>1.6626438099462599</v>
      </c>
      <c r="AA202" s="2">
        <v>1.42700655361872E-8</v>
      </c>
      <c r="AB202" s="2" t="s">
        <v>543</v>
      </c>
    </row>
    <row r="203" spans="1:28" x14ac:dyDescent="0.25">
      <c r="A203" t="s">
        <v>210</v>
      </c>
      <c r="B203" s="2">
        <v>453</v>
      </c>
      <c r="C203" s="2">
        <v>534</v>
      </c>
      <c r="D203" s="2">
        <v>212.2</v>
      </c>
      <c r="E203" s="2">
        <v>197.4</v>
      </c>
      <c r="F203" s="2">
        <v>118.6</v>
      </c>
      <c r="G203" s="2">
        <v>114.2</v>
      </c>
      <c r="H203" s="2" t="s">
        <v>830</v>
      </c>
      <c r="I203" s="2" t="s">
        <v>558</v>
      </c>
      <c r="J203" s="2" t="s">
        <v>1055</v>
      </c>
      <c r="K203" s="2">
        <v>6.3832482379957804E-3</v>
      </c>
      <c r="L203" s="2">
        <v>0.99324417226419204</v>
      </c>
      <c r="M203" s="2" t="s">
        <v>550</v>
      </c>
      <c r="N203" s="2">
        <v>-0.109841750385766</v>
      </c>
      <c r="O203" s="2">
        <v>0.91076761882317003</v>
      </c>
      <c r="P203" s="2" t="s">
        <v>550</v>
      </c>
      <c r="Q203" s="2">
        <v>-1.2963270662839801</v>
      </c>
      <c r="R203" s="2">
        <v>6.7563578997703003E-6</v>
      </c>
      <c r="S203" s="2" t="s">
        <v>544</v>
      </c>
      <c r="T203" s="2">
        <v>-1.4172715605085899</v>
      </c>
      <c r="U203" s="2">
        <v>1.8738037031819301E-4</v>
      </c>
      <c r="V203" s="2" t="s">
        <v>544</v>
      </c>
      <c r="W203" s="2">
        <v>-1.4186549874577099</v>
      </c>
      <c r="X203" s="2">
        <v>7.7168978049632898E-6</v>
      </c>
      <c r="Y203" s="2" t="s">
        <v>544</v>
      </c>
      <c r="Z203" s="2">
        <v>-1.2949436393348599</v>
      </c>
      <c r="AA203" s="2">
        <v>1.5617199886650099E-4</v>
      </c>
      <c r="AB203" s="2" t="s">
        <v>544</v>
      </c>
    </row>
    <row r="204" spans="1:28" x14ac:dyDescent="0.25">
      <c r="A204" t="s">
        <v>229</v>
      </c>
      <c r="B204" s="2">
        <v>759</v>
      </c>
      <c r="C204" s="2">
        <v>516</v>
      </c>
      <c r="D204" s="2">
        <v>31404</v>
      </c>
      <c r="E204" s="2">
        <v>21429</v>
      </c>
      <c r="F204" s="2">
        <v>66172.600000000006</v>
      </c>
      <c r="G204" s="2">
        <v>63257.4</v>
      </c>
      <c r="H204" s="2" t="s">
        <v>1056</v>
      </c>
      <c r="I204" s="2" t="s">
        <v>1057</v>
      </c>
      <c r="J204" s="2" t="s">
        <v>1058</v>
      </c>
      <c r="K204" s="2">
        <v>-0.40097425987110902</v>
      </c>
      <c r="L204" s="2">
        <v>0.156098882725341</v>
      </c>
      <c r="M204" s="2" t="s">
        <v>550</v>
      </c>
      <c r="N204" s="2">
        <v>-0.13897860973930201</v>
      </c>
      <c r="O204" s="2">
        <v>0.70220074421666001</v>
      </c>
      <c r="P204" s="2" t="s">
        <v>550</v>
      </c>
      <c r="Q204" s="2">
        <v>1.4416550355017801</v>
      </c>
      <c r="R204" s="2">
        <v>4.02724881864209E-6</v>
      </c>
      <c r="S204" s="2" t="s">
        <v>543</v>
      </c>
      <c r="T204" s="2">
        <v>1.7487268317675699</v>
      </c>
      <c r="U204" s="2">
        <v>2.73403013545096E-14</v>
      </c>
      <c r="V204" s="2" t="s">
        <v>543</v>
      </c>
      <c r="W204" s="2">
        <v>1.2979262081812799</v>
      </c>
      <c r="X204" s="2">
        <v>2.5935052013798599E-6</v>
      </c>
      <c r="Y204" s="2" t="s">
        <v>543</v>
      </c>
      <c r="Z204" s="2">
        <v>1.8924556590880599</v>
      </c>
      <c r="AA204" s="2">
        <v>1.8751725012778799E-13</v>
      </c>
      <c r="AB204" s="2" t="s">
        <v>543</v>
      </c>
    </row>
    <row r="205" spans="1:28" x14ac:dyDescent="0.25">
      <c r="A205" t="s">
        <v>279</v>
      </c>
      <c r="B205" s="2">
        <v>1785</v>
      </c>
      <c r="C205" s="2">
        <v>1266</v>
      </c>
      <c r="D205" s="2">
        <v>2365.1999999999998</v>
      </c>
      <c r="E205" s="2">
        <v>1913.8</v>
      </c>
      <c r="F205" s="2">
        <v>618.6</v>
      </c>
      <c r="G205" s="2">
        <v>572.20000000000005</v>
      </c>
      <c r="H205" s="2" t="s">
        <v>858</v>
      </c>
      <c r="I205" s="2" t="s">
        <v>1059</v>
      </c>
      <c r="J205" s="2" t="s">
        <v>1060</v>
      </c>
      <c r="K205" s="2">
        <v>-0.19866592537949701</v>
      </c>
      <c r="L205" s="2">
        <v>0.33741669847444</v>
      </c>
      <c r="M205" s="2" t="s">
        <v>550</v>
      </c>
      <c r="N205" s="2">
        <v>-0.16548286647596799</v>
      </c>
      <c r="O205" s="2">
        <v>0.74442873543716803</v>
      </c>
      <c r="P205" s="2" t="s">
        <v>550</v>
      </c>
      <c r="Q205" s="2">
        <v>-1.6369831677242901</v>
      </c>
      <c r="R205" s="2">
        <v>1.2689109276387399E-6</v>
      </c>
      <c r="S205" s="2" t="s">
        <v>544</v>
      </c>
      <c r="T205" s="2">
        <v>-1.6048394630740499</v>
      </c>
      <c r="U205" s="2">
        <v>1.9566232338922501E-7</v>
      </c>
      <c r="V205" s="2" t="s">
        <v>544</v>
      </c>
      <c r="W205" s="2">
        <v>-1.8154880927356101</v>
      </c>
      <c r="X205" s="2">
        <v>1.8088314892387199E-7</v>
      </c>
      <c r="Y205" s="2" t="s">
        <v>544</v>
      </c>
      <c r="Z205" s="2">
        <v>-1.4263345380627399</v>
      </c>
      <c r="AA205" s="2">
        <v>1.00985325147268E-6</v>
      </c>
      <c r="AB205" s="2" t="s">
        <v>544</v>
      </c>
    </row>
    <row r="206" spans="1:28" x14ac:dyDescent="0.25">
      <c r="A206" t="s">
        <v>214</v>
      </c>
      <c r="B206" s="2">
        <v>489</v>
      </c>
      <c r="C206" s="2">
        <v>561</v>
      </c>
      <c r="D206" s="2">
        <v>100.4</v>
      </c>
      <c r="E206" s="2">
        <v>97.8</v>
      </c>
      <c r="F206" s="2">
        <v>346.4</v>
      </c>
      <c r="G206" s="2">
        <v>368.4</v>
      </c>
      <c r="H206" s="2" t="s">
        <v>1061</v>
      </c>
      <c r="I206" s="2" t="s">
        <v>558</v>
      </c>
      <c r="J206" s="2" t="s">
        <v>1062</v>
      </c>
      <c r="K206" s="2">
        <v>4.1981029707616198E-2</v>
      </c>
      <c r="L206" s="2">
        <v>0.95185997325883398</v>
      </c>
      <c r="M206" s="2" t="s">
        <v>550</v>
      </c>
      <c r="N206" s="2">
        <v>1.73606349815108E-2</v>
      </c>
      <c r="O206" s="2">
        <v>0.99132690718458005</v>
      </c>
      <c r="P206" s="2" t="s">
        <v>550</v>
      </c>
      <c r="Q206" s="2">
        <v>1.3604071842863901</v>
      </c>
      <c r="R206" s="2">
        <v>3.95753280694399E-5</v>
      </c>
      <c r="S206" s="2" t="s">
        <v>543</v>
      </c>
      <c r="T206" s="2">
        <v>1.33878535383009</v>
      </c>
      <c r="U206" s="2">
        <v>2.27571440340627E-6</v>
      </c>
      <c r="V206" s="2" t="s">
        <v>543</v>
      </c>
      <c r="W206" s="2">
        <v>1.3830615779028499</v>
      </c>
      <c r="X206" s="2">
        <v>1.0272324429307E-5</v>
      </c>
      <c r="Y206" s="2" t="s">
        <v>543</v>
      </c>
      <c r="Z206" s="2">
        <v>1.31613096021364</v>
      </c>
      <c r="AA206" s="2">
        <v>7.7327602195641592E-6</v>
      </c>
      <c r="AB206" s="2" t="s">
        <v>543</v>
      </c>
    </row>
    <row r="207" spans="1:28" x14ac:dyDescent="0.25">
      <c r="A207" t="s">
        <v>119</v>
      </c>
      <c r="B207" s="2">
        <v>1560</v>
      </c>
      <c r="C207" s="2">
        <v>3558</v>
      </c>
      <c r="D207" s="2">
        <v>0</v>
      </c>
      <c r="E207" s="2">
        <v>140.4</v>
      </c>
      <c r="F207" s="2">
        <v>974</v>
      </c>
      <c r="G207" s="2">
        <v>827</v>
      </c>
      <c r="H207" s="2" t="s">
        <v>781</v>
      </c>
      <c r="I207" s="2" t="s">
        <v>558</v>
      </c>
      <c r="J207" s="2" t="s">
        <v>1063</v>
      </c>
      <c r="K207" s="2">
        <v>8.392248291985112</v>
      </c>
      <c r="L207" s="1">
        <v>0.205336826541754</v>
      </c>
      <c r="M207" s="2" t="s">
        <v>550</v>
      </c>
      <c r="N207" s="2">
        <v>-0.19513782598975701</v>
      </c>
      <c r="O207" s="2">
        <v>0.88226174388437995</v>
      </c>
      <c r="P207" s="2" t="s">
        <v>550</v>
      </c>
      <c r="Q207" s="2">
        <v>10.211795672010901</v>
      </c>
      <c r="R207" s="2">
        <v>1.53812572903118E-3</v>
      </c>
      <c r="S207" s="2" t="s">
        <v>543</v>
      </c>
      <c r="T207" s="2">
        <v>1.5211557730477301</v>
      </c>
      <c r="U207" s="2">
        <v>9.5021780066512898E-4</v>
      </c>
      <c r="V207" s="2" t="s">
        <v>543</v>
      </c>
      <c r="W207" s="2">
        <v>9.9134040650328394</v>
      </c>
      <c r="X207" s="2">
        <v>1.5796605382905899E-3</v>
      </c>
      <c r="Y207" s="2" t="s">
        <v>543</v>
      </c>
      <c r="Z207" s="2">
        <v>1.8195473800258199</v>
      </c>
      <c r="AA207" s="2">
        <v>7.9525147240379096E-4</v>
      </c>
      <c r="AB207" s="2" t="s">
        <v>543</v>
      </c>
    </row>
    <row r="208" spans="1:28" x14ac:dyDescent="0.25">
      <c r="A208" t="s">
        <v>137</v>
      </c>
      <c r="B208" s="2">
        <v>2751</v>
      </c>
      <c r="C208" s="2">
        <v>3600</v>
      </c>
      <c r="D208" s="2">
        <v>29.2</v>
      </c>
      <c r="E208" s="2">
        <v>6.6</v>
      </c>
      <c r="F208" s="2">
        <v>1297.5999999999999</v>
      </c>
      <c r="G208" s="2">
        <v>1605.8</v>
      </c>
      <c r="H208" s="2" t="s">
        <v>1064</v>
      </c>
      <c r="I208" s="2" t="s">
        <v>1065</v>
      </c>
      <c r="J208" s="2" t="s">
        <v>1066</v>
      </c>
      <c r="K208" s="2">
        <v>-2.0590656004276537</v>
      </c>
      <c r="L208" s="1">
        <v>0.45052786731452399</v>
      </c>
      <c r="M208" s="2" t="s">
        <v>550</v>
      </c>
      <c r="N208" s="2">
        <v>4.3026325457574503E-2</v>
      </c>
      <c r="O208" s="2">
        <v>0.97798080330357395</v>
      </c>
      <c r="P208" s="2" t="s">
        <v>550</v>
      </c>
      <c r="Q208" s="2">
        <v>4.9247850594720903</v>
      </c>
      <c r="R208" s="2">
        <v>6.0502479402149104E-4</v>
      </c>
      <c r="S208" s="2" t="s">
        <v>543</v>
      </c>
      <c r="T208" s="2">
        <v>7.1980313555572097</v>
      </c>
      <c r="U208" s="2">
        <v>3.27175172517119E-4</v>
      </c>
      <c r="V208" s="2" t="s">
        <v>543</v>
      </c>
      <c r="W208" s="2">
        <v>5.1389657551295498</v>
      </c>
      <c r="X208" s="2">
        <v>5.7597781722442396E-4</v>
      </c>
      <c r="Y208" s="2" t="s">
        <v>543</v>
      </c>
      <c r="Z208" s="2">
        <v>6.9838506598997503</v>
      </c>
      <c r="AA208" s="2">
        <v>2.78384145101061E-4</v>
      </c>
      <c r="AB208" s="2" t="s">
        <v>543</v>
      </c>
    </row>
    <row r="209" spans="1:28" x14ac:dyDescent="0.25">
      <c r="A209" t="s">
        <v>152</v>
      </c>
      <c r="B209" s="2">
        <v>441</v>
      </c>
      <c r="C209" s="2">
        <v>438</v>
      </c>
      <c r="D209" s="2">
        <v>384.8</v>
      </c>
      <c r="E209" s="2">
        <v>281</v>
      </c>
      <c r="F209" s="2">
        <v>210.4</v>
      </c>
      <c r="G209" s="2">
        <v>161.80000000000001</v>
      </c>
      <c r="H209" s="2" t="s">
        <v>1067</v>
      </c>
      <c r="I209" s="2" t="s">
        <v>1068</v>
      </c>
      <c r="J209" s="2" t="s">
        <v>1069</v>
      </c>
      <c r="K209" s="2">
        <v>-0.31989449923087798</v>
      </c>
      <c r="L209" s="2">
        <v>0.40218668963238902</v>
      </c>
      <c r="M209" s="2" t="s">
        <v>550</v>
      </c>
      <c r="N209" s="2">
        <v>-0.40555293465865699</v>
      </c>
      <c r="O209" s="2">
        <v>0.32764205202422497</v>
      </c>
      <c r="P209" s="2" t="s">
        <v>550</v>
      </c>
      <c r="Q209" s="2">
        <v>-1.07386859978292</v>
      </c>
      <c r="R209" s="2">
        <v>2.3212280953314801E-4</v>
      </c>
      <c r="S209" s="2" t="s">
        <v>544</v>
      </c>
      <c r="T209" s="2">
        <v>-1.1630915234675401</v>
      </c>
      <c r="U209" s="2">
        <v>3.76783947030445E-4</v>
      </c>
      <c r="V209" s="2" t="s">
        <v>544</v>
      </c>
      <c r="W209" s="2">
        <v>-1.52585223738866</v>
      </c>
      <c r="X209" s="2">
        <v>5.7792635389692102E-6</v>
      </c>
      <c r="Y209" s="2" t="s">
        <v>544</v>
      </c>
      <c r="Z209" s="2">
        <v>-0.71110788586180296</v>
      </c>
      <c r="AA209" s="2">
        <v>7.8079433362495199E-3</v>
      </c>
      <c r="AB209" s="2" t="s">
        <v>550</v>
      </c>
    </row>
    <row r="210" spans="1:28" x14ac:dyDescent="0.25">
      <c r="A210" t="s">
        <v>162</v>
      </c>
      <c r="B210" s="2">
        <v>1733</v>
      </c>
      <c r="C210" s="2">
        <v>843</v>
      </c>
      <c r="D210" s="2">
        <v>181</v>
      </c>
      <c r="E210" s="2">
        <v>377.4</v>
      </c>
      <c r="F210" s="2">
        <v>254.6</v>
      </c>
      <c r="G210" s="2">
        <v>313.8</v>
      </c>
      <c r="H210" s="2" t="s">
        <v>1070</v>
      </c>
      <c r="I210" s="2" t="s">
        <v>1071</v>
      </c>
      <c r="J210" s="2" t="s">
        <v>1072</v>
      </c>
      <c r="K210" s="2">
        <v>0.95372318113962196</v>
      </c>
      <c r="L210" s="2">
        <v>1.6811778531518899E-3</v>
      </c>
      <c r="M210" s="2" t="s">
        <v>550</v>
      </c>
      <c r="N210" s="2">
        <v>0.220053351078496</v>
      </c>
      <c r="O210" s="2">
        <v>0.56335125468810598</v>
      </c>
      <c r="P210" s="2" t="s">
        <v>550</v>
      </c>
      <c r="Q210" s="2">
        <v>1.32368844720326</v>
      </c>
      <c r="R210" s="2">
        <v>8.0970286303422793E-3</v>
      </c>
      <c r="S210" s="2" t="s">
        <v>543</v>
      </c>
      <c r="T210" s="2">
        <v>0.40778030067151999</v>
      </c>
      <c r="U210" s="2">
        <v>0.25149010230261998</v>
      </c>
      <c r="V210" s="2" t="s">
        <v>550</v>
      </c>
      <c r="W210" s="2">
        <v>1.55355095716372</v>
      </c>
      <c r="X210" s="2">
        <v>1.79983823875293E-3</v>
      </c>
      <c r="Y210" s="2" t="s">
        <v>543</v>
      </c>
      <c r="Z210" s="2">
        <v>0.17791779071105701</v>
      </c>
      <c r="AA210" s="2">
        <v>0.71137755716084194</v>
      </c>
      <c r="AB210" s="2" t="s">
        <v>550</v>
      </c>
    </row>
    <row r="211" spans="1:28" x14ac:dyDescent="0.25">
      <c r="A211" t="s">
        <v>176</v>
      </c>
      <c r="B211" s="2">
        <v>858</v>
      </c>
      <c r="C211" s="2">
        <v>819</v>
      </c>
      <c r="D211" s="2">
        <v>182</v>
      </c>
      <c r="E211" s="2">
        <v>160.6</v>
      </c>
      <c r="F211" s="2">
        <v>428.4</v>
      </c>
      <c r="G211" s="2">
        <v>418.8</v>
      </c>
      <c r="H211" s="2" t="s">
        <v>1073</v>
      </c>
      <c r="I211" s="2" t="s">
        <v>1074</v>
      </c>
      <c r="J211" s="2" t="s">
        <v>1075</v>
      </c>
      <c r="K211" s="2">
        <v>-8.6857740073362402E-2</v>
      </c>
      <c r="L211" s="2">
        <v>0.87408677025349701</v>
      </c>
      <c r="M211" s="2" t="s">
        <v>550</v>
      </c>
      <c r="N211" s="2">
        <v>-0.10684696807497</v>
      </c>
      <c r="O211" s="2">
        <v>0.76882496254725596</v>
      </c>
      <c r="P211" s="2" t="s">
        <v>550</v>
      </c>
      <c r="Q211" s="2">
        <v>1.1051941671354599</v>
      </c>
      <c r="R211" s="2">
        <v>3.9206524418373902E-4</v>
      </c>
      <c r="S211" s="2" t="s">
        <v>543</v>
      </c>
      <c r="T211" s="2">
        <v>1.0907169337884</v>
      </c>
      <c r="U211" s="2">
        <v>1.3295748152930399E-5</v>
      </c>
      <c r="V211" s="2" t="s">
        <v>543</v>
      </c>
      <c r="W211" s="2">
        <v>0.99266451810501299</v>
      </c>
      <c r="X211" s="2">
        <v>1.09436456851222E-3</v>
      </c>
      <c r="Y211" s="2" t="s">
        <v>550</v>
      </c>
      <c r="Z211" s="2">
        <v>1.2032465828188501</v>
      </c>
      <c r="AA211" s="2">
        <v>1.5071490149968001E-6</v>
      </c>
      <c r="AB211" s="2" t="s">
        <v>543</v>
      </c>
    </row>
    <row r="212" spans="1:28" x14ac:dyDescent="0.25">
      <c r="A212" t="s">
        <v>211</v>
      </c>
      <c r="B212" s="2">
        <v>926</v>
      </c>
      <c r="C212" s="2">
        <v>465</v>
      </c>
      <c r="D212" s="2">
        <v>259</v>
      </c>
      <c r="E212" s="2">
        <v>225.2</v>
      </c>
      <c r="F212" s="2">
        <v>628.6</v>
      </c>
      <c r="G212" s="2">
        <v>432.8</v>
      </c>
      <c r="H212" s="2" t="s">
        <v>830</v>
      </c>
      <c r="I212" s="2" t="s">
        <v>558</v>
      </c>
      <c r="J212" s="2" t="s">
        <v>1076</v>
      </c>
      <c r="K212" s="2">
        <v>-4.68043984783603E-2</v>
      </c>
      <c r="L212" s="2">
        <v>0.96242033847622399</v>
      </c>
      <c r="M212" s="2" t="s">
        <v>550</v>
      </c>
      <c r="N212" s="2">
        <v>-0.44860227773196398</v>
      </c>
      <c r="O212" s="2">
        <v>0.50111372281384503</v>
      </c>
      <c r="P212" s="2" t="s">
        <v>550</v>
      </c>
      <c r="Q212" s="2">
        <v>2.0805892234276802</v>
      </c>
      <c r="R212" s="2">
        <v>0</v>
      </c>
      <c r="S212" s="2" t="s">
        <v>543</v>
      </c>
      <c r="T212" s="2">
        <v>1.5729285703213201</v>
      </c>
      <c r="U212" s="2">
        <v>0</v>
      </c>
      <c r="V212" s="2" t="s">
        <v>543</v>
      </c>
      <c r="W212" s="2">
        <v>1.4964039891135299</v>
      </c>
      <c r="X212" s="2">
        <v>2.12072918149068E-11</v>
      </c>
      <c r="Y212" s="2" t="s">
        <v>543</v>
      </c>
      <c r="Z212" s="2">
        <v>2.1571138046354799</v>
      </c>
      <c r="AA212" s="2">
        <v>0</v>
      </c>
      <c r="AB212" s="2" t="s">
        <v>543</v>
      </c>
    </row>
    <row r="213" spans="1:28" x14ac:dyDescent="0.25">
      <c r="A213" t="s">
        <v>215</v>
      </c>
      <c r="B213" s="2">
        <v>870</v>
      </c>
      <c r="C213" s="2">
        <v>471</v>
      </c>
      <c r="D213" s="2">
        <v>87.8</v>
      </c>
      <c r="E213" s="2">
        <v>59.2</v>
      </c>
      <c r="F213" s="2">
        <v>179.8</v>
      </c>
      <c r="G213" s="2">
        <v>151.19999999999999</v>
      </c>
      <c r="H213" s="2" t="s">
        <v>698</v>
      </c>
      <c r="I213" s="2" t="s">
        <v>1077</v>
      </c>
      <c r="J213" s="2" t="s">
        <v>1078</v>
      </c>
      <c r="K213" s="2">
        <v>-0.42191012453551802</v>
      </c>
      <c r="L213" s="2">
        <v>0.16709281779455601</v>
      </c>
      <c r="M213" s="2" t="s">
        <v>550</v>
      </c>
      <c r="N213" s="2">
        <v>-0.30072229376581899</v>
      </c>
      <c r="O213" s="2">
        <v>0.430882533424291</v>
      </c>
      <c r="P213" s="2" t="s">
        <v>550</v>
      </c>
      <c r="Q213" s="2">
        <v>1.7173145913280801</v>
      </c>
      <c r="R213" s="2">
        <v>7.0339421738458698E-4</v>
      </c>
      <c r="S213" s="2" t="s">
        <v>543</v>
      </c>
      <c r="T213" s="2">
        <v>1.86873335159578</v>
      </c>
      <c r="U213" s="2">
        <v>9.9554896685532496E-2</v>
      </c>
      <c r="V213" s="2" t="s">
        <v>550</v>
      </c>
      <c r="W213" s="2">
        <v>1.3895766291273199</v>
      </c>
      <c r="X213" s="2">
        <v>7.4820988817126304E-3</v>
      </c>
      <c r="Y213" s="2" t="s">
        <v>543</v>
      </c>
      <c r="Z213" s="2">
        <v>2.1964713137965299</v>
      </c>
      <c r="AA213" s="2">
        <v>4.6918380284270603E-2</v>
      </c>
      <c r="AB213" s="2" t="s">
        <v>550</v>
      </c>
    </row>
    <row r="214" spans="1:28" x14ac:dyDescent="0.25">
      <c r="A214" t="s">
        <v>230</v>
      </c>
      <c r="B214" s="2">
        <v>522</v>
      </c>
      <c r="C214" s="2">
        <v>603</v>
      </c>
      <c r="D214" s="2">
        <v>1088.8</v>
      </c>
      <c r="E214" s="2">
        <v>566.79999999999995</v>
      </c>
      <c r="F214" s="2">
        <v>3119</v>
      </c>
      <c r="G214" s="2">
        <v>2270.1999999999998</v>
      </c>
      <c r="H214" s="2" t="s">
        <v>957</v>
      </c>
      <c r="I214" s="2" t="s">
        <v>558</v>
      </c>
      <c r="J214" s="2" t="s">
        <v>1079</v>
      </c>
      <c r="K214" s="2">
        <v>-0.75688491562204696</v>
      </c>
      <c r="L214" s="2">
        <v>2.5585765579298802E-3</v>
      </c>
      <c r="M214" s="2" t="s">
        <v>550</v>
      </c>
      <c r="N214" s="2">
        <v>-0.51158172259354995</v>
      </c>
      <c r="O214" s="2">
        <v>1.2050772019066699E-2</v>
      </c>
      <c r="P214" s="2" t="s">
        <v>550</v>
      </c>
      <c r="Q214" s="2">
        <v>1.0881101477586601</v>
      </c>
      <c r="R214" s="2">
        <v>8.2089166485125605E-6</v>
      </c>
      <c r="S214" s="2" t="s">
        <v>543</v>
      </c>
      <c r="T214" s="2">
        <v>1.41323326573863</v>
      </c>
      <c r="U214" s="2">
        <v>2.6805539122986501E-8</v>
      </c>
      <c r="V214" s="2" t="s">
        <v>543</v>
      </c>
      <c r="W214" s="2">
        <v>0.55875845016092496</v>
      </c>
      <c r="X214" s="2">
        <v>1.2518644022441801E-2</v>
      </c>
      <c r="Y214" s="2" t="s">
        <v>550</v>
      </c>
      <c r="Z214" s="2">
        <v>1.9425849633363601</v>
      </c>
      <c r="AA214" s="2">
        <v>0</v>
      </c>
      <c r="AB214" s="2" t="s">
        <v>543</v>
      </c>
    </row>
    <row r="215" spans="1:28" x14ac:dyDescent="0.25">
      <c r="A215" t="s">
        <v>280</v>
      </c>
      <c r="B215" s="2">
        <v>958</v>
      </c>
      <c r="C215" s="2">
        <v>669</v>
      </c>
      <c r="D215" s="2">
        <v>449.6</v>
      </c>
      <c r="E215" s="2">
        <v>440</v>
      </c>
      <c r="F215" s="2">
        <v>82</v>
      </c>
      <c r="G215" s="2">
        <v>97.4</v>
      </c>
      <c r="H215" s="2" t="s">
        <v>1080</v>
      </c>
      <c r="I215" s="2" t="s">
        <v>1081</v>
      </c>
      <c r="J215" s="2" t="s">
        <v>1082</v>
      </c>
      <c r="K215" s="2">
        <v>5.5797686074253797E-2</v>
      </c>
      <c r="L215" s="2">
        <v>0.88205737620392699</v>
      </c>
      <c r="M215" s="2" t="s">
        <v>550</v>
      </c>
      <c r="N215" s="2">
        <v>0.12945938723466699</v>
      </c>
      <c r="O215" s="2">
        <v>0.87954861015090902</v>
      </c>
      <c r="P215" s="2" t="s">
        <v>550</v>
      </c>
      <c r="Q215" s="2">
        <v>-2.15182893886261</v>
      </c>
      <c r="R215" s="2">
        <v>8.44770629380068E-5</v>
      </c>
      <c r="S215" s="2" t="s">
        <v>544</v>
      </c>
      <c r="T215" s="2">
        <v>-2.0589971699393499</v>
      </c>
      <c r="U215" s="2">
        <v>1.58167758167438E-4</v>
      </c>
      <c r="V215" s="2" t="s">
        <v>544</v>
      </c>
      <c r="W215" s="2">
        <v>-2.0046042766579601</v>
      </c>
      <c r="X215" s="2">
        <v>2.5863328673880699E-4</v>
      </c>
      <c r="Y215" s="2" t="s">
        <v>544</v>
      </c>
      <c r="Z215" s="2">
        <v>-2.2062218321440001</v>
      </c>
      <c r="AA215" s="2">
        <v>3.31323379174349E-5</v>
      </c>
      <c r="AB215" s="2" t="s">
        <v>544</v>
      </c>
    </row>
    <row r="216" spans="1:28" x14ac:dyDescent="0.25">
      <c r="A216" t="s">
        <v>91</v>
      </c>
      <c r="B216" s="2">
        <v>2497</v>
      </c>
      <c r="C216" s="2">
        <v>1608</v>
      </c>
      <c r="D216" s="2">
        <v>1450.2</v>
      </c>
      <c r="E216" s="2">
        <v>1372.2</v>
      </c>
      <c r="F216" s="2">
        <v>2437.8000000000002</v>
      </c>
      <c r="G216" s="2">
        <v>2172.8000000000002</v>
      </c>
      <c r="H216" s="2" t="s">
        <v>980</v>
      </c>
      <c r="I216" s="2" t="s">
        <v>1083</v>
      </c>
      <c r="J216" s="2" t="s">
        <v>1084</v>
      </c>
      <c r="K216" s="2">
        <v>1.7000576536102999E-2</v>
      </c>
      <c r="L216" s="2">
        <v>0.94217699656677401</v>
      </c>
      <c r="M216" s="2" t="s">
        <v>550</v>
      </c>
      <c r="N216" s="2">
        <v>-0.23092424102294001</v>
      </c>
      <c r="O216" s="2">
        <v>6.2671197133152196E-2</v>
      </c>
      <c r="P216" s="2" t="s">
        <v>550</v>
      </c>
      <c r="Q216" s="2">
        <v>1.16650572542501</v>
      </c>
      <c r="R216" s="2">
        <v>1.7592734446312001E-4</v>
      </c>
      <c r="S216" s="2" t="s">
        <v>543</v>
      </c>
      <c r="T216" s="2">
        <v>0.92303582096695602</v>
      </c>
      <c r="U216" s="2">
        <v>1.6470730652982601E-3</v>
      </c>
      <c r="V216" s="2" t="s">
        <v>550</v>
      </c>
      <c r="W216" s="2">
        <v>0.93611655298999097</v>
      </c>
      <c r="X216" s="2">
        <v>1.8817754318890801E-3</v>
      </c>
      <c r="Y216" s="2" t="s">
        <v>550</v>
      </c>
      <c r="Z216" s="2">
        <v>1.15342499340197</v>
      </c>
      <c r="AA216" s="2">
        <v>9.0851169934775807E-5</v>
      </c>
      <c r="AB216" s="2" t="s">
        <v>543</v>
      </c>
    </row>
    <row r="217" spans="1:28" x14ac:dyDescent="0.25">
      <c r="A217" t="s">
        <v>100</v>
      </c>
      <c r="B217" s="2">
        <v>1631</v>
      </c>
      <c r="C217" s="2">
        <v>1296</v>
      </c>
      <c r="D217" s="2">
        <v>4107.2</v>
      </c>
      <c r="E217" s="2">
        <v>4516.3999999999996</v>
      </c>
      <c r="F217" s="2">
        <v>1815.4</v>
      </c>
      <c r="G217" s="2">
        <v>2282</v>
      </c>
      <c r="H217" s="2" t="s">
        <v>1085</v>
      </c>
      <c r="I217" s="2" t="s">
        <v>1086</v>
      </c>
      <c r="J217" s="2" t="s">
        <v>1087</v>
      </c>
      <c r="K217" s="2">
        <v>0.23831029112124899</v>
      </c>
      <c r="L217" s="2">
        <v>0.30837076749945302</v>
      </c>
      <c r="M217" s="2" t="s">
        <v>550</v>
      </c>
      <c r="N217" s="2">
        <v>0.243886205107301</v>
      </c>
      <c r="O217" s="2">
        <v>0.66399088812929796</v>
      </c>
      <c r="P217" s="2" t="s">
        <v>550</v>
      </c>
      <c r="Q217" s="2">
        <v>-1.0577023191750701</v>
      </c>
      <c r="R217" s="2">
        <v>2.0290360302923301E-5</v>
      </c>
      <c r="S217" s="2" t="s">
        <v>544</v>
      </c>
      <c r="T217" s="2">
        <v>-1.01467707017234</v>
      </c>
      <c r="U217" s="2">
        <v>3.7086408609412002E-5</v>
      </c>
      <c r="V217" s="2" t="s">
        <v>544</v>
      </c>
      <c r="W217" s="2">
        <v>-0.76963540108845596</v>
      </c>
      <c r="X217" s="2">
        <v>1.8782198387774899E-2</v>
      </c>
      <c r="Y217" s="2" t="s">
        <v>550</v>
      </c>
      <c r="Z217" s="2">
        <v>-1.30274398825895</v>
      </c>
      <c r="AA217" s="2">
        <v>3.4708223827093398E-10</v>
      </c>
      <c r="AB217" s="2" t="s">
        <v>544</v>
      </c>
    </row>
    <row r="218" spans="1:28" x14ac:dyDescent="0.25">
      <c r="A218" t="s">
        <v>101</v>
      </c>
      <c r="B218" s="2">
        <v>14142</v>
      </c>
      <c r="C218" s="2">
        <v>11358</v>
      </c>
      <c r="D218" s="2">
        <v>1955.8</v>
      </c>
      <c r="E218" s="2">
        <v>2159.8000000000002</v>
      </c>
      <c r="F218" s="2">
        <v>4861.2</v>
      </c>
      <c r="G218" s="2">
        <v>5782.8</v>
      </c>
      <c r="H218" s="2" t="s">
        <v>1088</v>
      </c>
      <c r="I218" s="2" t="s">
        <v>558</v>
      </c>
      <c r="J218" s="2" t="s">
        <v>1089</v>
      </c>
      <c r="K218" s="2">
        <v>0.238240493574922</v>
      </c>
      <c r="L218" s="2">
        <v>0.40520609523552598</v>
      </c>
      <c r="M218" s="2" t="s">
        <v>550</v>
      </c>
      <c r="N218" s="2">
        <v>0.19472818847430801</v>
      </c>
      <c r="O218" s="2">
        <v>0.84110511173111202</v>
      </c>
      <c r="P218" s="2" t="s">
        <v>550</v>
      </c>
      <c r="Q218" s="2">
        <v>1.4022317405609801</v>
      </c>
      <c r="R218" s="2">
        <v>1.3679755356242099E-3</v>
      </c>
      <c r="S218" s="2" t="s">
        <v>543</v>
      </c>
      <c r="T218" s="2">
        <v>1.3935601557321899</v>
      </c>
      <c r="U218" s="2">
        <v>2.3513484005493399E-5</v>
      </c>
      <c r="V218" s="2" t="s">
        <v>543</v>
      </c>
      <c r="W218" s="2">
        <v>1.64284234530144</v>
      </c>
      <c r="X218" s="2">
        <v>6.5570397081523398E-7</v>
      </c>
      <c r="Y218" s="2" t="s">
        <v>543</v>
      </c>
      <c r="Z218" s="2">
        <v>1.15294955099173</v>
      </c>
      <c r="AA218" s="2">
        <v>2.2179336806699E-2</v>
      </c>
      <c r="AB218" s="2" t="s">
        <v>550</v>
      </c>
    </row>
    <row r="219" spans="1:28" x14ac:dyDescent="0.25">
      <c r="A219" t="s">
        <v>120</v>
      </c>
      <c r="B219" s="2">
        <v>1961</v>
      </c>
      <c r="C219" s="2">
        <v>1617</v>
      </c>
      <c r="D219" s="2">
        <v>421.6</v>
      </c>
      <c r="E219" s="2">
        <v>417.8</v>
      </c>
      <c r="F219" s="2">
        <v>826.8</v>
      </c>
      <c r="G219" s="2">
        <v>1040.5999999999999</v>
      </c>
      <c r="H219" s="2" t="s">
        <v>1090</v>
      </c>
      <c r="I219" s="2" t="s">
        <v>1091</v>
      </c>
      <c r="J219" s="2" t="s">
        <v>1092</v>
      </c>
      <c r="K219" s="2">
        <v>8.3859373706065304E-2</v>
      </c>
      <c r="L219" s="2">
        <v>0.84664934699682404</v>
      </c>
      <c r="M219" s="2" t="s">
        <v>550</v>
      </c>
      <c r="N219" s="2">
        <v>0.229510060478159</v>
      </c>
      <c r="O219" s="2">
        <v>0.71121015145531696</v>
      </c>
      <c r="P219" s="2" t="s">
        <v>550</v>
      </c>
      <c r="Q219" s="2">
        <v>1.0872833441462999</v>
      </c>
      <c r="R219" s="2">
        <v>9.1334510722754104E-3</v>
      </c>
      <c r="S219" s="2" t="s">
        <v>543</v>
      </c>
      <c r="T219" s="2">
        <v>1.24418370841029</v>
      </c>
      <c r="U219" s="2">
        <v>9.7930167861373299E-5</v>
      </c>
      <c r="V219" s="2" t="s">
        <v>543</v>
      </c>
      <c r="W219" s="2">
        <v>1.32989061858712</v>
      </c>
      <c r="X219" s="2">
        <v>4.2005964519636999E-5</v>
      </c>
      <c r="Y219" s="2" t="s">
        <v>543</v>
      </c>
      <c r="Z219" s="2">
        <v>1.0015764339694699</v>
      </c>
      <c r="AA219" s="2">
        <v>2.18049174268494E-2</v>
      </c>
      <c r="AB219" s="2" t="s">
        <v>550</v>
      </c>
    </row>
    <row r="220" spans="1:28" x14ac:dyDescent="0.25">
      <c r="A220" t="s">
        <v>121</v>
      </c>
      <c r="B220" s="2">
        <v>243</v>
      </c>
      <c r="C220" s="2">
        <v>243</v>
      </c>
      <c r="D220" s="2">
        <v>36.799999999999997</v>
      </c>
      <c r="E220" s="2">
        <v>30</v>
      </c>
      <c r="F220" s="2">
        <v>193.4</v>
      </c>
      <c r="G220" s="2">
        <v>133.6</v>
      </c>
      <c r="H220" s="2" t="s">
        <v>1093</v>
      </c>
      <c r="I220" s="2" t="s">
        <v>558</v>
      </c>
      <c r="J220" s="2" t="s">
        <v>1094</v>
      </c>
      <c r="K220" s="2">
        <v>-0.16979540105525701</v>
      </c>
      <c r="L220" s="2">
        <v>0.82337228726490397</v>
      </c>
      <c r="M220" s="2" t="s">
        <v>550</v>
      </c>
      <c r="N220" s="2">
        <v>-0.49435390725185802</v>
      </c>
      <c r="O220" s="2">
        <v>0.34419880063823799</v>
      </c>
      <c r="P220" s="2" t="s">
        <v>550</v>
      </c>
      <c r="Q220" s="2">
        <v>2.1934299932909802</v>
      </c>
      <c r="R220" s="2">
        <v>3.9973458993193301E-10</v>
      </c>
      <c r="S220" s="2" t="s">
        <v>543</v>
      </c>
      <c r="T220" s="2">
        <v>1.81347915777866</v>
      </c>
      <c r="U220" s="2">
        <v>1.91872739114099E-9</v>
      </c>
      <c r="V220" s="2" t="s">
        <v>543</v>
      </c>
      <c r="W220" s="2">
        <v>1.5791382622366399</v>
      </c>
      <c r="X220" s="2">
        <v>4.8358295058520097E-5</v>
      </c>
      <c r="Y220" s="2" t="s">
        <v>543</v>
      </c>
      <c r="Z220" s="2">
        <v>2.4277708888330101</v>
      </c>
      <c r="AA220" s="2">
        <v>0</v>
      </c>
      <c r="AB220" s="2" t="s">
        <v>543</v>
      </c>
    </row>
    <row r="221" spans="1:28" x14ac:dyDescent="0.25">
      <c r="A221" t="s">
        <v>122</v>
      </c>
      <c r="B221" s="2">
        <v>2608</v>
      </c>
      <c r="C221" s="2">
        <v>2769</v>
      </c>
      <c r="D221" s="2">
        <v>14622.2</v>
      </c>
      <c r="E221" s="2">
        <v>10317.4</v>
      </c>
      <c r="F221" s="2">
        <v>8827.7999999999993</v>
      </c>
      <c r="G221" s="2">
        <v>9520.7999999999993</v>
      </c>
      <c r="H221" s="2" t="s">
        <v>1095</v>
      </c>
      <c r="I221" s="2" t="s">
        <v>558</v>
      </c>
      <c r="J221" s="2" t="s">
        <v>1096</v>
      </c>
      <c r="K221" s="2">
        <v>-0.364650164062989</v>
      </c>
      <c r="L221" s="2">
        <v>0.25026676744970899</v>
      </c>
      <c r="M221" s="2" t="s">
        <v>550</v>
      </c>
      <c r="N221" s="2">
        <v>1.3202049716696499E-2</v>
      </c>
      <c r="O221" s="2">
        <v>0.99400053912419795</v>
      </c>
      <c r="P221" s="2" t="s">
        <v>550</v>
      </c>
      <c r="Q221" s="2">
        <v>-1.05023264082335</v>
      </c>
      <c r="R221" s="2">
        <v>1.4753621477187301E-4</v>
      </c>
      <c r="S221" s="2" t="s">
        <v>544</v>
      </c>
      <c r="T221" s="2">
        <v>-0.61359251911419899</v>
      </c>
      <c r="U221" s="2">
        <v>8.8876658914300508E-3</v>
      </c>
      <c r="V221" s="2" t="s">
        <v>550</v>
      </c>
      <c r="W221" s="2">
        <v>-1.01816936416419</v>
      </c>
      <c r="X221" s="2">
        <v>6.6294387183585201E-5</v>
      </c>
      <c r="Y221" s="2" t="s">
        <v>544</v>
      </c>
      <c r="Z221" s="2">
        <v>-0.64565579577336296</v>
      </c>
      <c r="AA221" s="2">
        <v>1.4044464006442501E-2</v>
      </c>
      <c r="AB221" s="2" t="s">
        <v>550</v>
      </c>
    </row>
    <row r="222" spans="1:28" x14ac:dyDescent="0.25">
      <c r="A222" t="s">
        <v>123</v>
      </c>
      <c r="B222" s="2">
        <v>1830</v>
      </c>
      <c r="C222" s="2">
        <v>2702</v>
      </c>
      <c r="D222" s="2">
        <v>777.2</v>
      </c>
      <c r="E222" s="2">
        <v>765.4</v>
      </c>
      <c r="F222" s="2">
        <v>349.4</v>
      </c>
      <c r="G222" s="2">
        <v>367.4</v>
      </c>
      <c r="H222" s="2" t="s">
        <v>1097</v>
      </c>
      <c r="I222" s="2" t="s">
        <v>558</v>
      </c>
      <c r="J222" s="2" t="s">
        <v>1098</v>
      </c>
      <c r="K222" s="2">
        <v>5.6340271555749999E-2</v>
      </c>
      <c r="L222" s="2">
        <v>0.91019386769442201</v>
      </c>
      <c r="M222" s="2" t="s">
        <v>550</v>
      </c>
      <c r="N222" s="2">
        <v>-3.4292853471043501E-2</v>
      </c>
      <c r="O222" s="2">
        <v>0.98272327574502005</v>
      </c>
      <c r="P222" s="2" t="s">
        <v>550</v>
      </c>
      <c r="Q222" s="2">
        <v>-1.68000944249095</v>
      </c>
      <c r="R222" s="2">
        <v>1.7079530250325599E-5</v>
      </c>
      <c r="S222" s="2" t="s">
        <v>544</v>
      </c>
      <c r="T222" s="2">
        <v>-1.778490130849</v>
      </c>
      <c r="U222" s="2">
        <v>1.5179810392128599E-4</v>
      </c>
      <c r="V222" s="2" t="s">
        <v>544</v>
      </c>
      <c r="W222" s="2">
        <v>-1.7134584203751499</v>
      </c>
      <c r="X222" s="2">
        <v>3.9081774383858899E-4</v>
      </c>
      <c r="Y222" s="2" t="s">
        <v>544</v>
      </c>
      <c r="Z222" s="2">
        <v>-1.7450411529648</v>
      </c>
      <c r="AA222" s="2">
        <v>8.3766405597126895E-7</v>
      </c>
      <c r="AB222" s="2" t="s">
        <v>544</v>
      </c>
    </row>
    <row r="223" spans="1:28" x14ac:dyDescent="0.25">
      <c r="A223" t="s">
        <v>124</v>
      </c>
      <c r="B223" s="2">
        <v>2586</v>
      </c>
      <c r="C223" s="2">
        <v>2577</v>
      </c>
      <c r="D223" s="2">
        <v>1766.8</v>
      </c>
      <c r="E223" s="2">
        <v>1562.8</v>
      </c>
      <c r="F223" s="2">
        <v>981.6</v>
      </c>
      <c r="G223" s="2">
        <v>1572.4</v>
      </c>
      <c r="H223" s="2" t="s">
        <v>1099</v>
      </c>
      <c r="I223" s="2" t="s">
        <v>1100</v>
      </c>
      <c r="J223" s="2" t="s">
        <v>1101</v>
      </c>
      <c r="K223" s="2">
        <v>-8.0008123801110206E-2</v>
      </c>
      <c r="L223" s="2">
        <v>0.89323915289145395</v>
      </c>
      <c r="M223" s="2" t="s">
        <v>550</v>
      </c>
      <c r="N223" s="2">
        <v>0.536213310614717</v>
      </c>
      <c r="O223" s="2">
        <v>0.14795508204247501</v>
      </c>
      <c r="P223" s="2" t="s">
        <v>550</v>
      </c>
      <c r="Q223" s="2">
        <v>-1.0308167612552499</v>
      </c>
      <c r="R223" s="2">
        <v>2.9938831337290899E-4</v>
      </c>
      <c r="S223" s="2" t="s">
        <v>544</v>
      </c>
      <c r="T223" s="2">
        <v>-0.35137995867453098</v>
      </c>
      <c r="U223" s="2">
        <v>0.50557506627954196</v>
      </c>
      <c r="V223" s="2" t="s">
        <v>550</v>
      </c>
      <c r="W223" s="2">
        <v>-0.437878585071311</v>
      </c>
      <c r="X223" s="2">
        <v>0.232610649457451</v>
      </c>
      <c r="Y223" s="2" t="s">
        <v>550</v>
      </c>
      <c r="Z223" s="2">
        <v>-0.94431813485847305</v>
      </c>
      <c r="AA223" s="2">
        <v>1.4014655698889301E-3</v>
      </c>
      <c r="AB223" s="2" t="s">
        <v>550</v>
      </c>
    </row>
    <row r="224" spans="1:28" x14ac:dyDescent="0.25">
      <c r="A224" t="s">
        <v>125</v>
      </c>
      <c r="B224" s="2">
        <v>900</v>
      </c>
      <c r="C224" s="2">
        <v>2304</v>
      </c>
      <c r="D224" s="2">
        <v>1470.2</v>
      </c>
      <c r="E224" s="2">
        <v>642</v>
      </c>
      <c r="F224" s="2">
        <v>153.80000000000001</v>
      </c>
      <c r="G224" s="2">
        <v>342.4</v>
      </c>
      <c r="H224" s="2" t="s">
        <v>1097</v>
      </c>
      <c r="I224" s="2" t="s">
        <v>558</v>
      </c>
      <c r="J224" s="2" t="s">
        <v>1102</v>
      </c>
      <c r="K224" s="2">
        <v>-0.72832241710201095</v>
      </c>
      <c r="L224" s="2">
        <v>0.114001626473362</v>
      </c>
      <c r="M224" s="2" t="s">
        <v>550</v>
      </c>
      <c r="N224" s="2">
        <v>0.68588066515145196</v>
      </c>
      <c r="O224" s="2">
        <v>0.261439702771532</v>
      </c>
      <c r="P224" s="2" t="s">
        <v>550</v>
      </c>
      <c r="Q224" s="2">
        <v>-4.8198304643689696</v>
      </c>
      <c r="R224" s="2">
        <v>5.49244902759939E-5</v>
      </c>
      <c r="S224" s="2" t="s">
        <v>544</v>
      </c>
      <c r="T224" s="2">
        <v>-2.5920655112513402</v>
      </c>
      <c r="U224" s="2">
        <v>4.6317667802534199E-3</v>
      </c>
      <c r="V224" s="2" t="s">
        <v>544</v>
      </c>
      <c r="W224" s="2">
        <v>-3.7545025172169302</v>
      </c>
      <c r="X224" s="2">
        <v>5.4622317086928898E-5</v>
      </c>
      <c r="Y224" s="2" t="s">
        <v>544</v>
      </c>
      <c r="Z224" s="2">
        <v>-3.65739345840338</v>
      </c>
      <c r="AA224" s="2">
        <v>3.72641382965027E-3</v>
      </c>
      <c r="AB224" s="2" t="s">
        <v>544</v>
      </c>
    </row>
    <row r="225" spans="1:28" x14ac:dyDescent="0.25">
      <c r="A225" t="s">
        <v>126</v>
      </c>
      <c r="B225" s="2">
        <v>1014</v>
      </c>
      <c r="C225" s="2">
        <v>1014</v>
      </c>
      <c r="D225" s="2">
        <v>149.19999999999999</v>
      </c>
      <c r="E225" s="2">
        <v>113.4</v>
      </c>
      <c r="F225" s="2">
        <v>0</v>
      </c>
      <c r="G225" s="2">
        <v>0</v>
      </c>
      <c r="H225" s="2" t="s">
        <v>1103</v>
      </c>
      <c r="I225" s="2" t="s">
        <v>558</v>
      </c>
      <c r="J225" s="2" t="s">
        <v>1104</v>
      </c>
      <c r="K225" s="2">
        <v>-0.23179622403914901</v>
      </c>
      <c r="L225" s="2">
        <v>0.707868767571042</v>
      </c>
      <c r="M225" s="2" t="s">
        <v>550</v>
      </c>
      <c r="N225" s="2">
        <v>0</v>
      </c>
      <c r="O225" s="1">
        <v>0.61746989746087999</v>
      </c>
      <c r="P225" s="2" t="s">
        <v>550</v>
      </c>
      <c r="Q225" s="2">
        <v>-9.0987876677144897</v>
      </c>
      <c r="R225" s="2">
        <v>1.74424205873612E-4</v>
      </c>
      <c r="S225" s="2" t="s">
        <v>544</v>
      </c>
      <c r="T225" s="2">
        <v>-8.7934147956487596</v>
      </c>
      <c r="U225" s="2">
        <v>9.0133518527356403E-4</v>
      </c>
      <c r="V225" s="2" t="s">
        <v>544</v>
      </c>
      <c r="W225" s="2">
        <v>-9.0987876677144897</v>
      </c>
      <c r="X225" s="2">
        <v>3.9887974467451702E-4</v>
      </c>
      <c r="Y225" s="2" t="s">
        <v>544</v>
      </c>
      <c r="Z225" s="2">
        <v>-8.7934147956487596</v>
      </c>
      <c r="AA225" s="2">
        <v>3.6173505048848201E-4</v>
      </c>
      <c r="AB225" s="2" t="s">
        <v>544</v>
      </c>
    </row>
    <row r="226" spans="1:28" x14ac:dyDescent="0.25">
      <c r="A226" t="s">
        <v>127</v>
      </c>
      <c r="B226" s="2">
        <v>3316</v>
      </c>
      <c r="C226" s="2">
        <v>1668</v>
      </c>
      <c r="D226" s="2">
        <v>740.6</v>
      </c>
      <c r="E226" s="2">
        <v>749</v>
      </c>
      <c r="F226" s="2">
        <v>976.2</v>
      </c>
      <c r="G226" s="2">
        <v>969.4</v>
      </c>
      <c r="H226" s="2" t="s">
        <v>1105</v>
      </c>
      <c r="I226" s="2" t="s">
        <v>558</v>
      </c>
      <c r="J226" s="2" t="s">
        <v>1106</v>
      </c>
      <c r="K226" s="2">
        <v>0.106847153563634</v>
      </c>
      <c r="L226" s="2">
        <v>0.69468061054655705</v>
      </c>
      <c r="M226" s="2" t="s">
        <v>550</v>
      </c>
      <c r="N226" s="2">
        <v>-8.4608721162683503E-2</v>
      </c>
      <c r="O226" s="2">
        <v>0.90055316093318205</v>
      </c>
      <c r="P226" s="2" t="s">
        <v>550</v>
      </c>
      <c r="Q226" s="2">
        <v>1.1640713580303399</v>
      </c>
      <c r="R226" s="2">
        <v>8.7370141003045894E-5</v>
      </c>
      <c r="S226" s="2" t="s">
        <v>543</v>
      </c>
      <c r="T226" s="2">
        <v>0.97069732283736099</v>
      </c>
      <c r="U226" s="2">
        <v>1.3469500769972601E-3</v>
      </c>
      <c r="V226" s="2" t="s">
        <v>550</v>
      </c>
      <c r="W226" s="2">
        <v>1.0804639942183401</v>
      </c>
      <c r="X226" s="2">
        <v>3.67845442773954E-4</v>
      </c>
      <c r="Y226" s="2" t="s">
        <v>543</v>
      </c>
      <c r="Z226" s="2">
        <v>1.0543046866493699</v>
      </c>
      <c r="AA226" s="2">
        <v>2.5065973242576302E-4</v>
      </c>
      <c r="AB226" s="2" t="s">
        <v>543</v>
      </c>
    </row>
    <row r="227" spans="1:28" x14ac:dyDescent="0.25">
      <c r="A227" t="s">
        <v>128</v>
      </c>
      <c r="B227" s="2">
        <v>1865</v>
      </c>
      <c r="C227" s="2">
        <v>795</v>
      </c>
      <c r="D227" s="2">
        <v>3066.8</v>
      </c>
      <c r="E227" s="2">
        <v>3251.2</v>
      </c>
      <c r="F227" s="2">
        <v>3017.6</v>
      </c>
      <c r="G227" s="2">
        <v>2732.8</v>
      </c>
      <c r="H227" s="2" t="s">
        <v>1107</v>
      </c>
      <c r="I227" s="2" t="s">
        <v>558</v>
      </c>
      <c r="J227" s="2" t="s">
        <v>1108</v>
      </c>
      <c r="K227" s="2">
        <v>0.15631223501230901</v>
      </c>
      <c r="L227" s="2">
        <v>0.60449263183401203</v>
      </c>
      <c r="M227" s="2" t="s">
        <v>550</v>
      </c>
      <c r="N227" s="2">
        <v>-0.22754522984331599</v>
      </c>
      <c r="O227" s="2">
        <v>0.48223509635904999</v>
      </c>
      <c r="P227" s="2" t="s">
        <v>550</v>
      </c>
      <c r="Q227" s="2">
        <v>1.0043157281253201</v>
      </c>
      <c r="R227" s="2">
        <v>4.6376647984099398E-4</v>
      </c>
      <c r="S227" s="2" t="s">
        <v>543</v>
      </c>
      <c r="T227" s="2">
        <v>0.59612759404964599</v>
      </c>
      <c r="U227" s="2">
        <v>3.3473589577962301E-2</v>
      </c>
      <c r="V227" s="2" t="s">
        <v>550</v>
      </c>
      <c r="W227" s="2">
        <v>0.76562282991495401</v>
      </c>
      <c r="X227" s="2">
        <v>5.4850107788959497E-3</v>
      </c>
      <c r="Y227" s="2" t="s">
        <v>550</v>
      </c>
      <c r="Z227" s="2">
        <v>0.83482049226000798</v>
      </c>
      <c r="AA227" s="2">
        <v>2.7223887133284901E-3</v>
      </c>
      <c r="AB227" s="2" t="s">
        <v>550</v>
      </c>
    </row>
    <row r="228" spans="1:28" x14ac:dyDescent="0.25">
      <c r="A228" t="s">
        <v>129</v>
      </c>
      <c r="B228" s="2">
        <v>1221</v>
      </c>
      <c r="C228" s="2">
        <v>987</v>
      </c>
      <c r="D228" s="2">
        <v>2250.8000000000002</v>
      </c>
      <c r="E228" s="2">
        <v>1628.4</v>
      </c>
      <c r="F228" s="2">
        <v>831.2</v>
      </c>
      <c r="G228" s="2">
        <v>830.6</v>
      </c>
      <c r="H228" s="2" t="s">
        <v>1095</v>
      </c>
      <c r="I228" s="2" t="s">
        <v>1109</v>
      </c>
      <c r="J228" s="2" t="s">
        <v>1110</v>
      </c>
      <c r="K228" s="2">
        <v>-0.36669755559511402</v>
      </c>
      <c r="L228" s="2">
        <v>8.7614272509598107E-2</v>
      </c>
      <c r="M228" s="2" t="s">
        <v>550</v>
      </c>
      <c r="N228" s="2">
        <v>-6.6337493641875606E-2</v>
      </c>
      <c r="O228" s="2">
        <v>0.872714375710409</v>
      </c>
      <c r="P228" s="2" t="s">
        <v>550</v>
      </c>
      <c r="Q228" s="2">
        <v>-1.33976471830431</v>
      </c>
      <c r="R228" s="2">
        <v>3.0594968402917398E-5</v>
      </c>
      <c r="S228" s="2" t="s">
        <v>544</v>
      </c>
      <c r="T228" s="2">
        <v>-1.0231516176140101</v>
      </c>
      <c r="U228" s="2">
        <v>4.6667886828287002E-4</v>
      </c>
      <c r="V228" s="2" t="s">
        <v>544</v>
      </c>
      <c r="W228" s="2">
        <v>-1.40801567635256</v>
      </c>
      <c r="X228" s="2">
        <v>1.49487114041074E-5</v>
      </c>
      <c r="Y228" s="2" t="s">
        <v>544</v>
      </c>
      <c r="Z228" s="2">
        <v>-0.95490065956575798</v>
      </c>
      <c r="AA228" s="2">
        <v>7.1721525562908897E-4</v>
      </c>
      <c r="AB228" s="2" t="s">
        <v>550</v>
      </c>
    </row>
    <row r="229" spans="1:28" x14ac:dyDescent="0.25">
      <c r="A229" t="s">
        <v>131</v>
      </c>
      <c r="B229" s="2">
        <v>876</v>
      </c>
      <c r="C229" s="2">
        <v>789</v>
      </c>
      <c r="D229" s="2">
        <v>472.8</v>
      </c>
      <c r="E229" s="2">
        <v>243</v>
      </c>
      <c r="F229" s="2">
        <v>137.4</v>
      </c>
      <c r="G229" s="2">
        <v>188.8</v>
      </c>
      <c r="H229" s="2" t="s">
        <v>1095</v>
      </c>
      <c r="I229" s="2" t="s">
        <v>1111</v>
      </c>
      <c r="J229" s="2" t="s">
        <v>1112</v>
      </c>
      <c r="K229" s="2">
        <v>-0.65006155495284801</v>
      </c>
      <c r="L229" s="2">
        <v>0.13775301269830501</v>
      </c>
      <c r="M229" s="2" t="s">
        <v>550</v>
      </c>
      <c r="N229" s="2">
        <v>0.146374107964936</v>
      </c>
      <c r="O229" s="2">
        <v>0.92441715042554995</v>
      </c>
      <c r="P229" s="2" t="s">
        <v>550</v>
      </c>
      <c r="Q229" s="2">
        <v>-1.86929691611551</v>
      </c>
      <c r="R229" s="2">
        <v>2.5749359232694098E-8</v>
      </c>
      <c r="S229" s="2" t="s">
        <v>544</v>
      </c>
      <c r="T229" s="2">
        <v>-0.59285120087670096</v>
      </c>
      <c r="U229" s="2">
        <v>0.56452121776417397</v>
      </c>
      <c r="V229" s="2" t="s">
        <v>550</v>
      </c>
      <c r="W229" s="2">
        <v>-1.4920863350308</v>
      </c>
      <c r="X229" s="2">
        <v>6.9760917957130799E-4</v>
      </c>
      <c r="Y229" s="2" t="s">
        <v>544</v>
      </c>
      <c r="Z229" s="2">
        <v>-0.97006178196141701</v>
      </c>
      <c r="AA229" s="2">
        <v>2.5313066786362502E-3</v>
      </c>
      <c r="AB229" s="2" t="s">
        <v>550</v>
      </c>
    </row>
    <row r="230" spans="1:28" x14ac:dyDescent="0.25">
      <c r="A230" t="s">
        <v>138</v>
      </c>
      <c r="B230" s="2">
        <v>1983</v>
      </c>
      <c r="C230" s="2">
        <v>1542</v>
      </c>
      <c r="D230" s="2">
        <v>1120.8</v>
      </c>
      <c r="E230" s="2">
        <v>1016.2</v>
      </c>
      <c r="F230" s="2">
        <v>354.2</v>
      </c>
      <c r="G230" s="2">
        <v>279.39999999999998</v>
      </c>
      <c r="H230" s="2" t="s">
        <v>784</v>
      </c>
      <c r="I230" s="2" t="s">
        <v>1113</v>
      </c>
      <c r="J230" s="2" t="s">
        <v>1114</v>
      </c>
      <c r="K230" s="2">
        <v>-3.2656356838911903E-2</v>
      </c>
      <c r="L230" s="2">
        <v>0.95092492563613096</v>
      </c>
      <c r="M230" s="2" t="s">
        <v>550</v>
      </c>
      <c r="N230" s="2">
        <v>-0.393104649988753</v>
      </c>
      <c r="O230" s="2">
        <v>0.13916302251024701</v>
      </c>
      <c r="P230" s="2" t="s">
        <v>550</v>
      </c>
      <c r="Q230" s="2">
        <v>-1.4996926669102</v>
      </c>
      <c r="R230" s="2">
        <v>3.6058449743360101E-6</v>
      </c>
      <c r="S230" s="2" t="s">
        <v>544</v>
      </c>
      <c r="T230" s="2">
        <v>-1.87278656606984</v>
      </c>
      <c r="U230" s="2">
        <v>6.8307361035554002E-7</v>
      </c>
      <c r="V230" s="2" t="s">
        <v>544</v>
      </c>
      <c r="W230" s="2">
        <v>-1.91717501218575</v>
      </c>
      <c r="X230" s="2">
        <v>4.9511957739454403E-7</v>
      </c>
      <c r="Y230" s="2" t="s">
        <v>544</v>
      </c>
      <c r="Z230" s="2">
        <v>-1.4553042207942799</v>
      </c>
      <c r="AA230" s="2">
        <v>2.8478874297318199E-6</v>
      </c>
      <c r="AB230" s="2" t="s">
        <v>544</v>
      </c>
    </row>
    <row r="231" spans="1:28" x14ac:dyDescent="0.25">
      <c r="A231" t="s">
        <v>139</v>
      </c>
      <c r="B231" s="2">
        <v>2070</v>
      </c>
      <c r="C231" s="2">
        <v>2451</v>
      </c>
      <c r="D231" s="2">
        <v>1230</v>
      </c>
      <c r="E231" s="2">
        <v>1100</v>
      </c>
      <c r="F231" s="2">
        <v>14086</v>
      </c>
      <c r="G231" s="2">
        <v>23222.799999999999</v>
      </c>
      <c r="H231" s="2" t="s">
        <v>1115</v>
      </c>
      <c r="I231" s="2" t="s">
        <v>558</v>
      </c>
      <c r="J231" s="2" t="s">
        <v>1116</v>
      </c>
      <c r="K231" s="2">
        <v>-2.0916264681063099E-2</v>
      </c>
      <c r="L231" s="2">
        <v>0.98509915043381802</v>
      </c>
      <c r="M231" s="2" t="s">
        <v>550</v>
      </c>
      <c r="N231" s="2">
        <v>0.55965584989116302</v>
      </c>
      <c r="O231" s="2">
        <v>0.203154645987386</v>
      </c>
      <c r="P231" s="2" t="s">
        <v>550</v>
      </c>
      <c r="Q231" s="2">
        <v>3.0803600859803</v>
      </c>
      <c r="R231" s="2">
        <v>0</v>
      </c>
      <c r="S231" s="2" t="s">
        <v>543</v>
      </c>
      <c r="T231" s="2">
        <v>3.8227325070803402</v>
      </c>
      <c r="U231" s="2">
        <v>0</v>
      </c>
      <c r="V231" s="2" t="s">
        <v>543</v>
      </c>
      <c r="W231" s="2">
        <v>3.7707785919551302</v>
      </c>
      <c r="X231" s="2">
        <v>0</v>
      </c>
      <c r="Y231" s="2" t="s">
        <v>543</v>
      </c>
      <c r="Z231" s="2">
        <v>3.1323140011055099</v>
      </c>
      <c r="AA231" s="2">
        <v>0</v>
      </c>
      <c r="AB231" s="2" t="s">
        <v>543</v>
      </c>
    </row>
    <row r="232" spans="1:28" x14ac:dyDescent="0.25">
      <c r="A232" t="s">
        <v>140</v>
      </c>
      <c r="B232" s="2">
        <v>3471</v>
      </c>
      <c r="C232" s="2">
        <v>2973</v>
      </c>
      <c r="D232" s="2">
        <v>6</v>
      </c>
      <c r="E232" s="2">
        <v>42.6</v>
      </c>
      <c r="F232" s="2">
        <v>1542.8</v>
      </c>
      <c r="G232" s="2">
        <v>1668.4</v>
      </c>
      <c r="H232" s="2" t="s">
        <v>1064</v>
      </c>
      <c r="I232" s="2" t="s">
        <v>558</v>
      </c>
      <c r="J232" s="2" t="s">
        <v>1117</v>
      </c>
      <c r="K232" s="2">
        <v>2.7122869992502951</v>
      </c>
      <c r="L232" s="1">
        <v>0.90155492599049702</v>
      </c>
      <c r="M232" s="2" t="s">
        <v>550</v>
      </c>
      <c r="N232" s="2">
        <v>-3.3848269059490298E-3</v>
      </c>
      <c r="O232" s="2">
        <v>0.99776870706699705</v>
      </c>
      <c r="P232" s="2" t="s">
        <v>550</v>
      </c>
      <c r="Q232" s="2">
        <v>7.8510783529373001</v>
      </c>
      <c r="R232" s="2">
        <v>4.3548901765249698E-4</v>
      </c>
      <c r="S232" s="2" t="s">
        <v>543</v>
      </c>
      <c r="T232" s="2">
        <v>5.1489979235759398</v>
      </c>
      <c r="U232" s="2">
        <v>2.2013977239128599E-2</v>
      </c>
      <c r="V232" s="2" t="s">
        <v>550</v>
      </c>
      <c r="W232" s="2">
        <v>7.8612849228262398</v>
      </c>
      <c r="X232" s="2">
        <v>1.1990147933339599E-3</v>
      </c>
      <c r="Y232" s="2" t="s">
        <v>543</v>
      </c>
      <c r="Z232" s="2">
        <v>5.138791353687</v>
      </c>
      <c r="AA232" s="2">
        <v>9.0080485480532498E-3</v>
      </c>
      <c r="AB232" s="2" t="s">
        <v>543</v>
      </c>
    </row>
    <row r="233" spans="1:28" x14ac:dyDescent="0.25">
      <c r="A233" t="s">
        <v>141</v>
      </c>
      <c r="B233" s="2">
        <v>1077</v>
      </c>
      <c r="C233" s="2">
        <v>2909</v>
      </c>
      <c r="D233" s="2">
        <v>910.2</v>
      </c>
      <c r="E233" s="2">
        <v>850.4</v>
      </c>
      <c r="F233" s="2">
        <v>472.8</v>
      </c>
      <c r="G233" s="2">
        <v>448</v>
      </c>
      <c r="H233" s="2" t="s">
        <v>1118</v>
      </c>
      <c r="I233" s="2" t="s">
        <v>1119</v>
      </c>
      <c r="J233" s="2" t="s">
        <v>1120</v>
      </c>
      <c r="K233" s="2">
        <v>3.8420806702188699E-3</v>
      </c>
      <c r="L233" s="2">
        <v>0.99394113296682196</v>
      </c>
      <c r="M233" s="2" t="s">
        <v>550</v>
      </c>
      <c r="N233" s="2">
        <v>-0.14510842022190101</v>
      </c>
      <c r="O233" s="2">
        <v>0.82367099116771803</v>
      </c>
      <c r="P233" s="2" t="s">
        <v>550</v>
      </c>
      <c r="Q233" s="2">
        <v>-2.2949406629671798</v>
      </c>
      <c r="R233" s="2">
        <v>7.9563946780730903E-12</v>
      </c>
      <c r="S233" s="2" t="s">
        <v>544</v>
      </c>
      <c r="T233" s="2">
        <v>-2.37264499665508</v>
      </c>
      <c r="U233" s="2">
        <v>6.1085827754128397E-12</v>
      </c>
      <c r="V233" s="2" t="s">
        <v>544</v>
      </c>
      <c r="W233" s="2">
        <v>-2.3729686970983099</v>
      </c>
      <c r="X233" s="2">
        <v>2.6275450225185501E-10</v>
      </c>
      <c r="Y233" s="2" t="s">
        <v>544</v>
      </c>
      <c r="Z233" s="2">
        <v>-2.2946169625239601</v>
      </c>
      <c r="AA233" s="2">
        <v>0</v>
      </c>
      <c r="AB233" s="2" t="s">
        <v>544</v>
      </c>
    </row>
    <row r="234" spans="1:28" x14ac:dyDescent="0.25">
      <c r="A234" t="s">
        <v>142</v>
      </c>
      <c r="B234" s="2">
        <v>2322</v>
      </c>
      <c r="C234" s="2">
        <v>855</v>
      </c>
      <c r="D234" s="2">
        <v>242.8</v>
      </c>
      <c r="E234" s="2">
        <v>183.6</v>
      </c>
      <c r="F234" s="2">
        <v>2.4</v>
      </c>
      <c r="G234" s="2">
        <v>2.2000000000000002</v>
      </c>
      <c r="H234" s="2" t="s">
        <v>1121</v>
      </c>
      <c r="I234" s="2" t="s">
        <v>558</v>
      </c>
      <c r="J234" s="2" t="s">
        <v>1122</v>
      </c>
      <c r="K234" s="2">
        <v>-0.29637757210328203</v>
      </c>
      <c r="L234" s="2">
        <v>0.22048203234278199</v>
      </c>
      <c r="M234" s="2" t="s">
        <v>550</v>
      </c>
      <c r="N234" s="2">
        <v>-0.28012960925322333</v>
      </c>
      <c r="O234" s="1">
        <v>0.68905131473230496</v>
      </c>
      <c r="P234" s="2" t="s">
        <v>550</v>
      </c>
      <c r="Q234" s="2">
        <v>-5.14502538551538</v>
      </c>
      <c r="R234" s="2">
        <v>5.2930577994854703E-4</v>
      </c>
      <c r="S234" s="2" t="s">
        <v>544</v>
      </c>
      <c r="T234" s="2">
        <v>-5.1086325867590299</v>
      </c>
      <c r="U234" s="2">
        <v>2.4112592659952699E-3</v>
      </c>
      <c r="V234" s="2" t="s">
        <v>544</v>
      </c>
      <c r="W234" s="2">
        <v>-5.4251549947686</v>
      </c>
      <c r="X234" s="2">
        <v>1.06797761633169E-3</v>
      </c>
      <c r="Y234" s="2" t="s">
        <v>544</v>
      </c>
      <c r="Z234" s="2">
        <v>-4.8285029775058099</v>
      </c>
      <c r="AA234" s="2">
        <v>1.1578518314440899E-3</v>
      </c>
      <c r="AB234" s="2" t="s">
        <v>544</v>
      </c>
    </row>
    <row r="235" spans="1:28" x14ac:dyDescent="0.25">
      <c r="A235" t="s">
        <v>143</v>
      </c>
      <c r="B235" s="2">
        <v>630</v>
      </c>
      <c r="C235" s="2">
        <v>648</v>
      </c>
      <c r="D235" s="2">
        <v>1</v>
      </c>
      <c r="E235" s="2">
        <v>0</v>
      </c>
      <c r="F235" s="2">
        <v>126.4</v>
      </c>
      <c r="G235" s="2">
        <v>81</v>
      </c>
      <c r="H235" s="2" t="s">
        <v>1118</v>
      </c>
      <c r="I235" s="2" t="s">
        <v>1123</v>
      </c>
      <c r="J235" s="2" t="s">
        <v>1124</v>
      </c>
      <c r="K235" s="2">
        <v>-0.31652240800957154</v>
      </c>
      <c r="L235" s="1">
        <v>0.38766372498260998</v>
      </c>
      <c r="M235" s="2" t="s">
        <v>550</v>
      </c>
      <c r="N235" s="2">
        <v>-0.34160773807525702</v>
      </c>
      <c r="O235" s="2">
        <v>0.731211050499319</v>
      </c>
      <c r="P235" s="2" t="s">
        <v>550</v>
      </c>
      <c r="Q235" s="2">
        <v>6.7637230432547604</v>
      </c>
      <c r="R235" s="2">
        <v>3.67505381209942E-3</v>
      </c>
      <c r="S235" s="2" t="s">
        <v>543</v>
      </c>
      <c r="T235" s="2">
        <v>8.5884378364180005</v>
      </c>
      <c r="U235" s="2">
        <v>6.3532236297912104E-3</v>
      </c>
      <c r="V235" s="2" t="s">
        <v>543</v>
      </c>
      <c r="W235" s="2">
        <v>6.0535295965666096</v>
      </c>
      <c r="X235" s="2">
        <v>9.0045122637156198E-3</v>
      </c>
      <c r="Y235" s="2" t="s">
        <v>543</v>
      </c>
      <c r="Z235" s="2">
        <v>9.2986312831061593</v>
      </c>
      <c r="AA235" s="2">
        <v>2.0874665889855301E-3</v>
      </c>
      <c r="AB235" s="2" t="s">
        <v>543</v>
      </c>
    </row>
    <row r="236" spans="1:28" x14ac:dyDescent="0.25">
      <c r="A236" t="s">
        <v>144</v>
      </c>
      <c r="B236" s="2">
        <v>3502</v>
      </c>
      <c r="C236" s="2">
        <v>2085</v>
      </c>
      <c r="D236" s="2">
        <v>1257.2</v>
      </c>
      <c r="E236" s="2">
        <v>1615.8</v>
      </c>
      <c r="F236" s="2">
        <v>369.2</v>
      </c>
      <c r="G236" s="2">
        <v>320.39999999999998</v>
      </c>
      <c r="H236" s="2" t="s">
        <v>1125</v>
      </c>
      <c r="I236" s="2" t="s">
        <v>1126</v>
      </c>
      <c r="J236" s="2" t="s">
        <v>1127</v>
      </c>
      <c r="K236" s="2">
        <v>0.40325757510291699</v>
      </c>
      <c r="L236" s="2">
        <v>0.24809089488203001</v>
      </c>
      <c r="M236" s="2" t="s">
        <v>550</v>
      </c>
      <c r="N236" s="2">
        <v>-0.24821016665568901</v>
      </c>
      <c r="O236" s="2">
        <v>0.53188478628570302</v>
      </c>
      <c r="P236" s="2" t="s">
        <v>550</v>
      </c>
      <c r="Q236" s="2">
        <v>-1.23076050190405</v>
      </c>
      <c r="R236" s="2">
        <v>3.0950622676331101E-3</v>
      </c>
      <c r="S236" s="2" t="s">
        <v>544</v>
      </c>
      <c r="T236" s="2">
        <v>-1.9577530670832399</v>
      </c>
      <c r="U236" s="2">
        <v>1.9455310389146901E-6</v>
      </c>
      <c r="V236" s="2" t="s">
        <v>544</v>
      </c>
      <c r="W236" s="2">
        <v>-1.48803738442675</v>
      </c>
      <c r="X236" s="2">
        <v>5.9457241974196504E-3</v>
      </c>
      <c r="Y236" s="2" t="s">
        <v>544</v>
      </c>
      <c r="Z236" s="2">
        <v>-1.7004761845605301</v>
      </c>
      <c r="AA236" s="2">
        <v>5.8130705085459204E-9</v>
      </c>
      <c r="AB236" s="2" t="s">
        <v>544</v>
      </c>
    </row>
    <row r="237" spans="1:28" x14ac:dyDescent="0.25">
      <c r="A237" t="s">
        <v>145</v>
      </c>
      <c r="B237" s="2">
        <v>2925</v>
      </c>
      <c r="C237" s="2">
        <v>1965</v>
      </c>
      <c r="D237" s="2">
        <v>378.6</v>
      </c>
      <c r="E237" s="2">
        <v>364.6</v>
      </c>
      <c r="F237" s="2">
        <v>775.6</v>
      </c>
      <c r="G237" s="2">
        <v>813.2</v>
      </c>
      <c r="H237" s="2" t="s">
        <v>1128</v>
      </c>
      <c r="I237" s="2" t="s">
        <v>1129</v>
      </c>
      <c r="J237" s="2" t="s">
        <v>1130</v>
      </c>
      <c r="K237" s="2">
        <v>4.50093045221443E-2</v>
      </c>
      <c r="L237" s="2">
        <v>0.93064964790083504</v>
      </c>
      <c r="M237" s="2" t="s">
        <v>550</v>
      </c>
      <c r="N237" s="2">
        <v>1.8372878677341099E-2</v>
      </c>
      <c r="O237" s="2">
        <v>0.99100031257252896</v>
      </c>
      <c r="P237" s="2" t="s">
        <v>550</v>
      </c>
      <c r="Q237" s="2">
        <v>1.3836644571429699</v>
      </c>
      <c r="R237" s="2">
        <v>2.5781398876770499E-4</v>
      </c>
      <c r="S237" s="2" t="s">
        <v>543</v>
      </c>
      <c r="T237" s="2">
        <v>1.36661008034095</v>
      </c>
      <c r="U237" s="2">
        <v>2.99439900105516E-5</v>
      </c>
      <c r="V237" s="2" t="s">
        <v>543</v>
      </c>
      <c r="W237" s="2">
        <v>1.4101880258587201</v>
      </c>
      <c r="X237" s="2">
        <v>1.82909236906072E-3</v>
      </c>
      <c r="Y237" s="2" t="s">
        <v>543</v>
      </c>
      <c r="Z237" s="2">
        <v>1.3400865116251901</v>
      </c>
      <c r="AA237" s="2">
        <v>6.7845901592163996E-7</v>
      </c>
      <c r="AB237" s="2" t="s">
        <v>543</v>
      </c>
    </row>
    <row r="238" spans="1:28" x14ac:dyDescent="0.25">
      <c r="A238" t="s">
        <v>146</v>
      </c>
      <c r="B238" s="2">
        <v>1373</v>
      </c>
      <c r="C238" s="2">
        <v>1375</v>
      </c>
      <c r="D238" s="2">
        <v>1965</v>
      </c>
      <c r="E238" s="2">
        <v>1848.4</v>
      </c>
      <c r="F238" s="2">
        <v>580.79999999999995</v>
      </c>
      <c r="G238" s="2">
        <v>783.6</v>
      </c>
      <c r="H238" s="2" t="s">
        <v>1131</v>
      </c>
      <c r="I238" s="2" t="s">
        <v>558</v>
      </c>
      <c r="J238" s="2" t="s">
        <v>1132</v>
      </c>
      <c r="K238" s="2">
        <v>2.3188600988406201E-2</v>
      </c>
      <c r="L238" s="2">
        <v>0.95666766639187395</v>
      </c>
      <c r="M238" s="2" t="s">
        <v>550</v>
      </c>
      <c r="N238" s="2">
        <v>0.169598217835606</v>
      </c>
      <c r="O238" s="2">
        <v>0.91020681526549096</v>
      </c>
      <c r="P238" s="2" t="s">
        <v>550</v>
      </c>
      <c r="Q238" s="2">
        <v>-2.0012669568802801</v>
      </c>
      <c r="R238" s="2">
        <v>2.3607280381739898E-10</v>
      </c>
      <c r="S238" s="2" t="s">
        <v>544</v>
      </c>
      <c r="T238" s="2">
        <v>-1.64215596187454</v>
      </c>
      <c r="U238" s="2">
        <v>2.3287594330290301E-6</v>
      </c>
      <c r="V238" s="2" t="s">
        <v>544</v>
      </c>
      <c r="W238" s="2">
        <v>-1.6256763901535201</v>
      </c>
      <c r="X238" s="2">
        <v>2.4830533517276401E-6</v>
      </c>
      <c r="Y238" s="2" t="s">
        <v>544</v>
      </c>
      <c r="Z238" s="2">
        <v>-2.0177465286013101</v>
      </c>
      <c r="AA238" s="2">
        <v>6.0573633139378305E-11</v>
      </c>
      <c r="AB238" s="2" t="s">
        <v>544</v>
      </c>
    </row>
    <row r="239" spans="1:28" x14ac:dyDescent="0.25">
      <c r="A239" t="s">
        <v>163</v>
      </c>
      <c r="B239" s="2">
        <v>1525</v>
      </c>
      <c r="C239" s="2">
        <v>963</v>
      </c>
      <c r="D239" s="2">
        <v>61794.400000000001</v>
      </c>
      <c r="E239" s="2">
        <v>66348.600000000006</v>
      </c>
      <c r="F239" s="2">
        <v>128.6</v>
      </c>
      <c r="G239" s="2">
        <v>107.6</v>
      </c>
      <c r="H239" s="2" t="s">
        <v>1133</v>
      </c>
      <c r="I239" s="2" t="s">
        <v>1134</v>
      </c>
      <c r="J239" s="2" t="s">
        <v>1135</v>
      </c>
      <c r="K239" s="2">
        <v>0.20611052499100699</v>
      </c>
      <c r="L239" s="2">
        <v>1.37755510013304E-2</v>
      </c>
      <c r="M239" s="2" t="s">
        <v>550</v>
      </c>
      <c r="N239" s="2">
        <v>-0.30636582645173699</v>
      </c>
      <c r="O239" s="2">
        <v>0.55573497613894896</v>
      </c>
      <c r="P239" s="2" t="s">
        <v>550</v>
      </c>
      <c r="Q239" s="2">
        <v>-8.4414156044725601</v>
      </c>
      <c r="R239" s="2">
        <v>0</v>
      </c>
      <c r="S239" s="2" t="s">
        <v>544</v>
      </c>
      <c r="T239" s="2">
        <v>-8.9936850525569199</v>
      </c>
      <c r="U239" s="2">
        <v>0</v>
      </c>
      <c r="V239" s="2" t="s">
        <v>544</v>
      </c>
      <c r="W239" s="2">
        <v>-8.7895122944777295</v>
      </c>
      <c r="X239" s="2">
        <v>0</v>
      </c>
      <c r="Y239" s="2" t="s">
        <v>544</v>
      </c>
      <c r="Z239" s="2">
        <v>-8.6455883625517504</v>
      </c>
      <c r="AA239" s="2">
        <v>0</v>
      </c>
      <c r="AB239" s="2" t="s">
        <v>544</v>
      </c>
    </row>
    <row r="240" spans="1:28" x14ac:dyDescent="0.25">
      <c r="A240" t="s">
        <v>164</v>
      </c>
      <c r="B240" s="2">
        <v>1374</v>
      </c>
      <c r="C240" s="2">
        <v>1314</v>
      </c>
      <c r="D240" s="2">
        <v>507</v>
      </c>
      <c r="E240" s="2">
        <v>405.4</v>
      </c>
      <c r="F240" s="2">
        <v>158</v>
      </c>
      <c r="G240" s="2">
        <v>125.2</v>
      </c>
      <c r="H240" s="2" t="s">
        <v>1136</v>
      </c>
      <c r="I240" s="2" t="s">
        <v>558</v>
      </c>
      <c r="J240" s="2" t="s">
        <v>1137</v>
      </c>
      <c r="K240" s="2">
        <v>-0.222312160431066</v>
      </c>
      <c r="L240" s="2">
        <v>0.32444278796987602</v>
      </c>
      <c r="M240" s="2" t="s">
        <v>550</v>
      </c>
      <c r="N240" s="2">
        <v>-0.36185268426082801</v>
      </c>
      <c r="O240" s="2">
        <v>0.45129609738931198</v>
      </c>
      <c r="P240" s="2" t="s">
        <v>550</v>
      </c>
      <c r="Q240" s="2">
        <v>-1.8117338557659399</v>
      </c>
      <c r="R240" s="2">
        <v>7.7092748051843703E-4</v>
      </c>
      <c r="S240" s="2" t="s">
        <v>544</v>
      </c>
      <c r="T240" s="2">
        <v>-1.9853092844882501</v>
      </c>
      <c r="U240" s="2">
        <v>1.8130445673571499E-2</v>
      </c>
      <c r="V240" s="2" t="s">
        <v>550</v>
      </c>
      <c r="W240" s="2">
        <v>-2.22029802411733</v>
      </c>
      <c r="X240" s="2">
        <v>1.03346628145161E-2</v>
      </c>
      <c r="Y240" s="2" t="s">
        <v>550</v>
      </c>
      <c r="Z240" s="2">
        <v>-1.57674511613686</v>
      </c>
      <c r="AA240" s="2">
        <v>1.3165153354986799E-3</v>
      </c>
      <c r="AB240" s="2" t="s">
        <v>544</v>
      </c>
    </row>
    <row r="241" spans="1:28" x14ac:dyDescent="0.25">
      <c r="A241" t="s">
        <v>165</v>
      </c>
      <c r="B241" s="2">
        <v>1874</v>
      </c>
      <c r="C241" s="2">
        <v>525</v>
      </c>
      <c r="D241" s="2">
        <v>842.2</v>
      </c>
      <c r="E241" s="2">
        <v>607</v>
      </c>
      <c r="F241" s="2">
        <v>27</v>
      </c>
      <c r="G241" s="2">
        <v>90.2</v>
      </c>
      <c r="H241" s="2" t="s">
        <v>1070</v>
      </c>
      <c r="I241" s="2" t="s">
        <v>558</v>
      </c>
      <c r="J241" s="2" t="s">
        <v>1138</v>
      </c>
      <c r="K241" s="2">
        <v>-0.283550234252545</v>
      </c>
      <c r="L241" s="2">
        <v>0.58735084888548805</v>
      </c>
      <c r="M241" s="2" t="s">
        <v>550</v>
      </c>
      <c r="N241" s="2">
        <v>0.26148785339630198</v>
      </c>
      <c r="O241" s="2">
        <v>0.72338286126263296</v>
      </c>
      <c r="P241" s="2" t="s">
        <v>550</v>
      </c>
      <c r="Q241" s="2">
        <v>-3.2480175100825899</v>
      </c>
      <c r="R241" s="2">
        <v>6.0959290699157399E-6</v>
      </c>
      <c r="S241" s="2" t="s">
        <v>544</v>
      </c>
      <c r="T241" s="2">
        <v>-1.26112428061501</v>
      </c>
      <c r="U241" s="2">
        <v>1.9914501420517199E-3</v>
      </c>
      <c r="V241" s="2" t="s">
        <v>544</v>
      </c>
      <c r="W241" s="2">
        <v>-1.6292087823750101</v>
      </c>
      <c r="X241" s="2">
        <v>3.6159482699566099E-5</v>
      </c>
      <c r="Y241" s="2" t="s">
        <v>544</v>
      </c>
      <c r="Z241" s="2">
        <v>-2.87993300832259</v>
      </c>
      <c r="AA241" s="2">
        <v>1.40938990717007E-5</v>
      </c>
      <c r="AB241" s="2" t="s">
        <v>544</v>
      </c>
    </row>
    <row r="242" spans="1:28" x14ac:dyDescent="0.25">
      <c r="A242" t="s">
        <v>166</v>
      </c>
      <c r="B242" s="2">
        <v>4505</v>
      </c>
      <c r="C242" s="2">
        <v>1929</v>
      </c>
      <c r="D242" s="2">
        <v>1024.8</v>
      </c>
      <c r="E242" s="2">
        <v>758.4</v>
      </c>
      <c r="F242" s="2">
        <v>1408.2</v>
      </c>
      <c r="G242" s="2">
        <v>1134.5999999999999</v>
      </c>
      <c r="H242" s="2" t="s">
        <v>582</v>
      </c>
      <c r="I242" s="2" t="s">
        <v>1139</v>
      </c>
      <c r="J242" s="2" t="s">
        <v>1140</v>
      </c>
      <c r="K242" s="2">
        <v>-0.212010513486002</v>
      </c>
      <c r="L242" s="2">
        <v>0.78057314767246799</v>
      </c>
      <c r="M242" s="2" t="s">
        <v>550</v>
      </c>
      <c r="N242" s="2">
        <v>-0.31014726440432799</v>
      </c>
      <c r="O242" s="2">
        <v>0.66936174617075905</v>
      </c>
      <c r="P242" s="2" t="s">
        <v>550</v>
      </c>
      <c r="Q242" s="2">
        <v>1.4444650130208201</v>
      </c>
      <c r="R242" s="2">
        <v>2.4663141397729901E-8</v>
      </c>
      <c r="S242" s="2" t="s">
        <v>543</v>
      </c>
      <c r="T242" s="2">
        <v>1.4067299002967399</v>
      </c>
      <c r="U242" s="2">
        <v>2.5374527532402702E-7</v>
      </c>
      <c r="V242" s="2" t="s">
        <v>543</v>
      </c>
      <c r="W242" s="2">
        <v>1.0737745722946701</v>
      </c>
      <c r="X242" s="2">
        <v>1.0687514729110399E-2</v>
      </c>
      <c r="Y242" s="2" t="s">
        <v>550</v>
      </c>
      <c r="Z242" s="2">
        <v>1.7774203410228899</v>
      </c>
      <c r="AA242" s="2">
        <v>0</v>
      </c>
      <c r="AB242" s="2" t="s">
        <v>543</v>
      </c>
    </row>
    <row r="243" spans="1:28" x14ac:dyDescent="0.25">
      <c r="A243" t="s">
        <v>167</v>
      </c>
      <c r="B243" s="2">
        <v>5253</v>
      </c>
      <c r="C243" s="2">
        <v>5250</v>
      </c>
      <c r="D243" s="2">
        <v>1777.6</v>
      </c>
      <c r="E243" s="2">
        <v>965.2</v>
      </c>
      <c r="F243" s="2">
        <v>994.8</v>
      </c>
      <c r="G243" s="2">
        <v>902.2</v>
      </c>
      <c r="H243" s="2" t="s">
        <v>1141</v>
      </c>
      <c r="I243" s="2" t="s">
        <v>1142</v>
      </c>
      <c r="J243" s="2" t="s">
        <v>1143</v>
      </c>
      <c r="K243" s="2">
        <v>-0.73732068461536804</v>
      </c>
      <c r="L243" s="2">
        <v>8.3090652285863797E-5</v>
      </c>
      <c r="M243" s="2" t="s">
        <v>550</v>
      </c>
      <c r="N243" s="2">
        <v>-0.181120654447817</v>
      </c>
      <c r="O243" s="2">
        <v>0.73565608439915298</v>
      </c>
      <c r="P243" s="2" t="s">
        <v>550</v>
      </c>
      <c r="Q243" s="2">
        <v>-1.0591757506922701</v>
      </c>
      <c r="R243" s="2">
        <v>4.4644041142189103E-3</v>
      </c>
      <c r="S243" s="2" t="s">
        <v>544</v>
      </c>
      <c r="T243" s="2">
        <v>-0.46484486228614802</v>
      </c>
      <c r="U243" s="2">
        <v>0.50653810405982902</v>
      </c>
      <c r="V243" s="2" t="s">
        <v>550</v>
      </c>
      <c r="W243" s="2">
        <v>-1.25276088348824</v>
      </c>
      <c r="X243" s="2">
        <v>3.3628129035596301E-3</v>
      </c>
      <c r="Y243" s="2" t="s">
        <v>544</v>
      </c>
      <c r="Z243" s="2">
        <v>-0.27125972949017302</v>
      </c>
      <c r="AA243" s="2">
        <v>1</v>
      </c>
      <c r="AB243" s="2" t="s">
        <v>550</v>
      </c>
    </row>
    <row r="244" spans="1:28" x14ac:dyDescent="0.25">
      <c r="A244" t="s">
        <v>168</v>
      </c>
      <c r="B244" s="2">
        <v>2937</v>
      </c>
      <c r="C244" s="2">
        <v>1908</v>
      </c>
      <c r="D244" s="2">
        <v>886.6</v>
      </c>
      <c r="E244" s="2">
        <v>423.8</v>
      </c>
      <c r="F244" s="2">
        <v>179.8</v>
      </c>
      <c r="G244" s="2">
        <v>180</v>
      </c>
      <c r="H244" s="2" t="s">
        <v>582</v>
      </c>
      <c r="I244" s="2" t="s">
        <v>1144</v>
      </c>
      <c r="J244" s="2" t="s">
        <v>1145</v>
      </c>
      <c r="K244" s="2">
        <v>-0.63731410833364599</v>
      </c>
      <c r="L244" s="2">
        <v>0.172379119356834</v>
      </c>
      <c r="M244" s="2" t="s">
        <v>550</v>
      </c>
      <c r="N244" s="2">
        <v>-5.2650640151144797E-2</v>
      </c>
      <c r="O244" s="2">
        <v>0.97674436834915701</v>
      </c>
      <c r="P244" s="2" t="s">
        <v>550</v>
      </c>
      <c r="Q244" s="2">
        <v>-1.8557125319652099</v>
      </c>
      <c r="R244" s="2">
        <v>6.374852896749E-3</v>
      </c>
      <c r="S244" s="2" t="s">
        <v>544</v>
      </c>
      <c r="T244" s="2">
        <v>-0.95939475303495803</v>
      </c>
      <c r="U244" s="2">
        <v>0.33063617928205302</v>
      </c>
      <c r="V244" s="2" t="s">
        <v>550</v>
      </c>
      <c r="W244" s="2">
        <v>-1.92265509451261</v>
      </c>
      <c r="X244" s="2">
        <v>1.6803928829105998E-2</v>
      </c>
      <c r="Y244" s="2" t="s">
        <v>550</v>
      </c>
      <c r="Z244" s="2">
        <v>-0.89245219048755298</v>
      </c>
      <c r="AA244" s="2">
        <v>0.299670258147895</v>
      </c>
      <c r="AB244" s="2" t="s">
        <v>550</v>
      </c>
    </row>
    <row r="245" spans="1:28" x14ac:dyDescent="0.25">
      <c r="A245" t="s">
        <v>169</v>
      </c>
      <c r="B245" s="2">
        <v>607</v>
      </c>
      <c r="C245" s="2">
        <v>420</v>
      </c>
      <c r="D245" s="2">
        <v>2265.8000000000002</v>
      </c>
      <c r="E245" s="2">
        <v>1225.8</v>
      </c>
      <c r="F245" s="2">
        <v>633.79999999999995</v>
      </c>
      <c r="G245" s="2">
        <v>1233</v>
      </c>
      <c r="H245" s="2" t="s">
        <v>1146</v>
      </c>
      <c r="I245" s="2" t="s">
        <v>1147</v>
      </c>
      <c r="J245" s="2" t="s">
        <v>1148</v>
      </c>
      <c r="K245" s="2">
        <v>-0.57514976190413103</v>
      </c>
      <c r="L245" s="2">
        <v>0.18804960246149</v>
      </c>
      <c r="M245" s="2" t="s">
        <v>550</v>
      </c>
      <c r="N245" s="2">
        <v>0.73233826992807904</v>
      </c>
      <c r="O245" s="2">
        <v>8.2259670581102298E-2</v>
      </c>
      <c r="P245" s="2" t="s">
        <v>550</v>
      </c>
      <c r="Q245" s="2">
        <v>-1.50431004338126</v>
      </c>
      <c r="R245" s="2">
        <v>7.4898330473994795E-5</v>
      </c>
      <c r="S245" s="2" t="s">
        <v>544</v>
      </c>
      <c r="T245" s="2">
        <v>0.168701517434941</v>
      </c>
      <c r="U245" s="2">
        <v>0.59669844790098403</v>
      </c>
      <c r="V245" s="2" t="s">
        <v>550</v>
      </c>
      <c r="W245" s="2">
        <v>-0.61801649175430395</v>
      </c>
      <c r="X245" s="2">
        <v>0.19188381553740499</v>
      </c>
      <c r="Y245" s="2" t="s">
        <v>550</v>
      </c>
      <c r="Z245" s="2">
        <v>-0.717592034192019</v>
      </c>
      <c r="AA245" s="2">
        <v>9.46100785460956E-2</v>
      </c>
      <c r="AB245" s="2" t="s">
        <v>550</v>
      </c>
    </row>
    <row r="246" spans="1:28" x14ac:dyDescent="0.25">
      <c r="A246" t="s">
        <v>170</v>
      </c>
      <c r="B246" s="2">
        <v>876</v>
      </c>
      <c r="C246" s="2">
        <v>879</v>
      </c>
      <c r="D246" s="2">
        <v>79</v>
      </c>
      <c r="E246" s="2">
        <v>0.8</v>
      </c>
      <c r="F246" s="2">
        <v>26.8</v>
      </c>
      <c r="G246" s="2">
        <v>80.8</v>
      </c>
      <c r="H246" s="2" t="s">
        <v>1070</v>
      </c>
      <c r="I246" s="2" t="s">
        <v>1149</v>
      </c>
      <c r="J246" s="2" t="s">
        <v>1150</v>
      </c>
      <c r="K246" s="2">
        <v>-6.1849970829048972</v>
      </c>
      <c r="L246" s="1">
        <v>0.51165755629701204</v>
      </c>
      <c r="M246" s="2" t="s">
        <v>550</v>
      </c>
      <c r="N246" s="2">
        <v>0.210010333828586</v>
      </c>
      <c r="O246" s="2">
        <v>0.79129939074672895</v>
      </c>
      <c r="P246" s="2" t="s">
        <v>550</v>
      </c>
      <c r="Q246" s="2">
        <v>-1.59021296907669</v>
      </c>
      <c r="R246" s="2">
        <v>9.9218807342989408E-4</v>
      </c>
      <c r="S246" s="2" t="s">
        <v>544</v>
      </c>
      <c r="T246" s="2">
        <v>6.0165953521377604</v>
      </c>
      <c r="U246" s="2">
        <v>6.4587936637706594E-2</v>
      </c>
      <c r="V246" s="2" t="s">
        <v>550</v>
      </c>
      <c r="W246" s="2">
        <v>-0.168401730767132</v>
      </c>
      <c r="X246" s="2">
        <v>0.68168297213223294</v>
      </c>
      <c r="Y246" s="2" t="s">
        <v>550</v>
      </c>
      <c r="Z246" s="2">
        <v>4.5947841138282</v>
      </c>
      <c r="AA246" s="2">
        <v>1</v>
      </c>
      <c r="AB246" s="2" t="s">
        <v>550</v>
      </c>
    </row>
    <row r="247" spans="1:28" x14ac:dyDescent="0.25">
      <c r="A247" t="s">
        <v>171</v>
      </c>
      <c r="B247" s="2">
        <v>891</v>
      </c>
      <c r="C247" s="2">
        <v>819</v>
      </c>
      <c r="D247" s="2">
        <v>224.2</v>
      </c>
      <c r="E247" s="2">
        <v>190.6</v>
      </c>
      <c r="F247" s="2">
        <v>1117.8</v>
      </c>
      <c r="G247" s="2">
        <v>773.8</v>
      </c>
      <c r="H247" s="2" t="s">
        <v>1070</v>
      </c>
      <c r="I247" s="2" t="s">
        <v>1151</v>
      </c>
      <c r="J247" s="2" t="s">
        <v>1152</v>
      </c>
      <c r="K247" s="2">
        <v>-4.5678616788161701E-2</v>
      </c>
      <c r="L247" s="2">
        <v>0.96422248674316602</v>
      </c>
      <c r="M247" s="2" t="s">
        <v>550</v>
      </c>
      <c r="N247" s="2">
        <v>-0.56475418220835405</v>
      </c>
      <c r="O247" s="2">
        <v>2.3110834883812201E-2</v>
      </c>
      <c r="P247" s="2" t="s">
        <v>550</v>
      </c>
      <c r="Q247" s="2">
        <v>2.27121461775126</v>
      </c>
      <c r="R247" s="2">
        <v>3.1695393605670398E-14</v>
      </c>
      <c r="S247" s="2" t="s">
        <v>543</v>
      </c>
      <c r="T247" s="2">
        <v>1.75923608610371</v>
      </c>
      <c r="U247" s="2">
        <v>0</v>
      </c>
      <c r="V247" s="2" t="s">
        <v>543</v>
      </c>
      <c r="W247" s="2">
        <v>1.67438180903583</v>
      </c>
      <c r="X247" s="2">
        <v>4.40584435524709E-7</v>
      </c>
      <c r="Y247" s="2" t="s">
        <v>543</v>
      </c>
      <c r="Z247" s="2">
        <v>2.3560688948191499</v>
      </c>
      <c r="AA247" s="2">
        <v>0</v>
      </c>
      <c r="AB247" s="2" t="s">
        <v>543</v>
      </c>
    </row>
    <row r="248" spans="1:28" x14ac:dyDescent="0.25">
      <c r="A248" t="s">
        <v>177</v>
      </c>
      <c r="B248" s="2">
        <v>2176</v>
      </c>
      <c r="C248" s="2">
        <v>966</v>
      </c>
      <c r="D248" s="2">
        <v>1098</v>
      </c>
      <c r="E248" s="2">
        <v>1143.2</v>
      </c>
      <c r="F248" s="2">
        <v>2217.8000000000002</v>
      </c>
      <c r="G248" s="2">
        <v>2442.1999999999998</v>
      </c>
      <c r="H248" s="2" t="s">
        <v>1153</v>
      </c>
      <c r="I248" s="2" t="s">
        <v>1154</v>
      </c>
      <c r="J248" s="2" t="s">
        <v>1155</v>
      </c>
      <c r="K248" s="2">
        <v>0.12544556377230801</v>
      </c>
      <c r="L248" s="2">
        <v>0.79765949572984496</v>
      </c>
      <c r="M248" s="2" t="s">
        <v>550</v>
      </c>
      <c r="N248" s="2">
        <v>5.6912214389470597E-2</v>
      </c>
      <c r="O248" s="2">
        <v>0.93150980063538502</v>
      </c>
      <c r="P248" s="2" t="s">
        <v>550</v>
      </c>
      <c r="Q248" s="2">
        <v>1.97926888215769</v>
      </c>
      <c r="R248" s="2">
        <v>0</v>
      </c>
      <c r="S248" s="2" t="s">
        <v>543</v>
      </c>
      <c r="T248" s="2">
        <v>1.91118420404051</v>
      </c>
      <c r="U248" s="2">
        <v>0</v>
      </c>
      <c r="V248" s="2" t="s">
        <v>543</v>
      </c>
      <c r="W248" s="2">
        <v>2.0463242157379602</v>
      </c>
      <c r="X248" s="2">
        <v>0</v>
      </c>
      <c r="Y248" s="2" t="s">
        <v>543</v>
      </c>
      <c r="Z248" s="2">
        <v>1.8441288704602401</v>
      </c>
      <c r="AA248" s="2">
        <v>0</v>
      </c>
      <c r="AB248" s="2" t="s">
        <v>543</v>
      </c>
    </row>
    <row r="249" spans="1:28" x14ac:dyDescent="0.25">
      <c r="A249" t="s">
        <v>178</v>
      </c>
      <c r="B249" s="2">
        <v>432</v>
      </c>
      <c r="C249" s="2">
        <v>432</v>
      </c>
      <c r="D249" s="2">
        <v>2613.1999999999998</v>
      </c>
      <c r="E249" s="2">
        <v>2268.8000000000002</v>
      </c>
      <c r="F249" s="2">
        <v>1162.5999999999999</v>
      </c>
      <c r="G249" s="2">
        <v>1231.2</v>
      </c>
      <c r="H249" s="2" t="s">
        <v>1156</v>
      </c>
      <c r="I249" s="2" t="s">
        <v>1157</v>
      </c>
      <c r="J249" s="2" t="s">
        <v>1158</v>
      </c>
      <c r="K249" s="2">
        <v>-0.107335313039386</v>
      </c>
      <c r="L249" s="2">
        <v>0.60906757830236602</v>
      </c>
      <c r="M249" s="2" t="s">
        <v>550</v>
      </c>
      <c r="N249" s="2">
        <v>4.0109957900052598E-3</v>
      </c>
      <c r="O249" s="2">
        <v>0.99679456534628497</v>
      </c>
      <c r="P249" s="2" t="s">
        <v>550</v>
      </c>
      <c r="Q249" s="2">
        <v>-1.3910240828982201</v>
      </c>
      <c r="R249" s="2">
        <v>1.5169808523326799E-5</v>
      </c>
      <c r="S249" s="2" t="s">
        <v>544</v>
      </c>
      <c r="T249" s="2">
        <v>-1.2735944944999</v>
      </c>
      <c r="U249" s="2">
        <v>2.799183472977E-6</v>
      </c>
      <c r="V249" s="2" t="s">
        <v>544</v>
      </c>
      <c r="W249" s="2">
        <v>-1.3823653098523601</v>
      </c>
      <c r="X249" s="2">
        <v>5.9373326785578102E-6</v>
      </c>
      <c r="Y249" s="2" t="s">
        <v>544</v>
      </c>
      <c r="Z249" s="2">
        <v>-1.2822532675457601</v>
      </c>
      <c r="AA249" s="2">
        <v>6.5960460076781504E-6</v>
      </c>
      <c r="AB249" s="2" t="s">
        <v>544</v>
      </c>
    </row>
    <row r="250" spans="1:28" x14ac:dyDescent="0.25">
      <c r="A250" t="s">
        <v>179</v>
      </c>
      <c r="B250" s="2">
        <v>357</v>
      </c>
      <c r="C250" s="2">
        <v>384</v>
      </c>
      <c r="D250" s="2">
        <v>1436.2</v>
      </c>
      <c r="E250" s="2">
        <v>1526.8</v>
      </c>
      <c r="F250" s="2">
        <v>858</v>
      </c>
      <c r="G250" s="2">
        <v>953.2</v>
      </c>
      <c r="H250" s="2" t="s">
        <v>1159</v>
      </c>
      <c r="I250" s="2" t="s">
        <v>1160</v>
      </c>
      <c r="J250" s="2" t="s">
        <v>1161</v>
      </c>
      <c r="K250" s="2">
        <v>0.18992490092075801</v>
      </c>
      <c r="L250" s="2">
        <v>7.4888636569602401E-2</v>
      </c>
      <c r="M250" s="2" t="s">
        <v>550</v>
      </c>
      <c r="N250" s="2">
        <v>7.7250311394291102E-2</v>
      </c>
      <c r="O250" s="2">
        <v>0.79089244240979395</v>
      </c>
      <c r="P250" s="2" t="s">
        <v>550</v>
      </c>
      <c r="Q250" s="2">
        <v>-1.04716265864392</v>
      </c>
      <c r="R250" s="2">
        <v>4.4325585776390102E-4</v>
      </c>
      <c r="S250" s="2" t="s">
        <v>544</v>
      </c>
      <c r="T250" s="2">
        <v>-1.1580788106258</v>
      </c>
      <c r="U250" s="2">
        <v>1.0969390283044299E-6</v>
      </c>
      <c r="V250" s="2" t="s">
        <v>544</v>
      </c>
      <c r="W250" s="2">
        <v>-0.96838574274669498</v>
      </c>
      <c r="X250" s="2">
        <v>1.22278574176425E-3</v>
      </c>
      <c r="Y250" s="2" t="s">
        <v>550</v>
      </c>
      <c r="Z250" s="2">
        <v>-1.23685572652303</v>
      </c>
      <c r="AA250" s="2">
        <v>1.96139797587392E-7</v>
      </c>
      <c r="AB250" s="2" t="s">
        <v>544</v>
      </c>
    </row>
    <row r="251" spans="1:28" x14ac:dyDescent="0.25">
      <c r="A251" t="s">
        <v>180</v>
      </c>
      <c r="B251" s="2">
        <v>1509</v>
      </c>
      <c r="C251" s="2">
        <v>984</v>
      </c>
      <c r="D251" s="2">
        <v>582.79999999999995</v>
      </c>
      <c r="E251" s="2">
        <v>465.6</v>
      </c>
      <c r="F251" s="2">
        <v>981</v>
      </c>
      <c r="G251" s="2">
        <v>846.8</v>
      </c>
      <c r="H251" s="2" t="s">
        <v>1162</v>
      </c>
      <c r="I251" s="2" t="s">
        <v>1163</v>
      </c>
      <c r="J251" s="2" t="s">
        <v>1164</v>
      </c>
      <c r="K251" s="2">
        <v>-0.210766425599834</v>
      </c>
      <c r="L251" s="2">
        <v>0.32801515824873101</v>
      </c>
      <c r="M251" s="2" t="s">
        <v>550</v>
      </c>
      <c r="N251" s="2">
        <v>-0.24040384152555999</v>
      </c>
      <c r="O251" s="2">
        <v>0.50710525666481399</v>
      </c>
      <c r="P251" s="2" t="s">
        <v>550</v>
      </c>
      <c r="Q251" s="2">
        <v>1.1551144728436</v>
      </c>
      <c r="R251" s="2">
        <v>1.4477158934029001E-3</v>
      </c>
      <c r="S251" s="2" t="s">
        <v>543</v>
      </c>
      <c r="T251" s="2">
        <v>1.12495140396857</v>
      </c>
      <c r="U251" s="2">
        <v>1.32094852254317E-5</v>
      </c>
      <c r="V251" s="2" t="s">
        <v>543</v>
      </c>
      <c r="W251" s="2">
        <v>0.90043455718316801</v>
      </c>
      <c r="X251" s="2">
        <v>2.8174781914775799E-3</v>
      </c>
      <c r="Y251" s="2" t="s">
        <v>550</v>
      </c>
      <c r="Z251" s="2">
        <v>1.37963131962901</v>
      </c>
      <c r="AA251" s="2">
        <v>2.6765504594186099E-6</v>
      </c>
      <c r="AB251" s="2" t="s">
        <v>543</v>
      </c>
    </row>
    <row r="252" spans="1:28" x14ac:dyDescent="0.25">
      <c r="A252" t="s">
        <v>181</v>
      </c>
      <c r="B252" s="2">
        <v>732</v>
      </c>
      <c r="C252" s="2">
        <v>366</v>
      </c>
      <c r="D252" s="2">
        <v>659.8</v>
      </c>
      <c r="E252" s="2">
        <v>705.2</v>
      </c>
      <c r="F252" s="2">
        <v>963</v>
      </c>
      <c r="G252" s="2">
        <v>910.4</v>
      </c>
      <c r="H252" s="2" t="s">
        <v>1165</v>
      </c>
      <c r="I252" s="2" t="s">
        <v>1166</v>
      </c>
      <c r="J252" s="2" t="s">
        <v>1167</v>
      </c>
      <c r="K252" s="2">
        <v>0.18817023090090701</v>
      </c>
      <c r="L252" s="2">
        <v>0.49758124777329898</v>
      </c>
      <c r="M252" s="2" t="s">
        <v>550</v>
      </c>
      <c r="N252" s="2">
        <v>-0.16559291613173999</v>
      </c>
      <c r="O252" s="2">
        <v>0.52262298016783804</v>
      </c>
      <c r="P252" s="2" t="s">
        <v>550</v>
      </c>
      <c r="Q252" s="2">
        <v>1.35741001544826</v>
      </c>
      <c r="R252" s="2">
        <v>1.65314887432315E-6</v>
      </c>
      <c r="S252" s="2" t="s">
        <v>543</v>
      </c>
      <c r="T252" s="2">
        <v>0.98942995570121195</v>
      </c>
      <c r="U252" s="2">
        <v>1.2420553774137401E-4</v>
      </c>
      <c r="V252" s="2" t="s">
        <v>550</v>
      </c>
      <c r="W252" s="2">
        <v>1.18746146300249</v>
      </c>
      <c r="X252" s="2">
        <v>2.01325386234572E-4</v>
      </c>
      <c r="Y252" s="2" t="s">
        <v>543</v>
      </c>
      <c r="Z252" s="2">
        <v>1.1593785081469801</v>
      </c>
      <c r="AA252" s="2">
        <v>3.34064952656824E-7</v>
      </c>
      <c r="AB252" s="2" t="s">
        <v>543</v>
      </c>
    </row>
    <row r="253" spans="1:28" x14ac:dyDescent="0.25">
      <c r="A253" t="s">
        <v>212</v>
      </c>
      <c r="B253" s="2">
        <v>483</v>
      </c>
      <c r="C253" s="2">
        <v>513</v>
      </c>
      <c r="D253" s="2">
        <v>792.2</v>
      </c>
      <c r="E253" s="2">
        <v>694.4</v>
      </c>
      <c r="F253" s="2">
        <v>258.8</v>
      </c>
      <c r="G253" s="2">
        <v>258.60000000000002</v>
      </c>
      <c r="H253" s="2" t="s">
        <v>830</v>
      </c>
      <c r="I253" s="2" t="s">
        <v>558</v>
      </c>
      <c r="J253" s="2" t="s">
        <v>1168</v>
      </c>
      <c r="K253" s="2">
        <v>-7.1133504984486798E-2</v>
      </c>
      <c r="L253" s="2">
        <v>0.88778729791500299</v>
      </c>
      <c r="M253" s="2" t="s">
        <v>550</v>
      </c>
      <c r="N253" s="2">
        <v>-7.8023728020611194E-2</v>
      </c>
      <c r="O253" s="2">
        <v>0.95928700535519895</v>
      </c>
      <c r="P253" s="2" t="s">
        <v>550</v>
      </c>
      <c r="Q253" s="2">
        <v>-1.8850586671321199</v>
      </c>
      <c r="R253" s="2">
        <v>2.4312911781167201E-12</v>
      </c>
      <c r="S253" s="2" t="s">
        <v>544</v>
      </c>
      <c r="T253" s="2">
        <v>-1.90064484193963</v>
      </c>
      <c r="U253" s="2">
        <v>6.0745705127234097E-11</v>
      </c>
      <c r="V253" s="2" t="s">
        <v>544</v>
      </c>
      <c r="W253" s="2">
        <v>-1.9859397150463001</v>
      </c>
      <c r="X253" s="2">
        <v>7.2125714865610196E-10</v>
      </c>
      <c r="Y253" s="2" t="s">
        <v>544</v>
      </c>
      <c r="Z253" s="2">
        <v>-1.7997637940254501</v>
      </c>
      <c r="AA253" s="2">
        <v>3.9575463839124399E-14</v>
      </c>
      <c r="AB253" s="2" t="s">
        <v>544</v>
      </c>
    </row>
    <row r="254" spans="1:28" x14ac:dyDescent="0.25">
      <c r="A254" t="s">
        <v>213</v>
      </c>
      <c r="B254" s="2">
        <v>480</v>
      </c>
      <c r="C254" s="2">
        <v>828</v>
      </c>
      <c r="D254" s="2">
        <v>317.2</v>
      </c>
      <c r="E254" s="2">
        <v>183</v>
      </c>
      <c r="F254" s="2">
        <v>186.8</v>
      </c>
      <c r="G254" s="2">
        <v>149.6</v>
      </c>
      <c r="H254" s="2" t="s">
        <v>830</v>
      </c>
      <c r="I254" s="2" t="s">
        <v>558</v>
      </c>
      <c r="J254" s="2" t="s">
        <v>1169</v>
      </c>
      <c r="K254" s="2">
        <v>-0.57333795732102699</v>
      </c>
      <c r="L254" s="2">
        <v>0.120419145772618</v>
      </c>
      <c r="M254" s="2" t="s">
        <v>550</v>
      </c>
      <c r="N254" s="2">
        <v>-0.34449724510768398</v>
      </c>
      <c r="O254" s="2">
        <v>0.52379539978628697</v>
      </c>
      <c r="P254" s="2" t="s">
        <v>550</v>
      </c>
      <c r="Q254" s="2">
        <v>-1.7739948362307301</v>
      </c>
      <c r="R254" s="2">
        <v>3.7506995446645504E-9</v>
      </c>
      <c r="S254" s="2" t="s">
        <v>544</v>
      </c>
      <c r="T254" s="2">
        <v>-1.4622822801448501</v>
      </c>
      <c r="U254" s="2">
        <v>5.71111583711726E-4</v>
      </c>
      <c r="V254" s="2" t="s">
        <v>544</v>
      </c>
      <c r="W254" s="2">
        <v>-2.1668337037080501</v>
      </c>
      <c r="X254" s="2">
        <v>1.3233271162392299E-7</v>
      </c>
      <c r="Y254" s="2" t="s">
        <v>544</v>
      </c>
      <c r="Z254" s="2">
        <v>-1.0694434126675301</v>
      </c>
      <c r="AA254" s="2">
        <v>1.37066724529149E-4</v>
      </c>
      <c r="AB254" s="2" t="s">
        <v>544</v>
      </c>
    </row>
    <row r="255" spans="1:28" x14ac:dyDescent="0.25">
      <c r="A255" t="s">
        <v>216</v>
      </c>
      <c r="B255" s="2">
        <v>1082</v>
      </c>
      <c r="C255" s="2">
        <v>465</v>
      </c>
      <c r="D255" s="2">
        <v>2293.8000000000002</v>
      </c>
      <c r="E255" s="2">
        <v>1769.6</v>
      </c>
      <c r="F255" s="2">
        <v>3502.4</v>
      </c>
      <c r="G255" s="2">
        <v>2537.1999999999998</v>
      </c>
      <c r="H255" s="2" t="s">
        <v>830</v>
      </c>
      <c r="I255" s="2" t="s">
        <v>558</v>
      </c>
      <c r="J255" s="2" t="s">
        <v>1170</v>
      </c>
      <c r="K255" s="2">
        <v>-0.254618119496554</v>
      </c>
      <c r="L255" s="2">
        <v>0.51918837737068402</v>
      </c>
      <c r="M255" s="2" t="s">
        <v>550</v>
      </c>
      <c r="N255" s="2">
        <v>-0.51636294556935003</v>
      </c>
      <c r="O255" s="2">
        <v>9.1273989603224605E-3</v>
      </c>
      <c r="P255" s="2" t="s">
        <v>550</v>
      </c>
      <c r="Q255" s="2">
        <v>1.61389686393967</v>
      </c>
      <c r="R255" s="2">
        <v>1.19854162905207E-11</v>
      </c>
      <c r="S255" s="2" t="s">
        <v>543</v>
      </c>
      <c r="T255" s="2">
        <v>1.3640068699288499</v>
      </c>
      <c r="U255" s="2">
        <v>1.62303855110257E-10</v>
      </c>
      <c r="V255" s="2" t="s">
        <v>543</v>
      </c>
      <c r="W255" s="2">
        <v>1.08100917917644</v>
      </c>
      <c r="X255" s="2">
        <v>1.49325605708969E-5</v>
      </c>
      <c r="Y255" s="2" t="s">
        <v>543</v>
      </c>
      <c r="Z255" s="2">
        <v>1.8968945546920899</v>
      </c>
      <c r="AA255" s="2">
        <v>0</v>
      </c>
      <c r="AB255" s="2" t="s">
        <v>543</v>
      </c>
    </row>
    <row r="256" spans="1:28" x14ac:dyDescent="0.25">
      <c r="A256" t="s">
        <v>231</v>
      </c>
      <c r="B256" s="2">
        <v>1234</v>
      </c>
      <c r="C256" s="2">
        <v>618</v>
      </c>
      <c r="D256" s="2">
        <v>665.6</v>
      </c>
      <c r="E256" s="2">
        <v>683.6</v>
      </c>
      <c r="F256" s="2">
        <v>772.8</v>
      </c>
      <c r="G256" s="2">
        <v>649</v>
      </c>
      <c r="H256" s="2" t="s">
        <v>1171</v>
      </c>
      <c r="I256" s="2" t="s">
        <v>558</v>
      </c>
      <c r="J256" s="2" t="s">
        <v>1172</v>
      </c>
      <c r="K256" s="2">
        <v>9.8455815391453899E-2</v>
      </c>
      <c r="L256" s="2">
        <v>0.87910647284323695</v>
      </c>
      <c r="M256" s="2" t="s">
        <v>550</v>
      </c>
      <c r="N256" s="2">
        <v>-0.31137934167535097</v>
      </c>
      <c r="O256" s="2">
        <v>0.26067884099489602</v>
      </c>
      <c r="P256" s="2" t="s">
        <v>550</v>
      </c>
      <c r="Q256" s="2">
        <v>1.00233931041088</v>
      </c>
      <c r="R256" s="2">
        <v>1.7595184197383099E-3</v>
      </c>
      <c r="S256" s="2" t="s">
        <v>543</v>
      </c>
      <c r="T256" s="2">
        <v>0.55625452116907204</v>
      </c>
      <c r="U256" s="2">
        <v>0.31182506408699001</v>
      </c>
      <c r="V256" s="2" t="s">
        <v>550</v>
      </c>
      <c r="W256" s="2">
        <v>0.67237134930627795</v>
      </c>
      <c r="X256" s="2">
        <v>7.4554675709704005E-2</v>
      </c>
      <c r="Y256" s="2" t="s">
        <v>550</v>
      </c>
      <c r="Z256" s="2">
        <v>0.88622248227367295</v>
      </c>
      <c r="AA256" s="2">
        <v>1.41531352483066E-2</v>
      </c>
      <c r="AB256" s="2" t="s">
        <v>550</v>
      </c>
    </row>
    <row r="257" spans="1:28" x14ac:dyDescent="0.25">
      <c r="A257" t="s">
        <v>232</v>
      </c>
      <c r="B257" s="2">
        <v>1820</v>
      </c>
      <c r="C257" s="2">
        <v>750</v>
      </c>
      <c r="D257" s="2">
        <v>542.79999999999995</v>
      </c>
      <c r="E257" s="2">
        <v>431.6</v>
      </c>
      <c r="F257" s="2">
        <v>531.6</v>
      </c>
      <c r="G257" s="2">
        <v>576</v>
      </c>
      <c r="H257" s="2" t="s">
        <v>1173</v>
      </c>
      <c r="I257" s="2" t="s">
        <v>1174</v>
      </c>
      <c r="J257" s="2" t="s">
        <v>1175</v>
      </c>
      <c r="K257" s="2">
        <v>-0.20942495264998301</v>
      </c>
      <c r="L257" s="2">
        <v>0.43861337521009103</v>
      </c>
      <c r="M257" s="2" t="s">
        <v>550</v>
      </c>
      <c r="N257" s="2">
        <v>5.3305811282644597E-2</v>
      </c>
      <c r="O257" s="2">
        <v>0.94225916194211201</v>
      </c>
      <c r="P257" s="2" t="s">
        <v>550</v>
      </c>
      <c r="Q257" s="2">
        <v>1.0399201253618799</v>
      </c>
      <c r="R257" s="2">
        <v>7.1281382466722304E-4</v>
      </c>
      <c r="S257" s="2" t="s">
        <v>543</v>
      </c>
      <c r="T257" s="2">
        <v>1.33122998216085</v>
      </c>
      <c r="U257" s="2">
        <v>2.8844442046210899E-7</v>
      </c>
      <c r="V257" s="2" t="s">
        <v>543</v>
      </c>
      <c r="W257" s="2">
        <v>1.10510050154944</v>
      </c>
      <c r="X257" s="2">
        <v>2.19016698780695E-4</v>
      </c>
      <c r="Y257" s="2" t="s">
        <v>543</v>
      </c>
      <c r="Z257" s="2">
        <v>1.26604960597329</v>
      </c>
      <c r="AA257" s="2">
        <v>1.21516712730079E-6</v>
      </c>
      <c r="AB257" s="2" t="s">
        <v>543</v>
      </c>
    </row>
    <row r="258" spans="1:28" x14ac:dyDescent="0.25">
      <c r="A258" t="s">
        <v>233</v>
      </c>
      <c r="B258" s="2">
        <v>1122</v>
      </c>
      <c r="C258" s="2">
        <v>1056</v>
      </c>
      <c r="D258" s="2">
        <v>203.4</v>
      </c>
      <c r="E258" s="2">
        <v>190.4</v>
      </c>
      <c r="F258" s="2">
        <v>476</v>
      </c>
      <c r="G258" s="2">
        <v>410.4</v>
      </c>
      <c r="H258" s="2" t="s">
        <v>1176</v>
      </c>
      <c r="I258" s="2" t="s">
        <v>1177</v>
      </c>
      <c r="J258" s="2" t="s">
        <v>1178</v>
      </c>
      <c r="K258" s="2">
        <v>9.6474051723658694E-3</v>
      </c>
      <c r="L258" s="2">
        <v>0.98842743877452499</v>
      </c>
      <c r="M258" s="2" t="s">
        <v>550</v>
      </c>
      <c r="N258" s="2">
        <v>-0.28123904419396201</v>
      </c>
      <c r="O258" s="2">
        <v>0.150895299395569</v>
      </c>
      <c r="P258" s="2" t="s">
        <v>550</v>
      </c>
      <c r="Q258" s="2">
        <v>1.1028694147957601</v>
      </c>
      <c r="R258" s="2">
        <v>1.4154729470360801E-4</v>
      </c>
      <c r="S258" s="2" t="s">
        <v>543</v>
      </c>
      <c r="T258" s="2">
        <v>0.80791904281544502</v>
      </c>
      <c r="U258" s="2">
        <v>3.8682821453031001E-2</v>
      </c>
      <c r="V258" s="2" t="s">
        <v>550</v>
      </c>
      <c r="W258" s="2">
        <v>0.81402123558057105</v>
      </c>
      <c r="X258" s="2">
        <v>3.9483995130595403E-2</v>
      </c>
      <c r="Y258" s="2" t="s">
        <v>550</v>
      </c>
      <c r="Z258" s="2">
        <v>1.0967672220306299</v>
      </c>
      <c r="AA258" s="2">
        <v>4.5434742695015099E-5</v>
      </c>
      <c r="AB258" s="2" t="s">
        <v>543</v>
      </c>
    </row>
    <row r="259" spans="1:28" x14ac:dyDescent="0.25">
      <c r="A259" t="s">
        <v>234</v>
      </c>
      <c r="B259" s="2">
        <v>1332</v>
      </c>
      <c r="C259" s="2">
        <v>1305</v>
      </c>
      <c r="D259" s="2">
        <v>509.2</v>
      </c>
      <c r="E259" s="2">
        <v>728.4</v>
      </c>
      <c r="F259" s="2">
        <v>1603.8</v>
      </c>
      <c r="G259" s="2">
        <v>3064.6</v>
      </c>
      <c r="H259" s="2" t="s">
        <v>1179</v>
      </c>
      <c r="I259" s="2" t="s">
        <v>558</v>
      </c>
      <c r="J259" s="2" t="s">
        <v>1180</v>
      </c>
      <c r="K259" s="2">
        <v>0.56297893246628805</v>
      </c>
      <c r="L259" s="2">
        <v>1.37066336029785E-2</v>
      </c>
      <c r="M259" s="2" t="s">
        <v>550</v>
      </c>
      <c r="N259" s="2">
        <v>0.80440472112708705</v>
      </c>
      <c r="O259" s="2">
        <v>5.6560240960212803E-3</v>
      </c>
      <c r="P259" s="2" t="s">
        <v>550</v>
      </c>
      <c r="Q259" s="2">
        <v>1.4802237915533201</v>
      </c>
      <c r="R259" s="2">
        <v>2.7287776592323599E-8</v>
      </c>
      <c r="S259" s="2" t="s">
        <v>543</v>
      </c>
      <c r="T259" s="2">
        <v>1.7603830238209</v>
      </c>
      <c r="U259" s="2">
        <v>2.0283763716274701E-9</v>
      </c>
      <c r="V259" s="2" t="s">
        <v>543</v>
      </c>
      <c r="W259" s="2">
        <v>2.36964819921391</v>
      </c>
      <c r="X259" s="2">
        <v>0</v>
      </c>
      <c r="Y259" s="2" t="s">
        <v>543</v>
      </c>
      <c r="Z259" s="2">
        <v>0.87095861616031001</v>
      </c>
      <c r="AA259" s="2">
        <v>1.4582720862932401E-4</v>
      </c>
      <c r="AB259" s="2" t="s">
        <v>550</v>
      </c>
    </row>
    <row r="260" spans="1:28" x14ac:dyDescent="0.25">
      <c r="A260" t="s">
        <v>235</v>
      </c>
      <c r="B260" s="2">
        <v>537</v>
      </c>
      <c r="C260" s="2">
        <v>537</v>
      </c>
      <c r="D260" s="2">
        <v>3.6</v>
      </c>
      <c r="E260" s="2">
        <v>1.8</v>
      </c>
      <c r="F260" s="2">
        <v>115.8</v>
      </c>
      <c r="G260" s="2">
        <v>125.6</v>
      </c>
      <c r="H260" s="2" t="s">
        <v>1181</v>
      </c>
      <c r="I260" s="2" t="s">
        <v>1182</v>
      </c>
      <c r="J260" s="2" t="s">
        <v>1183</v>
      </c>
      <c r="K260" s="2">
        <v>-1.0112936004501885</v>
      </c>
      <c r="L260" s="1">
        <v>0.28196710015439203</v>
      </c>
      <c r="M260" s="2" t="s">
        <v>550</v>
      </c>
      <c r="N260" s="2">
        <v>4.8474774772065903E-2</v>
      </c>
      <c r="O260" s="2">
        <v>0.97513637821606003</v>
      </c>
      <c r="P260" s="2" t="s">
        <v>550</v>
      </c>
      <c r="Q260" s="2">
        <v>4.70764347705411</v>
      </c>
      <c r="R260" s="2">
        <v>2.6742659271214702E-3</v>
      </c>
      <c r="S260" s="2" t="s">
        <v>543</v>
      </c>
      <c r="T260" s="2">
        <v>5.7871591067219601</v>
      </c>
      <c r="U260" s="2">
        <v>1.9549134604074899E-3</v>
      </c>
      <c r="V260" s="2" t="s">
        <v>543</v>
      </c>
      <c r="W260" s="2">
        <v>4.7758655062717699</v>
      </c>
      <c r="X260" s="2">
        <v>3.0358115987353198E-3</v>
      </c>
      <c r="Y260" s="2" t="s">
        <v>543</v>
      </c>
      <c r="Z260" s="2">
        <v>5.7189370775043002</v>
      </c>
      <c r="AA260" s="2">
        <v>1.4665279346494399E-3</v>
      </c>
      <c r="AB260" s="2" t="s">
        <v>543</v>
      </c>
    </row>
    <row r="261" spans="1:28" x14ac:dyDescent="0.25">
      <c r="A261" t="s">
        <v>236</v>
      </c>
      <c r="B261" s="2">
        <v>666</v>
      </c>
      <c r="C261" s="2">
        <v>666</v>
      </c>
      <c r="D261" s="2">
        <v>803</v>
      </c>
      <c r="E261" s="2">
        <v>768.2</v>
      </c>
      <c r="F261" s="2">
        <v>402.8</v>
      </c>
      <c r="G261" s="2">
        <v>465.8</v>
      </c>
      <c r="H261" s="2" t="s">
        <v>1184</v>
      </c>
      <c r="I261" s="2" t="s">
        <v>558</v>
      </c>
      <c r="J261" s="2" t="s">
        <v>1185</v>
      </c>
      <c r="K261" s="2">
        <v>3.0597082738918702E-2</v>
      </c>
      <c r="L261" s="2">
        <v>0.95369969738484806</v>
      </c>
      <c r="M261" s="2" t="s">
        <v>550</v>
      </c>
      <c r="N261" s="2">
        <v>0.123470712399858</v>
      </c>
      <c r="O261" s="2">
        <v>0.79825951528135597</v>
      </c>
      <c r="P261" s="2" t="s">
        <v>550</v>
      </c>
      <c r="Q261" s="2">
        <v>-1.20778160843885</v>
      </c>
      <c r="R261" s="2">
        <v>4.0083171305003399E-4</v>
      </c>
      <c r="S261" s="2" t="s">
        <v>544</v>
      </c>
      <c r="T261" s="2">
        <v>-1.10735004281284</v>
      </c>
      <c r="U261" s="2">
        <v>8.5923360794365998E-4</v>
      </c>
      <c r="V261" s="2" t="s">
        <v>544</v>
      </c>
      <c r="W261" s="2">
        <v>-1.07321353023043</v>
      </c>
      <c r="X261" s="2">
        <v>3.46029907890147E-3</v>
      </c>
      <c r="Y261" s="2" t="s">
        <v>544</v>
      </c>
      <c r="Z261" s="2">
        <v>-1.24191812102126</v>
      </c>
      <c r="AA261" s="2">
        <v>4.67269178274277E-5</v>
      </c>
      <c r="AB261" s="2" t="s">
        <v>544</v>
      </c>
    </row>
    <row r="262" spans="1:28" x14ac:dyDescent="0.25">
      <c r="A262" t="s">
        <v>237</v>
      </c>
      <c r="B262" s="2">
        <v>1773</v>
      </c>
      <c r="C262" s="2">
        <v>1966</v>
      </c>
      <c r="D262" s="2">
        <v>333</v>
      </c>
      <c r="E262" s="2">
        <v>311</v>
      </c>
      <c r="F262" s="2">
        <v>1724</v>
      </c>
      <c r="G262" s="2">
        <v>1173.8</v>
      </c>
      <c r="H262" s="2" t="s">
        <v>1186</v>
      </c>
      <c r="I262" s="2" t="s">
        <v>558</v>
      </c>
      <c r="J262" s="2" t="s">
        <v>1187</v>
      </c>
      <c r="K262" s="2">
        <v>1.09158295360484E-2</v>
      </c>
      <c r="L262" s="2">
        <v>0.99225305483942905</v>
      </c>
      <c r="M262" s="2" t="s">
        <v>550</v>
      </c>
      <c r="N262" s="2">
        <v>-0.48854601766845301</v>
      </c>
      <c r="O262" s="2">
        <v>0.378141822375824</v>
      </c>
      <c r="P262" s="2" t="s">
        <v>550</v>
      </c>
      <c r="Q262" s="2">
        <v>2.0385103913551701</v>
      </c>
      <c r="R262" s="2">
        <v>1.5236884590279401E-6</v>
      </c>
      <c r="S262" s="2" t="s">
        <v>543</v>
      </c>
      <c r="T262" s="2">
        <v>1.4145084652314199</v>
      </c>
      <c r="U262" s="2">
        <v>3.3815021281522498E-4</v>
      </c>
      <c r="V262" s="2" t="s">
        <v>543</v>
      </c>
      <c r="W262" s="2">
        <v>1.4455909785060499</v>
      </c>
      <c r="X262" s="2">
        <v>4.4984679051339703E-5</v>
      </c>
      <c r="Y262" s="2" t="s">
        <v>543</v>
      </c>
      <c r="Z262" s="2">
        <v>2.0074278780805401</v>
      </c>
      <c r="AA262" s="2">
        <v>8.0965203904516303E-6</v>
      </c>
      <c r="AB262" s="2" t="s">
        <v>543</v>
      </c>
    </row>
    <row r="263" spans="1:28" x14ac:dyDescent="0.25">
      <c r="A263" t="s">
        <v>238</v>
      </c>
      <c r="B263" s="2">
        <v>2514</v>
      </c>
      <c r="C263" s="2">
        <v>1017</v>
      </c>
      <c r="D263" s="2">
        <v>571.20000000000005</v>
      </c>
      <c r="E263" s="2">
        <v>437.6</v>
      </c>
      <c r="F263" s="2">
        <v>560.79999999999995</v>
      </c>
      <c r="G263" s="2">
        <v>721</v>
      </c>
      <c r="H263" s="2" t="s">
        <v>1188</v>
      </c>
      <c r="I263" s="2" t="s">
        <v>1189</v>
      </c>
      <c r="J263" s="2" t="s">
        <v>1190</v>
      </c>
      <c r="K263" s="2">
        <v>-0.246313651085936</v>
      </c>
      <c r="L263" s="2">
        <v>0.52111008147557103</v>
      </c>
      <c r="M263" s="2" t="s">
        <v>550</v>
      </c>
      <c r="N263" s="2">
        <v>0.29406936994438798</v>
      </c>
      <c r="O263" s="2">
        <v>0.40621728764301601</v>
      </c>
      <c r="P263" s="2" t="s">
        <v>550</v>
      </c>
      <c r="Q263" s="2">
        <v>1.06231507880801</v>
      </c>
      <c r="R263" s="2">
        <v>1.2461828155448901E-4</v>
      </c>
      <c r="S263" s="2" t="s">
        <v>543</v>
      </c>
      <c r="T263" s="2">
        <v>1.66458140027623</v>
      </c>
      <c r="U263" s="2">
        <v>5.4453111396651101E-10</v>
      </c>
      <c r="V263" s="2" t="s">
        <v>543</v>
      </c>
      <c r="W263" s="2">
        <v>1.39034199771141</v>
      </c>
      <c r="X263" s="2">
        <v>1.63303901815716E-5</v>
      </c>
      <c r="Y263" s="2" t="s">
        <v>543</v>
      </c>
      <c r="Z263" s="2">
        <v>1.3365544813728301</v>
      </c>
      <c r="AA263" s="2">
        <v>7.3935467680856698E-9</v>
      </c>
      <c r="AB263" s="2" t="s">
        <v>543</v>
      </c>
    </row>
    <row r="264" spans="1:28" x14ac:dyDescent="0.25">
      <c r="A264" t="s">
        <v>239</v>
      </c>
      <c r="B264" s="2">
        <v>1260</v>
      </c>
      <c r="C264" s="2">
        <v>1779</v>
      </c>
      <c r="D264" s="2">
        <v>479.2</v>
      </c>
      <c r="E264" s="2">
        <v>519.79999999999995</v>
      </c>
      <c r="F264" s="2">
        <v>217.2</v>
      </c>
      <c r="G264" s="2">
        <v>254</v>
      </c>
      <c r="H264" s="2" t="s">
        <v>743</v>
      </c>
      <c r="I264" s="2" t="s">
        <v>558</v>
      </c>
      <c r="J264" s="2" t="s">
        <v>1191</v>
      </c>
      <c r="K264" s="2">
        <v>0.19816324678230901</v>
      </c>
      <c r="L264" s="2">
        <v>0.43643303856343901</v>
      </c>
      <c r="M264" s="2" t="s">
        <v>550</v>
      </c>
      <c r="N264" s="2">
        <v>0.14909762296981899</v>
      </c>
      <c r="O264" s="2">
        <v>0.74216715031823199</v>
      </c>
      <c r="P264" s="2" t="s">
        <v>550</v>
      </c>
      <c r="Q264" s="2">
        <v>-1.8351265235790499</v>
      </c>
      <c r="R264" s="2">
        <v>5.0286961974709704E-4</v>
      </c>
      <c r="S264" s="2" t="s">
        <v>544</v>
      </c>
      <c r="T264" s="2">
        <v>-1.8880926422888999</v>
      </c>
      <c r="U264" s="2">
        <v>1.68773315995811E-4</v>
      </c>
      <c r="V264" s="2" t="s">
        <v>544</v>
      </c>
      <c r="W264" s="2">
        <v>-1.6787507345865</v>
      </c>
      <c r="X264" s="2">
        <v>1.2438977406556201E-3</v>
      </c>
      <c r="Y264" s="2" t="s">
        <v>544</v>
      </c>
      <c r="Z264" s="2">
        <v>-2.0444684312814498</v>
      </c>
      <c r="AA264" s="2">
        <v>5.0359892770496897E-5</v>
      </c>
      <c r="AB264" s="2" t="s">
        <v>544</v>
      </c>
    </row>
    <row r="265" spans="1:28" x14ac:dyDescent="0.25">
      <c r="A265" t="s">
        <v>240</v>
      </c>
      <c r="B265" s="2">
        <v>641</v>
      </c>
      <c r="C265" s="2">
        <v>1879</v>
      </c>
      <c r="D265" s="2">
        <v>3356.6</v>
      </c>
      <c r="E265" s="2">
        <v>4544</v>
      </c>
      <c r="F265" s="2">
        <v>4639.3999999999996</v>
      </c>
      <c r="G265" s="2">
        <v>4377.8</v>
      </c>
      <c r="H265" s="2" t="s">
        <v>1192</v>
      </c>
      <c r="I265" s="2" t="s">
        <v>1193</v>
      </c>
      <c r="J265" s="2" t="s">
        <v>1194</v>
      </c>
      <c r="K265" s="2">
        <v>0.51392570371323598</v>
      </c>
      <c r="L265" s="2">
        <v>2.40179002760341E-3</v>
      </c>
      <c r="M265" s="2" t="s">
        <v>550</v>
      </c>
      <c r="N265" s="2">
        <v>-0.151783755471361</v>
      </c>
      <c r="O265" s="2">
        <v>0.64390491140938599</v>
      </c>
      <c r="P265" s="2" t="s">
        <v>550</v>
      </c>
      <c r="Q265" s="2">
        <v>-1.2989861788972299</v>
      </c>
      <c r="R265" s="2">
        <v>1.0594941926114199E-5</v>
      </c>
      <c r="S265" s="2" t="s">
        <v>544</v>
      </c>
      <c r="T265" s="2">
        <v>-1.9849848424812</v>
      </c>
      <c r="U265" s="2">
        <v>0</v>
      </c>
      <c r="V265" s="2" t="s">
        <v>544</v>
      </c>
      <c r="W265" s="2">
        <v>-1.4545445992600401</v>
      </c>
      <c r="X265" s="2">
        <v>2.9656057272530901E-8</v>
      </c>
      <c r="Y265" s="2" t="s">
        <v>544</v>
      </c>
      <c r="Z265" s="2">
        <v>-1.82942642211839</v>
      </c>
      <c r="AA265" s="2">
        <v>3.9575463839124399E-14</v>
      </c>
      <c r="AB265" s="2" t="s">
        <v>544</v>
      </c>
    </row>
    <row r="266" spans="1:28" x14ac:dyDescent="0.25">
      <c r="A266" t="s">
        <v>241</v>
      </c>
      <c r="B266" s="2">
        <v>1302</v>
      </c>
      <c r="C266" s="2">
        <v>1302</v>
      </c>
      <c r="D266" s="2">
        <v>1031.4000000000001</v>
      </c>
      <c r="E266" s="2">
        <v>1097.4000000000001</v>
      </c>
      <c r="F266" s="2">
        <v>2993.6</v>
      </c>
      <c r="G266" s="2">
        <v>3077.6</v>
      </c>
      <c r="H266" s="2" t="s">
        <v>1195</v>
      </c>
      <c r="I266" s="2" t="s">
        <v>1196</v>
      </c>
      <c r="J266" s="2" t="s">
        <v>1197</v>
      </c>
      <c r="K266" s="2">
        <v>0.18826584688062301</v>
      </c>
      <c r="L266" s="2">
        <v>0.52441276174529305</v>
      </c>
      <c r="M266" s="2" t="s">
        <v>550</v>
      </c>
      <c r="N266" s="2">
        <v>-1.0961729019898499E-2</v>
      </c>
      <c r="O266" s="2">
        <v>0.98919273936400798</v>
      </c>
      <c r="P266" s="2" t="s">
        <v>550</v>
      </c>
      <c r="Q266" s="2">
        <v>1.3295732397334801</v>
      </c>
      <c r="R266" s="2">
        <v>1.6073707901601301E-6</v>
      </c>
      <c r="S266" s="2" t="s">
        <v>543</v>
      </c>
      <c r="T266" s="2">
        <v>1.12862503634178</v>
      </c>
      <c r="U266" s="2">
        <v>2.0876676898950899E-4</v>
      </c>
      <c r="V266" s="2" t="s">
        <v>543</v>
      </c>
      <c r="W266" s="2">
        <v>1.3245213002109499</v>
      </c>
      <c r="X266" s="2">
        <v>2.2233344536759601E-5</v>
      </c>
      <c r="Y266" s="2" t="s">
        <v>543</v>
      </c>
      <c r="Z266" s="2">
        <v>1.1336769758643099</v>
      </c>
      <c r="AA266" s="2">
        <v>1.0165341888739201E-5</v>
      </c>
      <c r="AB266" s="2" t="s">
        <v>543</v>
      </c>
    </row>
    <row r="267" spans="1:28" x14ac:dyDescent="0.25">
      <c r="A267" t="s">
        <v>242</v>
      </c>
      <c r="B267" s="2">
        <v>1122</v>
      </c>
      <c r="C267" s="2">
        <v>969</v>
      </c>
      <c r="D267" s="2">
        <v>377</v>
      </c>
      <c r="E267" s="2">
        <v>258.39999999999998</v>
      </c>
      <c r="F267" s="2">
        <v>174.8</v>
      </c>
      <c r="G267" s="2">
        <v>89.8</v>
      </c>
      <c r="H267" s="2" t="s">
        <v>1198</v>
      </c>
      <c r="I267" s="2" t="s">
        <v>1199</v>
      </c>
      <c r="J267" s="2" t="s">
        <v>1200</v>
      </c>
      <c r="K267" s="2">
        <v>-0.37779506303985599</v>
      </c>
      <c r="L267" s="2">
        <v>0.35669872655158202</v>
      </c>
      <c r="M267" s="2" t="s">
        <v>550</v>
      </c>
      <c r="N267" s="2">
        <v>-0.82190869962063995</v>
      </c>
      <c r="O267" s="2">
        <v>6.0787270091602501E-2</v>
      </c>
      <c r="P267" s="2" t="s">
        <v>550</v>
      </c>
      <c r="Q267" s="2">
        <v>-1.09194643512259</v>
      </c>
      <c r="R267" s="2">
        <v>1.1236580287054599E-3</v>
      </c>
      <c r="S267" s="2" t="s">
        <v>544</v>
      </c>
      <c r="T267" s="2">
        <v>-1.68780855905952</v>
      </c>
      <c r="U267" s="2">
        <v>3.9873950909738103E-2</v>
      </c>
      <c r="V267" s="2" t="s">
        <v>550</v>
      </c>
      <c r="W267" s="2">
        <v>-2.1370293948154</v>
      </c>
      <c r="X267" s="2">
        <v>1.0669274972078001E-2</v>
      </c>
      <c r="Y267" s="2" t="s">
        <v>550</v>
      </c>
      <c r="Z267" s="2">
        <v>-0.64272559936671803</v>
      </c>
      <c r="AA267" s="2">
        <v>1.50549375615475E-2</v>
      </c>
      <c r="AB267" s="2" t="s">
        <v>550</v>
      </c>
    </row>
    <row r="268" spans="1:28" x14ac:dyDescent="0.25">
      <c r="A268" t="s">
        <v>243</v>
      </c>
      <c r="B268" s="2">
        <v>594</v>
      </c>
      <c r="C268" s="2">
        <v>594</v>
      </c>
      <c r="D268" s="2">
        <v>277.60000000000002</v>
      </c>
      <c r="E268" s="2">
        <v>393.8</v>
      </c>
      <c r="F268" s="2">
        <v>1027.5999999999999</v>
      </c>
      <c r="G268" s="2">
        <v>1157.8</v>
      </c>
      <c r="H268" s="2" t="s">
        <v>1201</v>
      </c>
      <c r="I268" s="2" t="s">
        <v>1202</v>
      </c>
      <c r="J268" s="2" t="s">
        <v>1203</v>
      </c>
      <c r="K268" s="2">
        <v>0.44336263150500799</v>
      </c>
      <c r="L268" s="2">
        <v>0.37816628379477202</v>
      </c>
      <c r="M268" s="2" t="s">
        <v>550</v>
      </c>
      <c r="N268" s="2">
        <v>0.100164561899309</v>
      </c>
      <c r="O268" s="2">
        <v>0.926695693018453</v>
      </c>
      <c r="P268" s="2" t="s">
        <v>550</v>
      </c>
      <c r="Q268" s="2">
        <v>1.6900962674593001</v>
      </c>
      <c r="R268" s="2">
        <v>3.14298457226228E-9</v>
      </c>
      <c r="S268" s="2" t="s">
        <v>543</v>
      </c>
      <c r="T268" s="2">
        <v>1.2200950011213001</v>
      </c>
      <c r="U268" s="2">
        <v>7.1192360154275296E-7</v>
      </c>
      <c r="V268" s="2" t="s">
        <v>543</v>
      </c>
      <c r="W268" s="2">
        <v>1.8123995995828099</v>
      </c>
      <c r="X268" s="2">
        <v>1.11813424792404E-9</v>
      </c>
      <c r="Y268" s="2" t="s">
        <v>543</v>
      </c>
      <c r="Z268" s="2">
        <v>1.0977916689978</v>
      </c>
      <c r="AA268" s="2">
        <v>1.3031805281493101E-6</v>
      </c>
      <c r="AB268" s="2" t="s">
        <v>543</v>
      </c>
    </row>
    <row r="269" spans="1:28" x14ac:dyDescent="0.25">
      <c r="A269" t="s">
        <v>244</v>
      </c>
      <c r="B269" s="2">
        <v>1317</v>
      </c>
      <c r="C269" s="2">
        <v>609</v>
      </c>
      <c r="D269" s="2">
        <v>20480.599999999999</v>
      </c>
      <c r="E269" s="2">
        <v>21613.4</v>
      </c>
      <c r="F269" s="2">
        <v>24547</v>
      </c>
      <c r="G269" s="2">
        <v>30179</v>
      </c>
      <c r="H269" s="2" t="s">
        <v>1204</v>
      </c>
      <c r="I269" s="2" t="s">
        <v>1205</v>
      </c>
      <c r="J269" s="2" t="s">
        <v>1206</v>
      </c>
      <c r="K269" s="2">
        <v>0.17473633590897</v>
      </c>
      <c r="L269" s="2">
        <v>0.408405822405361</v>
      </c>
      <c r="M269" s="2" t="s">
        <v>550</v>
      </c>
      <c r="N269" s="2">
        <v>0.208481500958136</v>
      </c>
      <c r="O269" s="2">
        <v>0.16874035631891601</v>
      </c>
      <c r="P269" s="2" t="s">
        <v>550</v>
      </c>
      <c r="Q269" s="2">
        <v>1.17941527042372</v>
      </c>
      <c r="R269" s="2">
        <v>2.0290360302923301E-5</v>
      </c>
      <c r="S269" s="2" t="s">
        <v>543</v>
      </c>
      <c r="T269" s="2">
        <v>1.2192230912876001</v>
      </c>
      <c r="U269" s="2">
        <v>9.0525291422930899E-7</v>
      </c>
      <c r="V269" s="2" t="s">
        <v>543</v>
      </c>
      <c r="W269" s="2">
        <v>1.39265659176059</v>
      </c>
      <c r="X269" s="2">
        <v>1.04408946142015E-6</v>
      </c>
      <c r="Y269" s="2" t="s">
        <v>543</v>
      </c>
      <c r="Z269" s="2">
        <v>1.0059817699507201</v>
      </c>
      <c r="AA269" s="2">
        <v>1.9202705637657701E-5</v>
      </c>
      <c r="AB269" s="2" t="s">
        <v>543</v>
      </c>
    </row>
    <row r="270" spans="1:28" x14ac:dyDescent="0.25">
      <c r="A270" t="s">
        <v>245</v>
      </c>
      <c r="B270" s="2">
        <v>2431</v>
      </c>
      <c r="C270" s="2">
        <v>1356</v>
      </c>
      <c r="D270" s="2">
        <v>1593.8</v>
      </c>
      <c r="E270" s="2">
        <v>1148.4000000000001</v>
      </c>
      <c r="F270" s="2">
        <v>2074.6</v>
      </c>
      <c r="G270" s="2">
        <v>2565.1999999999998</v>
      </c>
      <c r="H270" s="2" t="s">
        <v>1186</v>
      </c>
      <c r="I270" s="2" t="s">
        <v>1207</v>
      </c>
      <c r="J270" s="2" t="s">
        <v>1208</v>
      </c>
      <c r="K270" s="2">
        <v>-0.23300773000083699</v>
      </c>
      <c r="L270" s="2">
        <v>0.75645494196981</v>
      </c>
      <c r="M270" s="2" t="s">
        <v>550</v>
      </c>
      <c r="N270" s="2">
        <v>0.242620965576091</v>
      </c>
      <c r="O270" s="2">
        <v>0.61843527283704303</v>
      </c>
      <c r="P270" s="2" t="s">
        <v>550</v>
      </c>
      <c r="Q270" s="2">
        <v>1.0113225192908</v>
      </c>
      <c r="R270" s="2">
        <v>1.4713493929772301E-4</v>
      </c>
      <c r="S270" s="2" t="s">
        <v>543</v>
      </c>
      <c r="T270" s="2">
        <v>1.66822622040697</v>
      </c>
      <c r="U270" s="2">
        <v>0</v>
      </c>
      <c r="V270" s="2" t="s">
        <v>543</v>
      </c>
      <c r="W270" s="2">
        <v>1.27959177552126</v>
      </c>
      <c r="X270" s="2">
        <v>1.05890948858652E-5</v>
      </c>
      <c r="Y270" s="2" t="s">
        <v>543</v>
      </c>
      <c r="Z270" s="2">
        <v>1.3999569641765099</v>
      </c>
      <c r="AA270" s="2">
        <v>0</v>
      </c>
      <c r="AB270" s="2" t="s">
        <v>543</v>
      </c>
    </row>
    <row r="271" spans="1:28" x14ac:dyDescent="0.25">
      <c r="A271" t="s">
        <v>246</v>
      </c>
      <c r="B271" s="2">
        <v>2711</v>
      </c>
      <c r="C271" s="2">
        <v>1134</v>
      </c>
      <c r="D271" s="2">
        <v>829</v>
      </c>
      <c r="E271" s="2">
        <v>806.2</v>
      </c>
      <c r="F271" s="2">
        <v>1142.5999999999999</v>
      </c>
      <c r="G271" s="2">
        <v>1339.8</v>
      </c>
      <c r="H271" s="2" t="s">
        <v>1209</v>
      </c>
      <c r="I271" s="2" t="s">
        <v>1210</v>
      </c>
      <c r="J271" s="2" t="s">
        <v>1211</v>
      </c>
      <c r="K271" s="2">
        <v>5.9778706014532897E-2</v>
      </c>
      <c r="L271" s="2">
        <v>0.92101711134818298</v>
      </c>
      <c r="M271" s="2" t="s">
        <v>550</v>
      </c>
      <c r="N271" s="2">
        <v>0.15550733611238701</v>
      </c>
      <c r="O271" s="2">
        <v>0.72195239222271501</v>
      </c>
      <c r="P271" s="2" t="s">
        <v>550</v>
      </c>
      <c r="Q271" s="2">
        <v>1.5253866774435101</v>
      </c>
      <c r="R271" s="2">
        <v>3.0157324940846399E-6</v>
      </c>
      <c r="S271" s="2" t="s">
        <v>543</v>
      </c>
      <c r="T271" s="2">
        <v>1.6311302020791201</v>
      </c>
      <c r="U271" s="2">
        <v>9.9307430965402797E-11</v>
      </c>
      <c r="V271" s="2" t="s">
        <v>543</v>
      </c>
      <c r="W271" s="2">
        <v>1.68743685781036</v>
      </c>
      <c r="X271" s="2">
        <v>2.9743509526681299E-8</v>
      </c>
      <c r="Y271" s="2" t="s">
        <v>543</v>
      </c>
      <c r="Z271" s="2">
        <v>1.4690800217122699</v>
      </c>
      <c r="AA271" s="2">
        <v>3.8075897094127999E-8</v>
      </c>
      <c r="AB271" s="2" t="s">
        <v>543</v>
      </c>
    </row>
    <row r="272" spans="1:28" x14ac:dyDescent="0.25">
      <c r="A272" t="s">
        <v>247</v>
      </c>
      <c r="B272" s="2">
        <v>5030</v>
      </c>
      <c r="C272" s="2">
        <v>2667</v>
      </c>
      <c r="D272" s="2">
        <v>4574.3999999999996</v>
      </c>
      <c r="E272" s="2">
        <v>5984.4</v>
      </c>
      <c r="F272" s="2">
        <v>9268.6</v>
      </c>
      <c r="G272" s="2">
        <v>10838</v>
      </c>
      <c r="H272" s="2" t="s">
        <v>1212</v>
      </c>
      <c r="I272" s="2" t="s">
        <v>1213</v>
      </c>
      <c r="J272" s="2" t="s">
        <v>1214</v>
      </c>
      <c r="K272" s="2">
        <v>0.46049079714962199</v>
      </c>
      <c r="L272" s="2">
        <v>9.3162597914331E-3</v>
      </c>
      <c r="M272" s="2" t="s">
        <v>550</v>
      </c>
      <c r="N272" s="2">
        <v>0.15025549662464799</v>
      </c>
      <c r="O272" s="2">
        <v>0.71859973870754701</v>
      </c>
      <c r="P272" s="2" t="s">
        <v>550</v>
      </c>
      <c r="Q272" s="2">
        <v>1.7237560123159801</v>
      </c>
      <c r="R272" s="2">
        <v>2.5063312386458398E-10</v>
      </c>
      <c r="S272" s="2" t="s">
        <v>543</v>
      </c>
      <c r="T272" s="2">
        <v>1.4109715307467601</v>
      </c>
      <c r="U272" s="2">
        <v>2.2379250420923501E-10</v>
      </c>
      <c r="V272" s="2" t="s">
        <v>543</v>
      </c>
      <c r="W272" s="2">
        <v>1.8877300288422501</v>
      </c>
      <c r="X272" s="2">
        <v>4.01136901473365E-13</v>
      </c>
      <c r="Y272" s="2" t="s">
        <v>543</v>
      </c>
      <c r="Z272" s="2">
        <v>1.2469975142204901</v>
      </c>
      <c r="AA272" s="2">
        <v>9.6895866051337396E-8</v>
      </c>
      <c r="AB272" s="2" t="s">
        <v>543</v>
      </c>
    </row>
    <row r="273" spans="1:28" x14ac:dyDescent="0.25">
      <c r="A273" t="s">
        <v>248</v>
      </c>
      <c r="B273" s="2">
        <v>1968</v>
      </c>
      <c r="C273" s="2">
        <v>1980</v>
      </c>
      <c r="D273" s="2">
        <v>4465</v>
      </c>
      <c r="E273" s="2">
        <v>4700.2</v>
      </c>
      <c r="F273" s="2">
        <v>2498.8000000000002</v>
      </c>
      <c r="G273" s="2">
        <v>3099.4</v>
      </c>
      <c r="H273" s="2" t="s">
        <v>1215</v>
      </c>
      <c r="I273" s="2" t="s">
        <v>1216</v>
      </c>
      <c r="J273" s="2" t="s">
        <v>1217</v>
      </c>
      <c r="K273" s="2">
        <v>0.169742156276428</v>
      </c>
      <c r="L273" s="2">
        <v>4.2032450121206599E-2</v>
      </c>
      <c r="M273" s="2" t="s">
        <v>550</v>
      </c>
      <c r="N273" s="2">
        <v>0.25222857844931701</v>
      </c>
      <c r="O273" s="2">
        <v>0.42632493465686</v>
      </c>
      <c r="P273" s="2" t="s">
        <v>550</v>
      </c>
      <c r="Q273" s="2">
        <v>-1.05263472175922</v>
      </c>
      <c r="R273" s="2">
        <v>3.8669319676222302E-4</v>
      </c>
      <c r="S273" s="2" t="s">
        <v>544</v>
      </c>
      <c r="T273" s="2">
        <v>-0.95435973403478302</v>
      </c>
      <c r="U273" s="2">
        <v>2.7203677111229302E-4</v>
      </c>
      <c r="V273" s="2" t="s">
        <v>550</v>
      </c>
      <c r="W273" s="2">
        <v>-0.78571000526442902</v>
      </c>
      <c r="X273" s="2">
        <v>9.8205589869366401E-3</v>
      </c>
      <c r="Y273" s="2" t="s">
        <v>550</v>
      </c>
      <c r="Z273" s="2">
        <v>-1.2212844505295799</v>
      </c>
      <c r="AA273" s="2">
        <v>1.7829314967867401E-6</v>
      </c>
      <c r="AB273" s="2" t="s">
        <v>544</v>
      </c>
    </row>
    <row r="274" spans="1:28" x14ac:dyDescent="0.25">
      <c r="A274" t="s">
        <v>249</v>
      </c>
      <c r="B274" s="2">
        <v>1194</v>
      </c>
      <c r="C274" s="2">
        <v>1203</v>
      </c>
      <c r="D274" s="2">
        <v>2606.1999999999998</v>
      </c>
      <c r="E274" s="2">
        <v>1946.2</v>
      </c>
      <c r="F274" s="2">
        <v>1501.6</v>
      </c>
      <c r="G274" s="2">
        <v>1976.8</v>
      </c>
      <c r="H274" s="2" t="s">
        <v>1218</v>
      </c>
      <c r="I274" s="2" t="s">
        <v>1219</v>
      </c>
      <c r="J274" s="2" t="s">
        <v>1220</v>
      </c>
      <c r="K274" s="2">
        <v>-0.31153350789982498</v>
      </c>
      <c r="L274" s="2">
        <v>1.1389876423684501E-2</v>
      </c>
      <c r="M274" s="2" t="s">
        <v>550</v>
      </c>
      <c r="N274" s="2">
        <v>0.307600575411965</v>
      </c>
      <c r="O274" s="2">
        <v>0.267316124073955</v>
      </c>
      <c r="P274" s="2" t="s">
        <v>550</v>
      </c>
      <c r="Q274" s="2">
        <v>-1.00366003586953</v>
      </c>
      <c r="R274" s="2">
        <v>1.30733601347034E-4</v>
      </c>
      <c r="S274" s="2" t="s">
        <v>544</v>
      </c>
      <c r="T274" s="2">
        <v>-0.35729746936708701</v>
      </c>
      <c r="U274" s="2">
        <v>0.2298302090687</v>
      </c>
      <c r="V274" s="2" t="s">
        <v>550</v>
      </c>
      <c r="W274" s="2">
        <v>-0.68161086986374797</v>
      </c>
      <c r="X274" s="2">
        <v>6.4137783064644998E-3</v>
      </c>
      <c r="Y274" s="2" t="s">
        <v>550</v>
      </c>
      <c r="Z274" s="2">
        <v>-0.67934663537287199</v>
      </c>
      <c r="AA274" s="2">
        <v>1.4432657732124E-2</v>
      </c>
      <c r="AB274" s="2" t="s">
        <v>550</v>
      </c>
    </row>
    <row r="275" spans="1:28" x14ac:dyDescent="0.25">
      <c r="A275" t="s">
        <v>250</v>
      </c>
      <c r="B275" s="2">
        <v>1857</v>
      </c>
      <c r="C275" s="2">
        <v>1725</v>
      </c>
      <c r="D275" s="2">
        <v>1158.5999999999999</v>
      </c>
      <c r="E275" s="2">
        <v>1753</v>
      </c>
      <c r="F275" s="2">
        <v>348.2</v>
      </c>
      <c r="G275" s="2">
        <v>253.2</v>
      </c>
      <c r="H275" s="2" t="s">
        <v>1221</v>
      </c>
      <c r="I275" s="2" t="s">
        <v>558</v>
      </c>
      <c r="J275" s="2" t="s">
        <v>1222</v>
      </c>
      <c r="K275" s="2">
        <v>0.52727263613140996</v>
      </c>
      <c r="L275" s="2">
        <v>0.22417458854681599</v>
      </c>
      <c r="M275" s="2" t="s">
        <v>550</v>
      </c>
      <c r="N275" s="2">
        <v>-0.146853529695045</v>
      </c>
      <c r="O275" s="2">
        <v>0.92096098841770202</v>
      </c>
      <c r="P275" s="2" t="s">
        <v>550</v>
      </c>
      <c r="Q275" s="2">
        <v>-1.79346831561576</v>
      </c>
      <c r="R275" s="2">
        <v>7.8954684336184799E-6</v>
      </c>
      <c r="S275" s="2" t="s">
        <v>544</v>
      </c>
      <c r="T275" s="2">
        <v>-2.9582453087506302</v>
      </c>
      <c r="U275" s="2">
        <v>9.5680227032676908E-7</v>
      </c>
      <c r="V275" s="2" t="s">
        <v>544</v>
      </c>
      <c r="W275" s="2">
        <v>-2.2679712449872902</v>
      </c>
      <c r="X275" s="2">
        <v>2.36085024458916E-3</v>
      </c>
      <c r="Y275" s="2" t="s">
        <v>544</v>
      </c>
      <c r="Z275" s="2">
        <v>-2.4837423793790898</v>
      </c>
      <c r="AA275" s="2">
        <v>0</v>
      </c>
      <c r="AB275" s="2" t="s">
        <v>544</v>
      </c>
    </row>
    <row r="276" spans="1:28" x14ac:dyDescent="0.25">
      <c r="A276" t="s">
        <v>251</v>
      </c>
      <c r="B276" s="2">
        <v>2355</v>
      </c>
      <c r="C276" s="2">
        <v>1338</v>
      </c>
      <c r="D276" s="2">
        <v>878.8</v>
      </c>
      <c r="E276" s="2">
        <v>798.4</v>
      </c>
      <c r="F276" s="2">
        <v>142.6</v>
      </c>
      <c r="G276" s="2">
        <v>176.2</v>
      </c>
      <c r="H276" s="2" t="s">
        <v>1223</v>
      </c>
      <c r="I276" s="2" t="s">
        <v>1224</v>
      </c>
      <c r="J276" s="2" t="s">
        <v>1225</v>
      </c>
      <c r="K276" s="2">
        <v>-3.0746487240171101E-2</v>
      </c>
      <c r="L276" s="2">
        <v>0.93711945234422001</v>
      </c>
      <c r="M276" s="2" t="s">
        <v>550</v>
      </c>
      <c r="N276" s="2">
        <v>0.187870631355395</v>
      </c>
      <c r="O276" s="2">
        <v>0.74017024816622001</v>
      </c>
      <c r="P276" s="2" t="s">
        <v>550</v>
      </c>
      <c r="Q276" s="2">
        <v>-1.99054204679186</v>
      </c>
      <c r="R276" s="2">
        <v>1.17742409772414E-3</v>
      </c>
      <c r="S276" s="2" t="s">
        <v>544</v>
      </c>
      <c r="T276" s="2">
        <v>-1.7536199421030301</v>
      </c>
      <c r="U276" s="2">
        <v>7.4287420898077401E-4</v>
      </c>
      <c r="V276" s="2" t="s">
        <v>544</v>
      </c>
      <c r="W276" s="2">
        <v>-1.79175744949102</v>
      </c>
      <c r="X276" s="2">
        <v>4.2897354575996101E-4</v>
      </c>
      <c r="Y276" s="2" t="s">
        <v>544</v>
      </c>
      <c r="Z276" s="2">
        <v>-1.95240453940387</v>
      </c>
      <c r="AA276" s="2">
        <v>1.7998745379615099E-3</v>
      </c>
      <c r="AB276" s="2" t="s">
        <v>544</v>
      </c>
    </row>
    <row r="277" spans="1:28" x14ac:dyDescent="0.25">
      <c r="A277" t="s">
        <v>252</v>
      </c>
      <c r="B277" s="2">
        <v>2132</v>
      </c>
      <c r="C277" s="2">
        <v>1236</v>
      </c>
      <c r="D277" s="2">
        <v>1117.8</v>
      </c>
      <c r="E277" s="2">
        <v>1128.4000000000001</v>
      </c>
      <c r="F277" s="2">
        <v>325.2</v>
      </c>
      <c r="G277" s="2">
        <v>399.4</v>
      </c>
      <c r="H277" s="2" t="s">
        <v>1230</v>
      </c>
      <c r="I277" s="2" t="s">
        <v>558</v>
      </c>
      <c r="J277" s="2" t="s">
        <v>1231</v>
      </c>
      <c r="K277" s="2">
        <v>9.4016929387680595E-2</v>
      </c>
      <c r="L277" s="2">
        <v>0.85148124065439801</v>
      </c>
      <c r="M277" s="2" t="s">
        <v>550</v>
      </c>
      <c r="N277" s="2">
        <v>0.21331114064732901</v>
      </c>
      <c r="O277" s="2">
        <v>0.69949210700744702</v>
      </c>
      <c r="P277" s="2" t="s">
        <v>550</v>
      </c>
      <c r="Q277" s="2">
        <v>-1.20573981809318</v>
      </c>
      <c r="R277" s="2">
        <v>1.20775611190607E-4</v>
      </c>
      <c r="S277" s="2" t="s">
        <v>544</v>
      </c>
      <c r="T277" s="2">
        <v>-1.07403720392042</v>
      </c>
      <c r="U277" s="2">
        <v>2.5491972158064901E-4</v>
      </c>
      <c r="V277" s="2" t="s">
        <v>544</v>
      </c>
      <c r="W277" s="2">
        <v>-0.96579236799073997</v>
      </c>
      <c r="X277" s="2">
        <v>6.1604567048500203E-3</v>
      </c>
      <c r="Y277" s="2" t="s">
        <v>550</v>
      </c>
      <c r="Z277" s="2">
        <v>-1.3139846540228599</v>
      </c>
      <c r="AA277" s="2">
        <v>3.4130163734073698E-7</v>
      </c>
      <c r="AB277" s="2" t="s">
        <v>544</v>
      </c>
    </row>
    <row r="278" spans="1:28" x14ac:dyDescent="0.25">
      <c r="A278" t="s">
        <v>253</v>
      </c>
      <c r="B278" s="2">
        <v>492</v>
      </c>
      <c r="C278" s="2">
        <v>387</v>
      </c>
      <c r="D278" s="2">
        <v>722.8</v>
      </c>
      <c r="E278" s="2">
        <v>523</v>
      </c>
      <c r="F278" s="2">
        <v>5.4</v>
      </c>
      <c r="G278" s="2">
        <v>2.8</v>
      </c>
      <c r="H278" s="2" t="s">
        <v>1232</v>
      </c>
      <c r="I278" s="2" t="s">
        <v>558</v>
      </c>
      <c r="J278" s="2" t="s">
        <v>1233</v>
      </c>
      <c r="K278" s="2">
        <v>-0.25764650680240397</v>
      </c>
      <c r="L278" s="2">
        <v>0.65977708846155403</v>
      </c>
      <c r="M278" s="2" t="s">
        <v>550</v>
      </c>
      <c r="N278" s="2">
        <v>-1.07871172740636</v>
      </c>
      <c r="O278" s="1">
        <v>0.61381055967381404</v>
      </c>
      <c r="P278" s="2" t="s">
        <v>550</v>
      </c>
      <c r="Q278" s="2">
        <v>-7.0457609952082496</v>
      </c>
      <c r="R278" s="2">
        <v>7.5611677308273903E-4</v>
      </c>
      <c r="S278" s="2" t="s">
        <v>544</v>
      </c>
      <c r="T278" s="2">
        <v>-7.7727098417829303</v>
      </c>
      <c r="U278" s="2">
        <v>2.18815048828088E-3</v>
      </c>
      <c r="V278" s="2" t="s">
        <v>544</v>
      </c>
      <c r="W278" s="2">
        <v>-8.1244727226146107</v>
      </c>
      <c r="X278" s="2">
        <v>1.23415738261338E-3</v>
      </c>
      <c r="Y278" s="2" t="s">
        <v>544</v>
      </c>
      <c r="Z278" s="2">
        <v>-6.6939981143765701</v>
      </c>
      <c r="AA278" s="2">
        <v>1.31869725740553E-3</v>
      </c>
      <c r="AB278" s="2" t="s">
        <v>544</v>
      </c>
    </row>
    <row r="279" spans="1:28" x14ac:dyDescent="0.25">
      <c r="A279" t="s">
        <v>255</v>
      </c>
      <c r="B279" s="2">
        <v>1038</v>
      </c>
      <c r="C279" s="2">
        <v>924</v>
      </c>
      <c r="D279" s="2">
        <v>414.2</v>
      </c>
      <c r="E279" s="2">
        <v>265.60000000000002</v>
      </c>
      <c r="F279" s="2">
        <v>168.4</v>
      </c>
      <c r="G279" s="2">
        <v>193.2</v>
      </c>
      <c r="H279" s="2" t="s">
        <v>1234</v>
      </c>
      <c r="I279" s="2" t="s">
        <v>1235</v>
      </c>
      <c r="J279" s="2" t="s">
        <v>1236</v>
      </c>
      <c r="K279" s="2">
        <v>-0.48094577903041802</v>
      </c>
      <c r="L279" s="2">
        <v>0.114405468126314</v>
      </c>
      <c r="M279" s="2" t="s">
        <v>550</v>
      </c>
      <c r="N279" s="2">
        <v>0.14077487164639299</v>
      </c>
      <c r="O279" s="2">
        <v>0.86016270997247102</v>
      </c>
      <c r="P279" s="2" t="s">
        <v>550</v>
      </c>
      <c r="Q279" s="2">
        <v>-1.36084107439965</v>
      </c>
      <c r="R279" s="2">
        <v>5.5440637263141099E-5</v>
      </c>
      <c r="S279" s="2" t="s">
        <v>544</v>
      </c>
      <c r="T279" s="2">
        <v>-0.64290708827125997</v>
      </c>
      <c r="U279" s="2">
        <v>6.2303518409257297E-2</v>
      </c>
      <c r="V279" s="2" t="s">
        <v>550</v>
      </c>
      <c r="W279" s="2">
        <v>-1.1945337646389</v>
      </c>
      <c r="X279" s="2">
        <v>8.6193881757187698E-4</v>
      </c>
      <c r="Y279" s="2" t="s">
        <v>544</v>
      </c>
      <c r="Z279" s="2">
        <v>-0.80921439803200901</v>
      </c>
      <c r="AA279" s="2">
        <v>7.1122590152767904E-3</v>
      </c>
      <c r="AB279" s="2" t="s">
        <v>550</v>
      </c>
    </row>
    <row r="280" spans="1:28" x14ac:dyDescent="0.25">
      <c r="A280" t="s">
        <v>256</v>
      </c>
      <c r="B280" s="2">
        <v>675</v>
      </c>
      <c r="C280" s="2">
        <v>714</v>
      </c>
      <c r="D280" s="2">
        <v>1239</v>
      </c>
      <c r="E280" s="2">
        <v>352.6</v>
      </c>
      <c r="F280" s="2">
        <v>452</v>
      </c>
      <c r="G280" s="2">
        <v>211.4</v>
      </c>
      <c r="H280" s="2" t="s">
        <v>1237</v>
      </c>
      <c r="I280" s="2" t="s">
        <v>1238</v>
      </c>
      <c r="J280" s="2" t="s">
        <v>1239</v>
      </c>
      <c r="K280" s="2">
        <v>-0.95681987252705902</v>
      </c>
      <c r="L280" s="2">
        <v>2.9143467132868198E-2</v>
      </c>
      <c r="M280" s="2" t="s">
        <v>550</v>
      </c>
      <c r="N280" s="2">
        <v>-0.90087574889109001</v>
      </c>
      <c r="O280" s="2">
        <v>3.7942626909167998E-2</v>
      </c>
      <c r="P280" s="2" t="s">
        <v>550</v>
      </c>
      <c r="Q280" s="2">
        <v>-1.7705066149089199</v>
      </c>
      <c r="R280" s="2">
        <v>6.2165920696674799E-4</v>
      </c>
      <c r="S280" s="2" t="s">
        <v>544</v>
      </c>
      <c r="T280" s="2">
        <v>-1.18817425409139</v>
      </c>
      <c r="U280" s="2">
        <v>2.18815048828088E-3</v>
      </c>
      <c r="V280" s="2" t="s">
        <v>544</v>
      </c>
      <c r="W280" s="2">
        <v>-2.9264799314553498</v>
      </c>
      <c r="X280" s="2">
        <v>0</v>
      </c>
      <c r="Y280" s="2" t="s">
        <v>544</v>
      </c>
      <c r="Z280" s="2">
        <v>-3.2200937544967903E-2</v>
      </c>
      <c r="AA280" s="2">
        <v>0.48155361802080698</v>
      </c>
      <c r="AB280" s="2" t="s">
        <v>550</v>
      </c>
    </row>
    <row r="281" spans="1:28" x14ac:dyDescent="0.25">
      <c r="A281" t="s">
        <v>257</v>
      </c>
      <c r="B281" s="2">
        <v>948</v>
      </c>
      <c r="C281" s="2">
        <v>1002</v>
      </c>
      <c r="D281" s="2">
        <v>273.8</v>
      </c>
      <c r="E281" s="2">
        <v>214.4</v>
      </c>
      <c r="F281" s="2">
        <v>739.2</v>
      </c>
      <c r="G281" s="2">
        <v>713.8</v>
      </c>
      <c r="H281" s="2" t="s">
        <v>1240</v>
      </c>
      <c r="I281" s="2" t="s">
        <v>1241</v>
      </c>
      <c r="J281" s="2" t="s">
        <v>1242</v>
      </c>
      <c r="K281" s="2">
        <v>-0.18977250636954701</v>
      </c>
      <c r="L281" s="2">
        <v>0.75993543343419701</v>
      </c>
      <c r="M281" s="2" t="s">
        <v>550</v>
      </c>
      <c r="N281" s="2">
        <v>-0.119628464645924</v>
      </c>
      <c r="O281" s="2">
        <v>0.83998396086261296</v>
      </c>
      <c r="P281" s="2" t="s">
        <v>550</v>
      </c>
      <c r="Q281" s="2">
        <v>1.1438772134902599</v>
      </c>
      <c r="R281" s="2">
        <v>1.14536241321869E-3</v>
      </c>
      <c r="S281" s="2" t="s">
        <v>543</v>
      </c>
      <c r="T281" s="2">
        <v>1.27158531622018</v>
      </c>
      <c r="U281" s="2">
        <v>2.8597565224564999E-5</v>
      </c>
      <c r="V281" s="2" t="s">
        <v>543</v>
      </c>
      <c r="W281" s="2">
        <v>1.0169716328099301</v>
      </c>
      <c r="X281" s="2">
        <v>1.29893781336658E-2</v>
      </c>
      <c r="Y281" s="2" t="s">
        <v>550</v>
      </c>
      <c r="Z281" s="2">
        <v>1.3984908969005101</v>
      </c>
      <c r="AA281" s="2">
        <v>1.58098925228584E-7</v>
      </c>
      <c r="AB281" s="2" t="s">
        <v>543</v>
      </c>
    </row>
    <row r="282" spans="1:28" x14ac:dyDescent="0.25">
      <c r="A282" t="s">
        <v>259</v>
      </c>
      <c r="B282" s="2">
        <v>771</v>
      </c>
      <c r="C282" s="2">
        <v>768</v>
      </c>
      <c r="D282" s="2">
        <v>219.4</v>
      </c>
      <c r="E282" s="2">
        <v>177.4</v>
      </c>
      <c r="F282" s="2">
        <v>926</v>
      </c>
      <c r="G282" s="2">
        <v>1106.5999999999999</v>
      </c>
      <c r="H282" s="2" t="s">
        <v>957</v>
      </c>
      <c r="I282" s="2" t="s">
        <v>1243</v>
      </c>
      <c r="J282" s="2" t="s">
        <v>1244</v>
      </c>
      <c r="K282" s="2">
        <v>-7.9601870317337606E-2</v>
      </c>
      <c r="L282" s="2">
        <v>0.93486050229372297</v>
      </c>
      <c r="M282" s="2" t="s">
        <v>550</v>
      </c>
      <c r="N282" s="2">
        <v>0.173619887457716</v>
      </c>
      <c r="O282" s="2">
        <v>0.70946313902885705</v>
      </c>
      <c r="P282" s="2" t="s">
        <v>550</v>
      </c>
      <c r="Q282" s="2">
        <v>1.9133206230464701</v>
      </c>
      <c r="R282" s="2">
        <v>8.88453823861273E-13</v>
      </c>
      <c r="S282" s="2" t="s">
        <v>543</v>
      </c>
      <c r="T282" s="2">
        <v>2.2788478848243199</v>
      </c>
      <c r="U282" s="2">
        <v>0</v>
      </c>
      <c r="V282" s="2" t="s">
        <v>543</v>
      </c>
      <c r="W282" s="2">
        <v>2.0982321609168202</v>
      </c>
      <c r="X282" s="2">
        <v>0</v>
      </c>
      <c r="Y282" s="2" t="s">
        <v>543</v>
      </c>
      <c r="Z282" s="2">
        <v>2.0939363469539698</v>
      </c>
      <c r="AA282" s="2">
        <v>0</v>
      </c>
      <c r="AB282" s="2" t="s">
        <v>543</v>
      </c>
    </row>
    <row r="283" spans="1:28" x14ac:dyDescent="0.25">
      <c r="A283" t="s">
        <v>260</v>
      </c>
      <c r="B283" s="2">
        <v>987</v>
      </c>
      <c r="C283" s="2">
        <v>987</v>
      </c>
      <c r="D283" s="2">
        <v>149</v>
      </c>
      <c r="E283" s="2">
        <v>97.8</v>
      </c>
      <c r="F283" s="2">
        <v>339.4</v>
      </c>
      <c r="G283" s="2">
        <v>318.8</v>
      </c>
      <c r="H283" s="2" t="s">
        <v>1245</v>
      </c>
      <c r="I283" s="2" t="s">
        <v>1246</v>
      </c>
      <c r="J283" s="2" t="s">
        <v>1247</v>
      </c>
      <c r="K283" s="2">
        <v>-0.43663007140089899</v>
      </c>
      <c r="L283" s="2">
        <v>0.173340485993146</v>
      </c>
      <c r="M283" s="2" t="s">
        <v>550</v>
      </c>
      <c r="N283" s="2">
        <v>-0.17030142587348299</v>
      </c>
      <c r="O283" s="2">
        <v>0.67637351723406003</v>
      </c>
      <c r="P283" s="2" t="s">
        <v>550</v>
      </c>
      <c r="Q283" s="2">
        <v>1.00057205386999</v>
      </c>
      <c r="R283" s="2">
        <v>7.8338962198940898E-4</v>
      </c>
      <c r="S283" s="2" t="s">
        <v>543</v>
      </c>
      <c r="T283" s="2">
        <v>1.3263759103317001</v>
      </c>
      <c r="U283" s="2">
        <v>6.2093374068520196E-3</v>
      </c>
      <c r="V283" s="2" t="s">
        <v>543</v>
      </c>
      <c r="W283" s="2">
        <v>0.824201582068951</v>
      </c>
      <c r="X283" s="2">
        <v>1.30931077957294E-2</v>
      </c>
      <c r="Y283" s="2" t="s">
        <v>550</v>
      </c>
      <c r="Z283" s="2">
        <v>1.50274638213274</v>
      </c>
      <c r="AA283" s="2">
        <v>1.1210934537183601E-3</v>
      </c>
      <c r="AB283" s="2" t="s">
        <v>543</v>
      </c>
    </row>
    <row r="284" spans="1:28" x14ac:dyDescent="0.25">
      <c r="A284" t="s">
        <v>261</v>
      </c>
      <c r="B284" s="2">
        <v>2243</v>
      </c>
      <c r="C284" s="2">
        <v>1119</v>
      </c>
      <c r="D284" s="2">
        <v>2969.6</v>
      </c>
      <c r="E284" s="2">
        <v>3093</v>
      </c>
      <c r="F284" s="2">
        <v>3654</v>
      </c>
      <c r="G284" s="2">
        <v>3316.4</v>
      </c>
      <c r="H284" s="2" t="s">
        <v>1248</v>
      </c>
      <c r="I284" s="2" t="s">
        <v>1249</v>
      </c>
      <c r="J284" s="2" t="s">
        <v>1250</v>
      </c>
      <c r="K284" s="2">
        <v>0.16712568952596901</v>
      </c>
      <c r="L284" s="2">
        <v>0.60425518183441695</v>
      </c>
      <c r="M284" s="2" t="s">
        <v>550</v>
      </c>
      <c r="N284" s="2">
        <v>-0.20323342443995601</v>
      </c>
      <c r="O284" s="2">
        <v>0.36578739059349802</v>
      </c>
      <c r="P284" s="2" t="s">
        <v>550</v>
      </c>
      <c r="Q284" s="2">
        <v>1.0599427720280199</v>
      </c>
      <c r="R284" s="2">
        <v>2.31755274020294E-4</v>
      </c>
      <c r="S284" s="2" t="s">
        <v>543</v>
      </c>
      <c r="T284" s="2">
        <v>0.68689104740803697</v>
      </c>
      <c r="U284" s="2">
        <v>1.61401227266222E-2</v>
      </c>
      <c r="V284" s="2" t="s">
        <v>550</v>
      </c>
      <c r="W284" s="2">
        <v>0.85552256401172899</v>
      </c>
      <c r="X284" s="2">
        <v>5.3730520642403003E-3</v>
      </c>
      <c r="Y284" s="2" t="s">
        <v>550</v>
      </c>
      <c r="Z284" s="2">
        <v>0.89131125542432399</v>
      </c>
      <c r="AA284" s="2">
        <v>5.2246013932790803E-4</v>
      </c>
      <c r="AB284" s="2" t="s">
        <v>550</v>
      </c>
    </row>
    <row r="285" spans="1:28" x14ac:dyDescent="0.25">
      <c r="A285" t="s">
        <v>262</v>
      </c>
      <c r="B285" s="2">
        <v>969</v>
      </c>
      <c r="C285" s="2">
        <v>969</v>
      </c>
      <c r="D285" s="2">
        <v>333.4</v>
      </c>
      <c r="E285" s="2">
        <v>233</v>
      </c>
      <c r="F285" s="2">
        <v>949.2</v>
      </c>
      <c r="G285" s="2">
        <v>1028.5999999999999</v>
      </c>
      <c r="H285" s="2" t="s">
        <v>1251</v>
      </c>
      <c r="I285" s="2" t="s">
        <v>1252</v>
      </c>
      <c r="J285" s="2" t="s">
        <v>1253</v>
      </c>
      <c r="K285" s="2">
        <v>-0.32334929118429101</v>
      </c>
      <c r="L285" s="2">
        <v>0.50107910633729802</v>
      </c>
      <c r="M285" s="2" t="s">
        <v>550</v>
      </c>
      <c r="N285" s="2">
        <v>3.6025206418971702E-2</v>
      </c>
      <c r="O285" s="2">
        <v>0.95928700535519895</v>
      </c>
      <c r="P285" s="2" t="s">
        <v>550</v>
      </c>
      <c r="Q285" s="2">
        <v>1.32299251424814</v>
      </c>
      <c r="R285" s="2">
        <v>9.6430402546883201E-7</v>
      </c>
      <c r="S285" s="2" t="s">
        <v>543</v>
      </c>
      <c r="T285" s="2">
        <v>1.7617120865359399</v>
      </c>
      <c r="U285" s="2">
        <v>0</v>
      </c>
      <c r="V285" s="2" t="s">
        <v>543</v>
      </c>
      <c r="W285" s="2">
        <v>1.35432719628989</v>
      </c>
      <c r="X285" s="2">
        <v>1.13584214919916E-7</v>
      </c>
      <c r="Y285" s="2" t="s">
        <v>543</v>
      </c>
      <c r="Z285" s="2">
        <v>1.7303774044942</v>
      </c>
      <c r="AA285" s="2">
        <v>0</v>
      </c>
      <c r="AB285" s="2" t="s">
        <v>543</v>
      </c>
    </row>
    <row r="286" spans="1:28" x14ac:dyDescent="0.25">
      <c r="A286" t="s">
        <v>263</v>
      </c>
      <c r="B286" s="2">
        <v>1455</v>
      </c>
      <c r="C286" s="2">
        <v>1455</v>
      </c>
      <c r="D286" s="2">
        <v>385.4</v>
      </c>
      <c r="E286" s="2">
        <v>385.6</v>
      </c>
      <c r="F286" s="2">
        <v>1425.6</v>
      </c>
      <c r="G286" s="2">
        <v>1436.6</v>
      </c>
      <c r="H286" s="2" t="s">
        <v>957</v>
      </c>
      <c r="I286" s="2" t="s">
        <v>558</v>
      </c>
      <c r="J286" s="2" t="s">
        <v>1254</v>
      </c>
      <c r="K286" s="2">
        <v>9.6434339337073294E-2</v>
      </c>
      <c r="L286" s="2">
        <v>0.80863767468315195</v>
      </c>
      <c r="M286" s="2" t="s">
        <v>550</v>
      </c>
      <c r="N286" s="2">
        <v>-5.96551580454001E-2</v>
      </c>
      <c r="O286" s="2">
        <v>0.91404701278616296</v>
      </c>
      <c r="P286" s="2" t="s">
        <v>550</v>
      </c>
      <c r="Q286" s="2">
        <v>1.6831236826767799</v>
      </c>
      <c r="R286" s="2">
        <v>8.0229338970949604E-9</v>
      </c>
      <c r="S286" s="2" t="s">
        <v>543</v>
      </c>
      <c r="T286" s="2">
        <v>1.52091435267381</v>
      </c>
      <c r="U286" s="2">
        <v>1.9713405945694501E-10</v>
      </c>
      <c r="V286" s="2" t="s">
        <v>543</v>
      </c>
      <c r="W286" s="2">
        <v>1.61812881364259</v>
      </c>
      <c r="X286" s="2">
        <v>2.1153973336570901E-8</v>
      </c>
      <c r="Y286" s="2" t="s">
        <v>543</v>
      </c>
      <c r="Z286" s="2">
        <v>1.585909221708</v>
      </c>
      <c r="AA286" s="2">
        <v>3.75921426603963E-11</v>
      </c>
      <c r="AB286" s="2" t="s">
        <v>543</v>
      </c>
    </row>
    <row r="287" spans="1:28" x14ac:dyDescent="0.25">
      <c r="A287" t="s">
        <v>264</v>
      </c>
      <c r="B287" s="2">
        <v>2424</v>
      </c>
      <c r="C287" s="2">
        <v>1470</v>
      </c>
      <c r="D287" s="2">
        <v>1147.8</v>
      </c>
      <c r="E287" s="2">
        <v>1501</v>
      </c>
      <c r="F287" s="2">
        <v>168.2</v>
      </c>
      <c r="G287" s="2">
        <v>184.8</v>
      </c>
      <c r="H287" s="2" t="s">
        <v>1255</v>
      </c>
      <c r="I287" s="2" t="s">
        <v>1256</v>
      </c>
      <c r="J287" s="2" t="s">
        <v>1257</v>
      </c>
      <c r="K287" s="2">
        <v>0.40647426985613</v>
      </c>
      <c r="L287" s="2">
        <v>0.32290784145526003</v>
      </c>
      <c r="M287" s="2" t="s">
        <v>550</v>
      </c>
      <c r="N287" s="2">
        <v>4.2260255817219997E-2</v>
      </c>
      <c r="O287" s="2">
        <v>0.98474170876252598</v>
      </c>
      <c r="P287" s="2" t="s">
        <v>550</v>
      </c>
      <c r="Q287" s="2">
        <v>-2.3474408017565902</v>
      </c>
      <c r="R287" s="2">
        <v>1.2879410840046501E-4</v>
      </c>
      <c r="S287" s="2" t="s">
        <v>544</v>
      </c>
      <c r="T287" s="2">
        <v>-2.7154503596596098</v>
      </c>
      <c r="U287" s="2">
        <v>1.51437833104689E-4</v>
      </c>
      <c r="V287" s="2" t="s">
        <v>544</v>
      </c>
      <c r="W287" s="2">
        <v>-2.2284386910210801</v>
      </c>
      <c r="X287" s="2">
        <v>1.7224033431851699E-3</v>
      </c>
      <c r="Y287" s="2" t="s">
        <v>544</v>
      </c>
      <c r="Z287" s="2">
        <v>-2.8344524703951199</v>
      </c>
      <c r="AA287" s="2">
        <v>1.50301025559583E-6</v>
      </c>
      <c r="AB287" s="2" t="s">
        <v>544</v>
      </c>
    </row>
    <row r="288" spans="1:28" x14ac:dyDescent="0.25">
      <c r="A288" t="s">
        <v>265</v>
      </c>
      <c r="B288" s="2">
        <v>3062</v>
      </c>
      <c r="C288" s="2">
        <v>1740</v>
      </c>
      <c r="D288" s="2">
        <v>1130.2</v>
      </c>
      <c r="E288" s="2">
        <v>1096.2</v>
      </c>
      <c r="F288" s="2">
        <v>1947.4</v>
      </c>
      <c r="G288" s="2">
        <v>1849.2</v>
      </c>
      <c r="H288" s="2" t="s">
        <v>1258</v>
      </c>
      <c r="I288" s="2" t="s">
        <v>1259</v>
      </c>
      <c r="J288" s="2" t="s">
        <v>1260</v>
      </c>
      <c r="K288" s="2">
        <v>6.4629372840307994E-2</v>
      </c>
      <c r="L288" s="2">
        <v>0.88836380528279302</v>
      </c>
      <c r="M288" s="2" t="s">
        <v>550</v>
      </c>
      <c r="N288" s="2">
        <v>-0.162478366948201</v>
      </c>
      <c r="O288" s="2">
        <v>0.71256652619558902</v>
      </c>
      <c r="P288" s="2" t="s">
        <v>550</v>
      </c>
      <c r="Q288" s="2">
        <v>1.42179395461832</v>
      </c>
      <c r="R288" s="2">
        <v>1.70684924881251E-5</v>
      </c>
      <c r="S288" s="2" t="s">
        <v>543</v>
      </c>
      <c r="T288" s="2">
        <v>1.1828688960354801</v>
      </c>
      <c r="U288" s="2">
        <v>7.1377323949430797E-4</v>
      </c>
      <c r="V288" s="2" t="s">
        <v>543</v>
      </c>
      <c r="W288" s="2">
        <v>1.2461173068273099</v>
      </c>
      <c r="X288" s="2">
        <v>9.7281653691341698E-4</v>
      </c>
      <c r="Y288" s="2" t="s">
        <v>543</v>
      </c>
      <c r="Z288" s="2">
        <v>1.35854554382649</v>
      </c>
      <c r="AA288" s="2">
        <v>4.7939189108463004E-6</v>
      </c>
      <c r="AB288" s="2" t="s">
        <v>543</v>
      </c>
    </row>
    <row r="289" spans="1:28" x14ac:dyDescent="0.25">
      <c r="A289" t="s">
        <v>266</v>
      </c>
      <c r="B289" s="2">
        <v>1285</v>
      </c>
      <c r="C289" s="2">
        <v>1017</v>
      </c>
      <c r="D289" s="2">
        <v>821</v>
      </c>
      <c r="E289" s="2">
        <v>731.6</v>
      </c>
      <c r="F289" s="2">
        <v>1515.2</v>
      </c>
      <c r="G289" s="2">
        <v>1342.2</v>
      </c>
      <c r="H289" s="2" t="s">
        <v>957</v>
      </c>
      <c r="I289" s="2" t="s">
        <v>558</v>
      </c>
      <c r="J289" s="2" t="s">
        <v>1261</v>
      </c>
      <c r="K289" s="2">
        <v>-3.8695905883485197E-2</v>
      </c>
      <c r="L289" s="2">
        <v>0.95073922701457303</v>
      </c>
      <c r="M289" s="2" t="s">
        <v>550</v>
      </c>
      <c r="N289" s="2">
        <v>-0.203678491402633</v>
      </c>
      <c r="O289" s="2">
        <v>0.72265307386970101</v>
      </c>
      <c r="P289" s="2" t="s">
        <v>550</v>
      </c>
      <c r="Q289" s="2">
        <v>1.0281639937493401</v>
      </c>
      <c r="R289" s="2">
        <v>3.6422886147177902E-3</v>
      </c>
      <c r="S289" s="2" t="s">
        <v>543</v>
      </c>
      <c r="T289" s="2">
        <v>0.85083988527411603</v>
      </c>
      <c r="U289" s="2">
        <v>8.5805446030806504E-3</v>
      </c>
      <c r="V289" s="2" t="s">
        <v>550</v>
      </c>
      <c r="W289" s="2">
        <v>0.801180952624857</v>
      </c>
      <c r="X289" s="2">
        <v>8.4980968055066806E-3</v>
      </c>
      <c r="Y289" s="2" t="s">
        <v>550</v>
      </c>
      <c r="Z289" s="2">
        <v>1.0778229263985999</v>
      </c>
      <c r="AA289" s="2">
        <v>2.9275703730787602E-3</v>
      </c>
      <c r="AB289" s="2" t="s">
        <v>543</v>
      </c>
    </row>
    <row r="290" spans="1:28" x14ac:dyDescent="0.25">
      <c r="A290" t="s">
        <v>267</v>
      </c>
      <c r="B290" s="2">
        <v>1491</v>
      </c>
      <c r="C290" s="2">
        <v>2400</v>
      </c>
      <c r="D290" s="2">
        <v>6.8</v>
      </c>
      <c r="E290" s="2">
        <v>0.8</v>
      </c>
      <c r="F290" s="2">
        <v>500.6</v>
      </c>
      <c r="G290" s="2">
        <v>194.8</v>
      </c>
      <c r="H290" s="2" t="s">
        <v>743</v>
      </c>
      <c r="I290" s="2" t="s">
        <v>558</v>
      </c>
      <c r="J290" s="2" t="s">
        <v>1262</v>
      </c>
      <c r="K290" s="2">
        <v>-2.3722425124584046</v>
      </c>
      <c r="L290" s="1">
        <v>0.29544170642950301</v>
      </c>
      <c r="M290" s="2" t="s">
        <v>550</v>
      </c>
      <c r="N290" s="2">
        <v>-0.47273332049091599</v>
      </c>
      <c r="O290" s="2">
        <v>0.53978393931415902</v>
      </c>
      <c r="P290" s="2" t="s">
        <v>550</v>
      </c>
      <c r="Q290" s="2">
        <v>5.3101217458691199</v>
      </c>
      <c r="R290" s="2">
        <v>9.4696963620645794E-3</v>
      </c>
      <c r="S290" s="2" t="s">
        <v>543</v>
      </c>
      <c r="T290" s="2">
        <v>6.4184202590141899</v>
      </c>
      <c r="U290" s="2">
        <v>7.7948841057974394E-2</v>
      </c>
      <c r="V290" s="2" t="s">
        <v>550</v>
      </c>
      <c r="W290" s="2">
        <v>4.0461777465557898</v>
      </c>
      <c r="X290" s="2">
        <v>9.0946050869976397E-2</v>
      </c>
      <c r="Y290" s="2" t="s">
        <v>550</v>
      </c>
      <c r="Z290" s="2">
        <v>7.68236425832752</v>
      </c>
      <c r="AA290" s="2">
        <v>5.9591596093427901E-3</v>
      </c>
      <c r="AB290" s="2" t="s">
        <v>543</v>
      </c>
    </row>
    <row r="291" spans="1:28" x14ac:dyDescent="0.25">
      <c r="A291" t="s">
        <v>268</v>
      </c>
      <c r="B291" s="2">
        <v>378</v>
      </c>
      <c r="C291" s="2">
        <v>378</v>
      </c>
      <c r="D291" s="2">
        <v>1155</v>
      </c>
      <c r="E291" s="2">
        <v>809.4</v>
      </c>
      <c r="F291" s="2">
        <v>340.6</v>
      </c>
      <c r="G291" s="2">
        <v>302.2</v>
      </c>
      <c r="H291" s="2" t="s">
        <v>1221</v>
      </c>
      <c r="I291" s="2" t="s">
        <v>558</v>
      </c>
      <c r="J291" s="2" t="s">
        <v>1263</v>
      </c>
      <c r="K291" s="2">
        <v>-0.40329239836096797</v>
      </c>
      <c r="L291" s="2">
        <v>7.0734614814052799E-2</v>
      </c>
      <c r="M291" s="2" t="s">
        <v>550</v>
      </c>
      <c r="N291" s="2">
        <v>-0.20731360081383299</v>
      </c>
      <c r="O291" s="2">
        <v>0.77324717166706503</v>
      </c>
      <c r="P291" s="2" t="s">
        <v>550</v>
      </c>
      <c r="Q291" s="2">
        <v>-1.97424922420307</v>
      </c>
      <c r="R291" s="2">
        <v>8.4220099664790305E-11</v>
      </c>
      <c r="S291" s="2" t="s">
        <v>544</v>
      </c>
      <c r="T291" s="2">
        <v>-1.78458648066699</v>
      </c>
      <c r="U291" s="2">
        <v>7.78604234226251E-14</v>
      </c>
      <c r="V291" s="2" t="s">
        <v>544</v>
      </c>
      <c r="W291" s="2">
        <v>-2.2127852721824199</v>
      </c>
      <c r="X291" s="2">
        <v>0</v>
      </c>
      <c r="Y291" s="2" t="s">
        <v>544</v>
      </c>
      <c r="Z291" s="2">
        <v>-1.5460504326876401</v>
      </c>
      <c r="AA291" s="2">
        <v>1.16211094819061E-9</v>
      </c>
      <c r="AB291" s="2" t="s">
        <v>544</v>
      </c>
    </row>
    <row r="292" spans="1:28" x14ac:dyDescent="0.25">
      <c r="A292" t="s">
        <v>269</v>
      </c>
      <c r="B292" s="2">
        <v>4260</v>
      </c>
      <c r="C292" s="2">
        <v>1728</v>
      </c>
      <c r="D292" s="2">
        <v>2191.8000000000002</v>
      </c>
      <c r="E292" s="2">
        <v>2900.6</v>
      </c>
      <c r="F292" s="2">
        <v>7664.2</v>
      </c>
      <c r="G292" s="2">
        <v>6497.2</v>
      </c>
      <c r="H292" s="2" t="s">
        <v>1264</v>
      </c>
      <c r="I292" s="2" t="s">
        <v>558</v>
      </c>
      <c r="J292" s="2" t="s">
        <v>1265</v>
      </c>
      <c r="K292" s="2">
        <v>0.472442270885014</v>
      </c>
      <c r="L292" s="2">
        <v>6.2603271537199995E-2</v>
      </c>
      <c r="M292" s="2" t="s">
        <v>550</v>
      </c>
      <c r="N292" s="2">
        <v>-0.26445700114266502</v>
      </c>
      <c r="O292" s="2">
        <v>0.68001722809443199</v>
      </c>
      <c r="P292" s="2" t="s">
        <v>550</v>
      </c>
      <c r="Q292" s="2">
        <v>2.8690198246740799</v>
      </c>
      <c r="R292" s="2">
        <v>0</v>
      </c>
      <c r="S292" s="2" t="s">
        <v>543</v>
      </c>
      <c r="T292" s="2">
        <v>2.0717330644326402</v>
      </c>
      <c r="U292" s="2">
        <v>0</v>
      </c>
      <c r="V292" s="2" t="s">
        <v>543</v>
      </c>
      <c r="W292" s="2">
        <v>2.57927101426796</v>
      </c>
      <c r="X292" s="2">
        <v>0</v>
      </c>
      <c r="Y292" s="2" t="s">
        <v>543</v>
      </c>
      <c r="Z292" s="2">
        <v>2.36148187483876</v>
      </c>
      <c r="AA292" s="2">
        <v>0</v>
      </c>
      <c r="AB292" s="2" t="s">
        <v>543</v>
      </c>
    </row>
    <row r="293" spans="1:28" x14ac:dyDescent="0.25">
      <c r="A293" t="s">
        <v>294</v>
      </c>
      <c r="B293" s="2">
        <v>903</v>
      </c>
      <c r="C293" s="2">
        <v>984</v>
      </c>
      <c r="D293" s="2">
        <v>292.39999999999998</v>
      </c>
      <c r="E293" s="2">
        <v>268.39999999999998</v>
      </c>
      <c r="F293" s="2">
        <v>176.2</v>
      </c>
      <c r="G293" s="2">
        <v>188.8</v>
      </c>
      <c r="H293" s="2" t="s">
        <v>1266</v>
      </c>
      <c r="I293" s="2" t="s">
        <v>1267</v>
      </c>
      <c r="J293" s="2" t="s">
        <v>1268</v>
      </c>
      <c r="K293" s="2">
        <v>-2.8112391827986902E-2</v>
      </c>
      <c r="L293" s="2">
        <v>0.96941334522080802</v>
      </c>
      <c r="M293" s="2" t="s">
        <v>550</v>
      </c>
      <c r="N293" s="2">
        <v>4.33966226291983E-2</v>
      </c>
      <c r="O293" s="2">
        <v>0.96851511472504104</v>
      </c>
      <c r="P293" s="2" t="s">
        <v>550</v>
      </c>
      <c r="Q293" s="2">
        <v>-1.0798656753723299</v>
      </c>
      <c r="R293" s="2">
        <v>4.1213597847619401E-3</v>
      </c>
      <c r="S293" s="2" t="s">
        <v>544</v>
      </c>
      <c r="T293" s="2">
        <v>-0.99270018627274503</v>
      </c>
      <c r="U293" s="2">
        <v>5.2449481964829698E-3</v>
      </c>
      <c r="V293" s="2" t="s">
        <v>550</v>
      </c>
      <c r="W293" s="2">
        <v>-1.02252957136779</v>
      </c>
      <c r="X293" s="2">
        <v>1.7925725675607299E-2</v>
      </c>
      <c r="Y293" s="2" t="s">
        <v>550</v>
      </c>
      <c r="Z293" s="2">
        <v>-1.05003629027729</v>
      </c>
      <c r="AA293" s="2">
        <v>5.4942380788469605E-4</v>
      </c>
      <c r="AB293" s="2" t="s">
        <v>544</v>
      </c>
    </row>
    <row r="294" spans="1:28" x14ac:dyDescent="0.25">
      <c r="A294" t="s">
        <v>301</v>
      </c>
      <c r="B294" s="2">
        <v>840</v>
      </c>
      <c r="C294" s="2">
        <v>729</v>
      </c>
      <c r="D294" s="2">
        <v>196.2</v>
      </c>
      <c r="E294" s="2">
        <v>295.2</v>
      </c>
      <c r="F294" s="2">
        <v>505.8</v>
      </c>
      <c r="G294" s="2">
        <v>506.8</v>
      </c>
      <c r="H294" s="2" t="s">
        <v>631</v>
      </c>
      <c r="I294" s="2" t="s">
        <v>1269</v>
      </c>
      <c r="J294" s="2" t="s">
        <v>1270</v>
      </c>
      <c r="K294" s="2">
        <v>0.62950674611541602</v>
      </c>
      <c r="L294" s="2">
        <v>4.9570306021777298E-3</v>
      </c>
      <c r="M294" s="2" t="s">
        <v>550</v>
      </c>
      <c r="N294" s="2">
        <v>-7.7043864811429996E-2</v>
      </c>
      <c r="O294" s="2">
        <v>0.80771854200757398</v>
      </c>
      <c r="P294" s="2" t="s">
        <v>550</v>
      </c>
      <c r="Q294" s="2">
        <v>1.3709001864628301</v>
      </c>
      <c r="R294" s="2">
        <v>9.0348458292588401E-6</v>
      </c>
      <c r="S294" s="2" t="s">
        <v>543</v>
      </c>
      <c r="T294" s="2">
        <v>0.61692892419223899</v>
      </c>
      <c r="U294" s="2">
        <v>4.5218088462216803E-2</v>
      </c>
      <c r="V294" s="2" t="s">
        <v>550</v>
      </c>
      <c r="W294" s="2">
        <v>1.29493985100709</v>
      </c>
      <c r="X294" s="2">
        <v>4.5925622731530403E-5</v>
      </c>
      <c r="Y294" s="2" t="s">
        <v>543</v>
      </c>
      <c r="Z294" s="2">
        <v>0.69288925964797299</v>
      </c>
      <c r="AA294" s="2">
        <v>1.87985720878085E-2</v>
      </c>
      <c r="AB294" s="2" t="s">
        <v>550</v>
      </c>
    </row>
    <row r="295" spans="1:28" x14ac:dyDescent="0.25">
      <c r="A295" t="s">
        <v>290</v>
      </c>
      <c r="B295" s="2">
        <v>2628</v>
      </c>
      <c r="C295" s="2">
        <v>1611</v>
      </c>
      <c r="D295" s="2">
        <v>4663.2</v>
      </c>
      <c r="E295" s="2">
        <v>3986.8</v>
      </c>
      <c r="F295" s="2">
        <v>1494</v>
      </c>
      <c r="G295" s="2">
        <v>2063</v>
      </c>
      <c r="H295" s="2" t="s">
        <v>708</v>
      </c>
      <c r="I295" s="2" t="s">
        <v>1271</v>
      </c>
      <c r="J295" s="2" t="s">
        <v>1272</v>
      </c>
      <c r="K295" s="2">
        <v>-0.12460370254514801</v>
      </c>
      <c r="L295" s="2">
        <v>0.71007421769079404</v>
      </c>
      <c r="M295" s="2" t="s">
        <v>550</v>
      </c>
      <c r="N295" s="2">
        <v>0.39076067203626103</v>
      </c>
      <c r="O295" s="2">
        <v>6.5994894459370207E-2</v>
      </c>
      <c r="P295" s="2" t="s">
        <v>550</v>
      </c>
      <c r="Q295" s="2">
        <v>-1.1457093265806499</v>
      </c>
      <c r="R295" s="2">
        <v>1.7973218248086299E-4</v>
      </c>
      <c r="S295" s="2" t="s">
        <v>544</v>
      </c>
      <c r="T295" s="2">
        <v>-0.60014101968182598</v>
      </c>
      <c r="U295" s="2">
        <v>2.9831790903592101E-2</v>
      </c>
      <c r="V295" s="2" t="s">
        <v>550</v>
      </c>
      <c r="W295" s="2">
        <v>-0.73860077238712296</v>
      </c>
      <c r="X295" s="2">
        <v>1.9346101964249698E-2</v>
      </c>
      <c r="Y295" s="2" t="s">
        <v>550</v>
      </c>
      <c r="Z295" s="2">
        <v>-1.00724957387535</v>
      </c>
      <c r="AA295" s="2">
        <v>1.6277445057221701E-4</v>
      </c>
      <c r="AB295" s="2" t="s">
        <v>544</v>
      </c>
    </row>
    <row r="296" spans="1:28" x14ac:dyDescent="0.25">
      <c r="A296" t="s">
        <v>295</v>
      </c>
      <c r="B296" s="2">
        <v>531</v>
      </c>
      <c r="C296" s="2">
        <v>318</v>
      </c>
      <c r="D296" s="2">
        <v>39</v>
      </c>
      <c r="E296" s="2">
        <v>44</v>
      </c>
      <c r="F296" s="2">
        <v>2.4</v>
      </c>
      <c r="G296" s="2">
        <v>0</v>
      </c>
      <c r="H296" s="2" t="s">
        <v>1273</v>
      </c>
      <c r="I296" s="2" t="s">
        <v>1274</v>
      </c>
      <c r="J296" s="2" t="s">
        <v>1275</v>
      </c>
      <c r="K296" s="2">
        <v>0.20280464010289201</v>
      </c>
      <c r="L296" s="2">
        <v>0.77910535189437602</v>
      </c>
      <c r="M296" s="2" t="s">
        <v>550</v>
      </c>
      <c r="N296" s="2">
        <v>-4.7907292984307581</v>
      </c>
      <c r="O296" s="1">
        <v>0.26710696413310597</v>
      </c>
      <c r="P296" s="2" t="s">
        <v>550</v>
      </c>
      <c r="Q296" s="2">
        <v>-3.2477457332716</v>
      </c>
      <c r="R296" s="2">
        <v>4.1392616405567604E-3</v>
      </c>
      <c r="S296" s="2" t="s">
        <v>544</v>
      </c>
      <c r="T296" s="2">
        <v>-8.3317701456288091</v>
      </c>
      <c r="U296" s="2">
        <v>8.7171239837512398E-4</v>
      </c>
      <c r="V296" s="2" t="s">
        <v>544</v>
      </c>
      <c r="W296" s="2">
        <v>-8.0384750317023599</v>
      </c>
      <c r="X296" s="2">
        <v>6.3697216844245197E-3</v>
      </c>
      <c r="Y296" s="2" t="s">
        <v>544</v>
      </c>
      <c r="Z296" s="2">
        <v>-3.5410408471980501</v>
      </c>
      <c r="AA296" s="2">
        <v>3.4856546364270898E-4</v>
      </c>
      <c r="AB296" s="2" t="s">
        <v>544</v>
      </c>
    </row>
    <row r="297" spans="1:28" x14ac:dyDescent="0.25">
      <c r="A297" t="s">
        <v>302</v>
      </c>
      <c r="B297" s="2">
        <v>4345</v>
      </c>
      <c r="C297" s="2">
        <v>1863</v>
      </c>
      <c r="D297" s="2">
        <v>2999.6</v>
      </c>
      <c r="E297" s="2">
        <v>2787.4</v>
      </c>
      <c r="F297" s="2">
        <v>717.8</v>
      </c>
      <c r="G297" s="2">
        <v>760.2</v>
      </c>
      <c r="H297" s="2" t="s">
        <v>1276</v>
      </c>
      <c r="I297" s="2" t="s">
        <v>1277</v>
      </c>
      <c r="J297" s="2" t="s">
        <v>1278</v>
      </c>
      <c r="K297" s="2">
        <v>1.5640041007398402E-2</v>
      </c>
      <c r="L297" s="2">
        <v>0.98049312102742003</v>
      </c>
      <c r="M297" s="2" t="s">
        <v>550</v>
      </c>
      <c r="N297" s="2">
        <v>4.8136642409943196E-3</v>
      </c>
      <c r="O297" s="2">
        <v>0.99639421214485902</v>
      </c>
      <c r="P297" s="2" t="s">
        <v>550</v>
      </c>
      <c r="Q297" s="2">
        <v>-1.0163885983715499</v>
      </c>
      <c r="R297" s="2">
        <v>2.5696320664395601E-3</v>
      </c>
      <c r="S297" s="2" t="s">
        <v>544</v>
      </c>
      <c r="T297" s="2">
        <v>-1.01575310202324</v>
      </c>
      <c r="U297" s="2">
        <v>7.1549682703893501E-3</v>
      </c>
      <c r="V297" s="2" t="s">
        <v>544</v>
      </c>
      <c r="W297" s="2">
        <v>-1.01012372724483</v>
      </c>
      <c r="X297" s="2">
        <v>3.3628129035596301E-3</v>
      </c>
      <c r="Y297" s="2" t="s">
        <v>544</v>
      </c>
      <c r="Z297" s="2">
        <v>-1.0220179731499599</v>
      </c>
      <c r="AA297" s="2">
        <v>4.92367031496039E-3</v>
      </c>
      <c r="AB297" s="2" t="s">
        <v>544</v>
      </c>
    </row>
    <row r="298" spans="1:28" x14ac:dyDescent="0.25">
      <c r="A298" t="s">
        <v>308</v>
      </c>
      <c r="B298" s="2">
        <v>648</v>
      </c>
      <c r="C298" s="2">
        <v>732</v>
      </c>
      <c r="D298" s="2">
        <v>126.8</v>
      </c>
      <c r="E298" s="2">
        <v>104.6</v>
      </c>
      <c r="F298" s="2">
        <v>725</v>
      </c>
      <c r="G298" s="2">
        <v>735.2</v>
      </c>
      <c r="H298" s="2" t="s">
        <v>1279</v>
      </c>
      <c r="I298" s="2" t="s">
        <v>1280</v>
      </c>
      <c r="J298" s="2" t="s">
        <v>1281</v>
      </c>
      <c r="K298" s="2">
        <v>-0.16113765056134599</v>
      </c>
      <c r="L298" s="2">
        <v>0.63175267092819198</v>
      </c>
      <c r="M298" s="2" t="s">
        <v>550</v>
      </c>
      <c r="N298" s="2">
        <v>-6.1479298559552101E-2</v>
      </c>
      <c r="O298" s="2">
        <v>0.88390966863237797</v>
      </c>
      <c r="P298" s="2" t="s">
        <v>550</v>
      </c>
      <c r="Q298" s="2">
        <v>2.1424908719826998</v>
      </c>
      <c r="R298" s="2">
        <v>0</v>
      </c>
      <c r="S298" s="2" t="s">
        <v>543</v>
      </c>
      <c r="T298" s="2">
        <v>2.2556419577864899</v>
      </c>
      <c r="U298" s="2">
        <v>0</v>
      </c>
      <c r="V298" s="2" t="s">
        <v>543</v>
      </c>
      <c r="W298" s="2">
        <v>2.0809227720199299</v>
      </c>
      <c r="X298" s="2">
        <v>0</v>
      </c>
      <c r="Y298" s="2" t="s">
        <v>543</v>
      </c>
      <c r="Z298" s="2">
        <v>2.31721005774927</v>
      </c>
      <c r="AA298" s="2">
        <v>0</v>
      </c>
      <c r="AB298" s="2" t="s">
        <v>543</v>
      </c>
    </row>
    <row r="299" spans="1:28" x14ac:dyDescent="0.25">
      <c r="A299" t="s">
        <v>291</v>
      </c>
      <c r="B299" s="2">
        <v>1494</v>
      </c>
      <c r="C299" s="2">
        <v>1500</v>
      </c>
      <c r="D299" s="2">
        <v>168.4</v>
      </c>
      <c r="E299" s="2">
        <v>166.6</v>
      </c>
      <c r="F299" s="2">
        <v>503</v>
      </c>
      <c r="G299" s="2">
        <v>487.4</v>
      </c>
      <c r="H299" s="2" t="s">
        <v>1282</v>
      </c>
      <c r="I299" s="2" t="s">
        <v>1283</v>
      </c>
      <c r="J299" s="2" t="s">
        <v>1284</v>
      </c>
      <c r="K299" s="2">
        <v>6.0780415485159299E-2</v>
      </c>
      <c r="L299" s="2">
        <v>0.92360772543351299</v>
      </c>
      <c r="M299" s="2" t="s">
        <v>550</v>
      </c>
      <c r="N299" s="2">
        <v>-0.103932118061111</v>
      </c>
      <c r="O299" s="2">
        <v>0.89906729218659498</v>
      </c>
      <c r="P299" s="2" t="s">
        <v>550</v>
      </c>
      <c r="Q299" s="2">
        <v>1.3810693290625999</v>
      </c>
      <c r="R299" s="2">
        <v>1.0868606978195099E-3</v>
      </c>
      <c r="S299" s="2" t="s">
        <v>543</v>
      </c>
      <c r="T299" s="2">
        <v>1.2040910096124899</v>
      </c>
      <c r="U299" s="2">
        <v>2.6340050932594899E-4</v>
      </c>
      <c r="V299" s="2" t="s">
        <v>543</v>
      </c>
      <c r="W299" s="2">
        <v>1.2656420378355699</v>
      </c>
      <c r="X299" s="2">
        <v>1.5344434819503699E-3</v>
      </c>
      <c r="Y299" s="2" t="s">
        <v>543</v>
      </c>
      <c r="Z299" s="2">
        <v>1.3195183008395199</v>
      </c>
      <c r="AA299" s="2">
        <v>1.05960306655138E-4</v>
      </c>
      <c r="AB299" s="2" t="s">
        <v>543</v>
      </c>
    </row>
    <row r="300" spans="1:28" x14ac:dyDescent="0.25">
      <c r="A300" t="s">
        <v>296</v>
      </c>
      <c r="B300" s="2">
        <v>1447</v>
      </c>
      <c r="C300" s="2">
        <v>672</v>
      </c>
      <c r="D300" s="2">
        <v>590</v>
      </c>
      <c r="E300" s="2">
        <v>571.79999999999995</v>
      </c>
      <c r="F300" s="2">
        <v>645.20000000000005</v>
      </c>
      <c r="G300" s="2">
        <v>549.20000000000005</v>
      </c>
      <c r="H300" s="2" t="s">
        <v>1285</v>
      </c>
      <c r="I300" s="2" t="s">
        <v>1286</v>
      </c>
      <c r="J300" s="2" t="s">
        <v>1287</v>
      </c>
      <c r="K300" s="2">
        <v>4.2752876514417698E-2</v>
      </c>
      <c r="L300" s="2">
        <v>0.93488663439056796</v>
      </c>
      <c r="M300" s="2" t="s">
        <v>550</v>
      </c>
      <c r="N300" s="2">
        <v>-0.29850213551178501</v>
      </c>
      <c r="O300" s="2">
        <v>1.0852587909494499E-2</v>
      </c>
      <c r="P300" s="2" t="s">
        <v>550</v>
      </c>
      <c r="Q300" s="2">
        <v>1.02774936951886</v>
      </c>
      <c r="R300" s="2">
        <v>7.5617686917302197E-4</v>
      </c>
      <c r="S300" s="2" t="s">
        <v>543</v>
      </c>
      <c r="T300" s="2">
        <v>0.67890121396560399</v>
      </c>
      <c r="U300" s="2">
        <v>0.10200865969124499</v>
      </c>
      <c r="V300" s="2" t="s">
        <v>550</v>
      </c>
      <c r="W300" s="2">
        <v>0.72403623855817001</v>
      </c>
      <c r="X300" s="2">
        <v>5.9559647385961E-2</v>
      </c>
      <c r="Y300" s="2" t="s">
        <v>550</v>
      </c>
      <c r="Z300" s="2">
        <v>0.98261434492629396</v>
      </c>
      <c r="AA300" s="2">
        <v>9.5033534595577603E-4</v>
      </c>
      <c r="AB300" s="2" t="s">
        <v>550</v>
      </c>
    </row>
    <row r="301" spans="1:28" x14ac:dyDescent="0.25">
      <c r="A301" t="s">
        <v>303</v>
      </c>
      <c r="B301" s="2">
        <v>1424</v>
      </c>
      <c r="C301" s="2">
        <v>618</v>
      </c>
      <c r="D301" s="2">
        <v>2384.6</v>
      </c>
      <c r="E301" s="2">
        <v>1859.4</v>
      </c>
      <c r="F301" s="2">
        <v>2814.6</v>
      </c>
      <c r="G301" s="2">
        <v>2367.6</v>
      </c>
      <c r="H301" s="2" t="s">
        <v>1288</v>
      </c>
      <c r="I301" s="2" t="s">
        <v>1289</v>
      </c>
      <c r="J301" s="2" t="s">
        <v>1290</v>
      </c>
      <c r="K301" s="2">
        <v>-0.22534989751998799</v>
      </c>
      <c r="L301" s="2">
        <v>0.36245637442484602</v>
      </c>
      <c r="M301" s="2" t="s">
        <v>550</v>
      </c>
      <c r="N301" s="2">
        <v>-0.31217262778305999</v>
      </c>
      <c r="O301" s="2">
        <v>3.8198221979575397E-2</v>
      </c>
      <c r="P301" s="2" t="s">
        <v>550</v>
      </c>
      <c r="Q301" s="2">
        <v>1.2463168349721501</v>
      </c>
      <c r="R301" s="2">
        <v>3.8019800384853998E-6</v>
      </c>
      <c r="S301" s="2" t="s">
        <v>543</v>
      </c>
      <c r="T301" s="2">
        <v>1.1764656801462099</v>
      </c>
      <c r="U301" s="2">
        <v>2.9733914727951401E-6</v>
      </c>
      <c r="V301" s="2" t="s">
        <v>543</v>
      </c>
      <c r="W301" s="2">
        <v>0.93186464876473096</v>
      </c>
      <c r="X301" s="2">
        <v>5.1916350980268802E-4</v>
      </c>
      <c r="Y301" s="2" t="s">
        <v>550</v>
      </c>
      <c r="Z301" s="2">
        <v>1.49091786635362</v>
      </c>
      <c r="AA301" s="2">
        <v>1.9493028522119202E-9</v>
      </c>
      <c r="AB301" s="2" t="s">
        <v>543</v>
      </c>
    </row>
    <row r="302" spans="1:28" x14ac:dyDescent="0.25">
      <c r="A302" t="s">
        <v>292</v>
      </c>
      <c r="B302" s="2">
        <v>7629</v>
      </c>
      <c r="C302" s="2">
        <v>5124</v>
      </c>
      <c r="D302" s="2">
        <v>1257.5999999999999</v>
      </c>
      <c r="E302" s="2">
        <v>717.6</v>
      </c>
      <c r="F302" s="2">
        <v>4492.8</v>
      </c>
      <c r="G302" s="2">
        <v>5049</v>
      </c>
      <c r="H302" s="2" t="s">
        <v>1291</v>
      </c>
      <c r="I302" s="2" t="s">
        <v>1292</v>
      </c>
      <c r="J302" s="2" t="s">
        <v>1293</v>
      </c>
      <c r="K302" s="2">
        <v>-0.429973265918286</v>
      </c>
      <c r="L302" s="2">
        <v>0.44728992998249401</v>
      </c>
      <c r="M302" s="2" t="s">
        <v>550</v>
      </c>
      <c r="N302" s="2">
        <v>0.12746614083983601</v>
      </c>
      <c r="O302" s="2">
        <v>0.88454539681393796</v>
      </c>
      <c r="P302" s="2" t="s">
        <v>550</v>
      </c>
      <c r="Q302" s="2">
        <v>2.1655028879022198</v>
      </c>
      <c r="R302" s="2">
        <v>0</v>
      </c>
      <c r="S302" s="2" t="s">
        <v>543</v>
      </c>
      <c r="T302" s="2">
        <v>2.9984310321579</v>
      </c>
      <c r="U302" s="2">
        <v>0</v>
      </c>
      <c r="V302" s="2" t="s">
        <v>543</v>
      </c>
      <c r="W302" s="2">
        <v>2.3223093671098298</v>
      </c>
      <c r="X302" s="2">
        <v>0</v>
      </c>
      <c r="Y302" s="2" t="s">
        <v>543</v>
      </c>
      <c r="Z302" s="2">
        <v>2.8416245529502802</v>
      </c>
      <c r="AA302" s="2">
        <v>0</v>
      </c>
      <c r="AB302" s="2" t="s">
        <v>543</v>
      </c>
    </row>
    <row r="303" spans="1:28" x14ac:dyDescent="0.25">
      <c r="A303" t="s">
        <v>297</v>
      </c>
      <c r="B303" s="2">
        <v>702</v>
      </c>
      <c r="C303" s="2">
        <v>702</v>
      </c>
      <c r="D303" s="2">
        <v>96.8</v>
      </c>
      <c r="E303" s="2">
        <v>112.6</v>
      </c>
      <c r="F303" s="2">
        <v>280.60000000000002</v>
      </c>
      <c r="G303" s="2">
        <v>314.60000000000002</v>
      </c>
      <c r="H303" s="2" t="s">
        <v>701</v>
      </c>
      <c r="I303" s="2" t="s">
        <v>1294</v>
      </c>
      <c r="J303" s="2" t="s">
        <v>1295</v>
      </c>
      <c r="K303" s="2">
        <v>0.29045201387762098</v>
      </c>
      <c r="L303" s="2">
        <v>0.37895847641386599</v>
      </c>
      <c r="M303" s="2" t="s">
        <v>550</v>
      </c>
      <c r="N303" s="2">
        <v>5.5233793363397697E-2</v>
      </c>
      <c r="O303" s="2">
        <v>0.96926242121446005</v>
      </c>
      <c r="P303" s="2" t="s">
        <v>550</v>
      </c>
      <c r="Q303" s="2">
        <v>1.3815322268574499</v>
      </c>
      <c r="R303" s="2">
        <v>5.9735202453914202E-3</v>
      </c>
      <c r="S303" s="2" t="s">
        <v>543</v>
      </c>
      <c r="T303" s="2">
        <v>1.1070674413211601</v>
      </c>
      <c r="U303" s="2">
        <v>2.8291778826915798E-5</v>
      </c>
      <c r="V303" s="2" t="s">
        <v>543</v>
      </c>
      <c r="W303" s="2">
        <v>1.4260280720690099</v>
      </c>
      <c r="X303" s="2">
        <v>7.2763586803091496E-6</v>
      </c>
      <c r="Y303" s="2" t="s">
        <v>543</v>
      </c>
      <c r="Z303" s="2">
        <v>1.0625715961096001</v>
      </c>
      <c r="AA303" s="2">
        <v>2.1078777599923701E-2</v>
      </c>
      <c r="AB303" s="2" t="s">
        <v>550</v>
      </c>
    </row>
    <row r="304" spans="1:28" x14ac:dyDescent="0.25">
      <c r="A304" t="s">
        <v>304</v>
      </c>
      <c r="B304" s="2">
        <v>891</v>
      </c>
      <c r="C304" s="2">
        <v>873</v>
      </c>
      <c r="D304" s="2">
        <v>391.2</v>
      </c>
      <c r="E304" s="2">
        <v>402.4</v>
      </c>
      <c r="F304" s="2">
        <v>208.4</v>
      </c>
      <c r="G304" s="2">
        <v>275.8</v>
      </c>
      <c r="H304" s="2" t="s">
        <v>1296</v>
      </c>
      <c r="I304" s="2" t="s">
        <v>1297</v>
      </c>
      <c r="J304" s="2" t="s">
        <v>1298</v>
      </c>
      <c r="K304" s="2">
        <v>0.12972289506325099</v>
      </c>
      <c r="L304" s="2">
        <v>0.72783214791219097</v>
      </c>
      <c r="M304" s="2" t="s">
        <v>550</v>
      </c>
      <c r="N304" s="2">
        <v>0.30595148592782001</v>
      </c>
      <c r="O304" s="2">
        <v>0.41547297063120397</v>
      </c>
      <c r="P304" s="2" t="s">
        <v>550</v>
      </c>
      <c r="Q304" s="2">
        <v>-1.06697548953429</v>
      </c>
      <c r="R304" s="2">
        <v>3.1149192506428001E-4</v>
      </c>
      <c r="S304" s="2" t="s">
        <v>544</v>
      </c>
      <c r="T304" s="2">
        <v>-0.88133655411567102</v>
      </c>
      <c r="U304" s="2">
        <v>3.0050333375380698E-3</v>
      </c>
      <c r="V304" s="2" t="s">
        <v>550</v>
      </c>
      <c r="W304" s="2">
        <v>-0.74108246093769303</v>
      </c>
      <c r="X304" s="2">
        <v>2.14517312790138E-2</v>
      </c>
      <c r="Y304" s="2" t="s">
        <v>550</v>
      </c>
      <c r="Z304" s="2">
        <v>-1.2072295827122701</v>
      </c>
      <c r="AA304" s="2">
        <v>4.8013245735440799E-6</v>
      </c>
      <c r="AB304" s="2" t="s">
        <v>544</v>
      </c>
    </row>
    <row r="305" spans="1:28" x14ac:dyDescent="0.25">
      <c r="A305" t="s">
        <v>487</v>
      </c>
      <c r="B305" s="2">
        <v>14223</v>
      </c>
      <c r="C305" s="2">
        <v>11484</v>
      </c>
      <c r="D305" s="2">
        <v>573.6</v>
      </c>
      <c r="E305" s="2">
        <v>154.80000000000001</v>
      </c>
      <c r="F305" s="2">
        <v>94</v>
      </c>
      <c r="G305" s="2">
        <v>1850.6</v>
      </c>
      <c r="H305" s="2" t="s">
        <v>558</v>
      </c>
      <c r="I305" s="2" t="s">
        <v>558</v>
      </c>
      <c r="J305" s="2" t="s">
        <v>1517</v>
      </c>
      <c r="K305" s="2">
        <v>-1.7667804058257937</v>
      </c>
      <c r="L305" s="1">
        <v>0.31781088780532002</v>
      </c>
      <c r="M305" s="2" t="s">
        <v>550</v>
      </c>
      <c r="N305" s="2">
        <v>1.6306448689683299</v>
      </c>
      <c r="O305" s="2">
        <v>2.37624832457102E-4</v>
      </c>
      <c r="P305" s="2" t="s">
        <v>543</v>
      </c>
      <c r="Q305" s="2">
        <v>-2.5083054167765799</v>
      </c>
      <c r="R305" s="2">
        <v>0.68986129250660799</v>
      </c>
      <c r="S305" s="2" t="s">
        <v>550</v>
      </c>
      <c r="T305" s="2">
        <v>3.4625353358769901</v>
      </c>
      <c r="U305" s="2">
        <v>4.7093719409231497E-3</v>
      </c>
      <c r="V305" s="2" t="s">
        <v>543</v>
      </c>
      <c r="W305" s="2">
        <v>1.6957549300512</v>
      </c>
      <c r="X305" s="2">
        <v>0.62783921056742997</v>
      </c>
      <c r="Y305" s="2" t="s">
        <v>550</v>
      </c>
      <c r="Z305" s="2">
        <v>-0.74152501095078904</v>
      </c>
      <c r="AA305" s="2">
        <v>0.37135337791378298</v>
      </c>
      <c r="AB305" s="2" t="s">
        <v>550</v>
      </c>
    </row>
    <row r="306" spans="1:28" x14ac:dyDescent="0.25">
      <c r="A306" t="s">
        <v>488</v>
      </c>
      <c r="B306" s="2">
        <v>432</v>
      </c>
      <c r="C306" s="2">
        <v>432</v>
      </c>
      <c r="D306" s="2">
        <v>84</v>
      </c>
      <c r="E306" s="2">
        <v>80.400000000000006</v>
      </c>
      <c r="F306" s="2">
        <v>33</v>
      </c>
      <c r="G306" s="2">
        <v>164</v>
      </c>
      <c r="H306" s="2" t="s">
        <v>1146</v>
      </c>
      <c r="I306" s="2" t="s">
        <v>558</v>
      </c>
      <c r="J306" s="2" t="s">
        <v>1518</v>
      </c>
      <c r="K306" s="2">
        <v>1.20927485389563E-2</v>
      </c>
      <c r="L306" s="2">
        <v>0.99176330020699999</v>
      </c>
      <c r="M306" s="2" t="s">
        <v>550</v>
      </c>
      <c r="N306" s="2">
        <v>1.0852513427983199</v>
      </c>
      <c r="O306" s="2">
        <v>3.51564856937608E-2</v>
      </c>
      <c r="P306" s="2" t="s">
        <v>543</v>
      </c>
      <c r="Q306" s="2">
        <v>-1.5375570800221601</v>
      </c>
      <c r="R306" s="2">
        <v>0.34503674092949299</v>
      </c>
      <c r="S306" s="2" t="s">
        <v>550</v>
      </c>
      <c r="T306" s="2">
        <v>0.67348644395623103</v>
      </c>
      <c r="U306" s="2">
        <v>0.69076944578189103</v>
      </c>
      <c r="V306" s="2" t="s">
        <v>550</v>
      </c>
      <c r="W306" s="2">
        <v>0.71119758991465298</v>
      </c>
      <c r="X306" s="2">
        <v>0.20803326637527</v>
      </c>
      <c r="Y306" s="2" t="s">
        <v>550</v>
      </c>
      <c r="Z306" s="2">
        <v>-1.5752682259805899</v>
      </c>
      <c r="AA306" s="2">
        <v>8.4958378779808497E-2</v>
      </c>
      <c r="AB306" s="2" t="s">
        <v>550</v>
      </c>
    </row>
    <row r="307" spans="1:28" x14ac:dyDescent="0.25">
      <c r="A307" t="s">
        <v>298</v>
      </c>
      <c r="B307" s="2">
        <v>663</v>
      </c>
      <c r="C307" s="2">
        <v>642</v>
      </c>
      <c r="D307" s="2">
        <v>704.4</v>
      </c>
      <c r="E307" s="2">
        <v>613.6</v>
      </c>
      <c r="F307" s="2">
        <v>216.2</v>
      </c>
      <c r="G307" s="2">
        <v>208.8</v>
      </c>
      <c r="H307" s="2" t="s">
        <v>1299</v>
      </c>
      <c r="I307" s="2" t="s">
        <v>1300</v>
      </c>
      <c r="J307" s="2" t="s">
        <v>1301</v>
      </c>
      <c r="K307" s="2">
        <v>-0.106097165891334</v>
      </c>
      <c r="L307" s="2">
        <v>0.67997450988872199</v>
      </c>
      <c r="M307" s="2" t="s">
        <v>550</v>
      </c>
      <c r="N307" s="2">
        <v>-0.124021825952398</v>
      </c>
      <c r="O307" s="2">
        <v>0.82492864988711301</v>
      </c>
      <c r="P307" s="2" t="s">
        <v>550</v>
      </c>
      <c r="Q307" s="2">
        <v>-1.8544054826877401</v>
      </c>
      <c r="R307" s="2">
        <v>8.4220099664790305E-11</v>
      </c>
      <c r="S307" s="2" t="s">
        <v>544</v>
      </c>
      <c r="T307" s="2">
        <v>-1.8760978870604601</v>
      </c>
      <c r="U307" s="2">
        <v>2.2923700468721899E-10</v>
      </c>
      <c r="V307" s="2" t="s">
        <v>544</v>
      </c>
      <c r="W307" s="2">
        <v>-1.98668755143779</v>
      </c>
      <c r="X307" s="2">
        <v>3.0431584417933199E-9</v>
      </c>
      <c r="Y307" s="2" t="s">
        <v>544</v>
      </c>
      <c r="Z307" s="2">
        <v>-1.7438158183104</v>
      </c>
      <c r="AA307" s="2">
        <v>1.3160222265945099E-12</v>
      </c>
      <c r="AB307" s="2" t="s">
        <v>544</v>
      </c>
    </row>
    <row r="308" spans="1:28" x14ac:dyDescent="0.25">
      <c r="A308" t="s">
        <v>309</v>
      </c>
      <c r="B308" s="2">
        <v>2102</v>
      </c>
      <c r="C308" s="2">
        <v>1263</v>
      </c>
      <c r="D308" s="2">
        <v>1051.2</v>
      </c>
      <c r="E308" s="2">
        <v>1055.8</v>
      </c>
      <c r="F308" s="2">
        <v>1699.2</v>
      </c>
      <c r="G308" s="2">
        <v>1647.2</v>
      </c>
      <c r="H308" s="2" t="s">
        <v>1302</v>
      </c>
      <c r="I308" s="2" t="s">
        <v>1303</v>
      </c>
      <c r="J308" s="2" t="s">
        <v>1304</v>
      </c>
      <c r="K308" s="2">
        <v>0.10091396237526901</v>
      </c>
      <c r="L308" s="2">
        <v>0.57742762386340896</v>
      </c>
      <c r="M308" s="2" t="s">
        <v>550</v>
      </c>
      <c r="N308" s="2">
        <v>-0.11267946354916</v>
      </c>
      <c r="O308" s="2">
        <v>0.76892899661151803</v>
      </c>
      <c r="P308" s="2" t="s">
        <v>550</v>
      </c>
      <c r="Q308" s="2">
        <v>1.22112086084353</v>
      </c>
      <c r="R308" s="2">
        <v>5.1187178857248097E-4</v>
      </c>
      <c r="S308" s="2" t="s">
        <v>543</v>
      </c>
      <c r="T308" s="2">
        <v>1.0023129932357999</v>
      </c>
      <c r="U308" s="2">
        <v>5.6067933396585802E-4</v>
      </c>
      <c r="V308" s="2" t="s">
        <v>543</v>
      </c>
      <c r="W308" s="2">
        <v>1.1041989503760701</v>
      </c>
      <c r="X308" s="2">
        <v>5.0625812788439805E-4</v>
      </c>
      <c r="Y308" s="2" t="s">
        <v>543</v>
      </c>
      <c r="Z308" s="2">
        <v>1.1192349037032601</v>
      </c>
      <c r="AA308" s="2">
        <v>4.7497822411599598E-4</v>
      </c>
      <c r="AB308" s="2" t="s">
        <v>543</v>
      </c>
    </row>
    <row r="309" spans="1:28" x14ac:dyDescent="0.25">
      <c r="A309" t="s">
        <v>293</v>
      </c>
      <c r="B309" s="2">
        <v>1971</v>
      </c>
      <c r="C309" s="2">
        <v>1788</v>
      </c>
      <c r="D309" s="2">
        <v>3370.4</v>
      </c>
      <c r="E309" s="2">
        <v>3028.8</v>
      </c>
      <c r="F309" s="2">
        <v>1108.4000000000001</v>
      </c>
      <c r="G309" s="2">
        <v>1248.4000000000001</v>
      </c>
      <c r="H309" s="2" t="s">
        <v>1305</v>
      </c>
      <c r="I309" s="2" t="s">
        <v>1306</v>
      </c>
      <c r="J309" s="2" t="s">
        <v>1307</v>
      </c>
      <c r="K309" s="2">
        <v>-5.0983705638733397E-2</v>
      </c>
      <c r="L309" s="2">
        <v>0.86681285569739597</v>
      </c>
      <c r="M309" s="2" t="s">
        <v>550</v>
      </c>
      <c r="N309" s="2">
        <v>0.103519069242642</v>
      </c>
      <c r="O309" s="2">
        <v>0.86887257591193201</v>
      </c>
      <c r="P309" s="2" t="s">
        <v>550</v>
      </c>
      <c r="Q309" s="2">
        <v>-1.6724354932110701</v>
      </c>
      <c r="R309" s="2">
        <v>1.3654771757742899E-9</v>
      </c>
      <c r="S309" s="2" t="s">
        <v>544</v>
      </c>
      <c r="T309" s="2">
        <v>-1.4964294705377501</v>
      </c>
      <c r="U309" s="2">
        <v>1.9175549688850901E-7</v>
      </c>
      <c r="V309" s="2" t="s">
        <v>544</v>
      </c>
      <c r="W309" s="2">
        <v>-1.55513302784331</v>
      </c>
      <c r="X309" s="2">
        <v>5.9479941578127202E-8</v>
      </c>
      <c r="Y309" s="2" t="s">
        <v>544</v>
      </c>
      <c r="Z309" s="2">
        <v>-1.61373193590551</v>
      </c>
      <c r="AA309" s="2">
        <v>2.5006548336027499E-9</v>
      </c>
      <c r="AB309" s="2" t="s">
        <v>544</v>
      </c>
    </row>
    <row r="310" spans="1:28" x14ac:dyDescent="0.25">
      <c r="A310" t="s">
        <v>299</v>
      </c>
      <c r="B310" s="2">
        <v>1545</v>
      </c>
      <c r="C310" s="2">
        <v>945</v>
      </c>
      <c r="D310" s="2">
        <v>232.2</v>
      </c>
      <c r="E310" s="2">
        <v>135.80000000000001</v>
      </c>
      <c r="F310" s="2">
        <v>629.6</v>
      </c>
      <c r="G310" s="2">
        <v>576.20000000000005</v>
      </c>
      <c r="H310" s="2" t="s">
        <v>701</v>
      </c>
      <c r="I310" s="2" t="s">
        <v>1308</v>
      </c>
      <c r="J310" s="2" t="s">
        <v>1309</v>
      </c>
      <c r="K310" s="2">
        <v>-0.57542958128981503</v>
      </c>
      <c r="L310" s="2">
        <v>5.9011635309832902E-2</v>
      </c>
      <c r="M310" s="2" t="s">
        <v>550</v>
      </c>
      <c r="N310" s="2">
        <v>-0.181091340239421</v>
      </c>
      <c r="O310" s="2">
        <v>0.68144810439384196</v>
      </c>
      <c r="P310" s="2" t="s">
        <v>550</v>
      </c>
      <c r="Q310" s="2">
        <v>1.9541469112048899</v>
      </c>
      <c r="R310" s="2">
        <v>0</v>
      </c>
      <c r="S310" s="2" t="s">
        <v>543</v>
      </c>
      <c r="T310" s="2">
        <v>2.42973830226591</v>
      </c>
      <c r="U310" s="2">
        <v>4.7324573128354398E-6</v>
      </c>
      <c r="V310" s="2" t="s">
        <v>543</v>
      </c>
      <c r="W310" s="2">
        <v>1.76079242930215</v>
      </c>
      <c r="X310" s="2">
        <v>1.69825045171442E-10</v>
      </c>
      <c r="Y310" s="2" t="s">
        <v>543</v>
      </c>
      <c r="Z310" s="2">
        <v>2.6230927841686502</v>
      </c>
      <c r="AA310" s="2">
        <v>8.1426214936782798E-8</v>
      </c>
      <c r="AB310" s="2" t="s">
        <v>543</v>
      </c>
    </row>
    <row r="311" spans="1:28" x14ac:dyDescent="0.25">
      <c r="A311" t="s">
        <v>305</v>
      </c>
      <c r="B311" s="2">
        <v>1329</v>
      </c>
      <c r="C311" s="2">
        <v>624</v>
      </c>
      <c r="D311" s="2">
        <v>987.4</v>
      </c>
      <c r="E311" s="2">
        <v>1062.4000000000001</v>
      </c>
      <c r="F311" s="2">
        <v>1406.6</v>
      </c>
      <c r="G311" s="2">
        <v>1310.8</v>
      </c>
      <c r="H311" s="2" t="s">
        <v>631</v>
      </c>
      <c r="I311" s="2" t="s">
        <v>1310</v>
      </c>
      <c r="J311" s="2" t="s">
        <v>1311</v>
      </c>
      <c r="K311" s="2">
        <v>0.19801177869601699</v>
      </c>
      <c r="L311" s="2">
        <v>0.45596652145373101</v>
      </c>
      <c r="M311" s="2" t="s">
        <v>550</v>
      </c>
      <c r="N311" s="2">
        <v>-0.17703303749897101</v>
      </c>
      <c r="O311" s="2">
        <v>0.49583055827615102</v>
      </c>
      <c r="P311" s="2" t="s">
        <v>550</v>
      </c>
      <c r="Q311" s="2">
        <v>1.3994075388476499</v>
      </c>
      <c r="R311" s="2">
        <v>3.5865903593536001E-7</v>
      </c>
      <c r="S311" s="2" t="s">
        <v>543</v>
      </c>
      <c r="T311" s="2">
        <v>1.01369631405496</v>
      </c>
      <c r="U311" s="2">
        <v>7.4036240931145905E-5</v>
      </c>
      <c r="V311" s="2" t="s">
        <v>543</v>
      </c>
      <c r="W311" s="2">
        <v>1.21776616257037</v>
      </c>
      <c r="X311" s="2">
        <v>5.1614621794144098E-6</v>
      </c>
      <c r="Y311" s="2" t="s">
        <v>543</v>
      </c>
      <c r="Z311" s="2">
        <v>1.1953376903322399</v>
      </c>
      <c r="AA311" s="2">
        <v>3.5843342608493101E-6</v>
      </c>
      <c r="AB311" s="2" t="s">
        <v>543</v>
      </c>
    </row>
    <row r="312" spans="1:28" x14ac:dyDescent="0.25">
      <c r="A312" t="s">
        <v>310</v>
      </c>
      <c r="B312" s="2">
        <v>240</v>
      </c>
      <c r="C312" s="2">
        <v>1061</v>
      </c>
      <c r="D312" s="2">
        <v>120.4</v>
      </c>
      <c r="E312" s="2">
        <v>99.2</v>
      </c>
      <c r="F312" s="2">
        <v>214</v>
      </c>
      <c r="G312" s="2">
        <v>146</v>
      </c>
      <c r="H312" s="2" t="s">
        <v>558</v>
      </c>
      <c r="I312" s="2" t="s">
        <v>1312</v>
      </c>
      <c r="J312" s="2" t="s">
        <v>1313</v>
      </c>
      <c r="K312" s="2">
        <v>-0.14222663331716201</v>
      </c>
      <c r="L312" s="2">
        <v>0.79750227419554798</v>
      </c>
      <c r="M312" s="2" t="s">
        <v>550</v>
      </c>
      <c r="N312" s="2">
        <v>-0.56274916424277199</v>
      </c>
      <c r="O312" s="2">
        <v>8.7298246802328699E-2</v>
      </c>
      <c r="P312" s="2" t="s">
        <v>550</v>
      </c>
      <c r="Q312" s="2">
        <v>-1.50155798500391</v>
      </c>
      <c r="R312" s="2">
        <v>6.6065173023699898E-7</v>
      </c>
      <c r="S312" s="2" t="s">
        <v>544</v>
      </c>
      <c r="T312" s="2">
        <v>-1.96376627791062</v>
      </c>
      <c r="U312" s="2">
        <v>1.35777789334317E-4</v>
      </c>
      <c r="V312" s="2" t="s">
        <v>544</v>
      </c>
      <c r="W312" s="2">
        <v>-2.1348702473197001</v>
      </c>
      <c r="X312" s="2">
        <v>2.3166228449355802E-5</v>
      </c>
      <c r="Y312" s="2" t="s">
        <v>544</v>
      </c>
      <c r="Z312" s="2">
        <v>-1.3304540155948399</v>
      </c>
      <c r="AA312" s="2">
        <v>4.0091916337890698E-6</v>
      </c>
      <c r="AB312" s="2" t="s">
        <v>544</v>
      </c>
    </row>
    <row r="313" spans="1:28" x14ac:dyDescent="0.25">
      <c r="A313" t="s">
        <v>300</v>
      </c>
      <c r="B313" s="2">
        <v>339</v>
      </c>
      <c r="C313" s="2">
        <v>339</v>
      </c>
      <c r="D313" s="2">
        <v>118.2</v>
      </c>
      <c r="E313" s="2">
        <v>74.400000000000006</v>
      </c>
      <c r="F313" s="2">
        <v>291</v>
      </c>
      <c r="G313" s="2">
        <v>156</v>
      </c>
      <c r="H313" s="2" t="s">
        <v>701</v>
      </c>
      <c r="I313" s="2" t="s">
        <v>1314</v>
      </c>
      <c r="J313" s="2" t="s">
        <v>1315</v>
      </c>
      <c r="K313" s="2">
        <v>-0.52361549352744796</v>
      </c>
      <c r="L313" s="2">
        <v>4.1534302266713903E-2</v>
      </c>
      <c r="M313" s="2" t="s">
        <v>550</v>
      </c>
      <c r="N313" s="2">
        <v>-0.93187168838429302</v>
      </c>
      <c r="O313" s="2">
        <v>7.4540978363598803E-7</v>
      </c>
      <c r="P313" s="2" t="s">
        <v>550</v>
      </c>
      <c r="Q313" s="2">
        <v>1.0980410119010999</v>
      </c>
      <c r="R313" s="2">
        <v>1.6627687060660199E-3</v>
      </c>
      <c r="S313" s="2" t="s">
        <v>543</v>
      </c>
      <c r="T313" s="2">
        <v>0.69167747093694498</v>
      </c>
      <c r="U313" s="2">
        <v>2.97126441094267E-2</v>
      </c>
      <c r="V313" s="2" t="s">
        <v>550</v>
      </c>
      <c r="W313" s="2">
        <v>0.10947485744390199</v>
      </c>
      <c r="X313" s="2">
        <v>0.97750380867090103</v>
      </c>
      <c r="Y313" s="2" t="s">
        <v>550</v>
      </c>
      <c r="Z313" s="2">
        <v>1.68024362539414</v>
      </c>
      <c r="AA313" s="2">
        <v>6.6804243296612298E-12</v>
      </c>
      <c r="AB313" s="2" t="s">
        <v>543</v>
      </c>
    </row>
    <row r="314" spans="1:28" x14ac:dyDescent="0.25">
      <c r="A314" t="s">
        <v>311</v>
      </c>
      <c r="B314" s="2">
        <v>2191</v>
      </c>
      <c r="C314" s="2">
        <v>1221</v>
      </c>
      <c r="D314" s="2">
        <v>1239.2</v>
      </c>
      <c r="E314" s="2">
        <v>1122.4000000000001</v>
      </c>
      <c r="F314" s="2">
        <v>1593.8</v>
      </c>
      <c r="G314" s="2">
        <v>1703</v>
      </c>
      <c r="H314" s="2" t="s">
        <v>1316</v>
      </c>
      <c r="I314" s="2" t="s">
        <v>1317</v>
      </c>
      <c r="J314" s="2" t="s">
        <v>1318</v>
      </c>
      <c r="K314" s="2">
        <v>-4.2858255332202999E-2</v>
      </c>
      <c r="L314" s="2">
        <v>0.81498689469442598</v>
      </c>
      <c r="M314" s="2" t="s">
        <v>550</v>
      </c>
      <c r="N314" s="2">
        <v>2.2230166530444399E-2</v>
      </c>
      <c r="O314" s="2">
        <v>0.98015294158073096</v>
      </c>
      <c r="P314" s="2" t="s">
        <v>550</v>
      </c>
      <c r="Q314" s="2">
        <v>1.00385615034431</v>
      </c>
      <c r="R314" s="2">
        <v>4.2704045961377798E-4</v>
      </c>
      <c r="S314" s="2" t="s">
        <v>543</v>
      </c>
      <c r="T314" s="2">
        <v>1.07010495717344</v>
      </c>
      <c r="U314" s="2">
        <v>1.3366189860986101E-4</v>
      </c>
      <c r="V314" s="2" t="s">
        <v>543</v>
      </c>
      <c r="W314" s="2">
        <v>1.0229992352319</v>
      </c>
      <c r="X314" s="2">
        <v>2.57834364681103E-3</v>
      </c>
      <c r="Y314" s="2" t="s">
        <v>543</v>
      </c>
      <c r="Z314" s="2">
        <v>1.05096187228586</v>
      </c>
      <c r="AA314" s="2">
        <v>8.4588890371946206E-6</v>
      </c>
      <c r="AB314" s="2" t="s">
        <v>543</v>
      </c>
    </row>
    <row r="315" spans="1:28" x14ac:dyDescent="0.25">
      <c r="A315" t="s">
        <v>306</v>
      </c>
      <c r="B315" s="2">
        <v>1917</v>
      </c>
      <c r="C315" s="2">
        <v>1401</v>
      </c>
      <c r="D315" s="2">
        <v>3787.4</v>
      </c>
      <c r="E315" s="2">
        <v>3364.2</v>
      </c>
      <c r="F315" s="2">
        <v>7183.6</v>
      </c>
      <c r="G315" s="2">
        <v>8051</v>
      </c>
      <c r="H315" s="2" t="s">
        <v>1319</v>
      </c>
      <c r="I315" s="2" t="s">
        <v>1320</v>
      </c>
      <c r="J315" s="2" t="s">
        <v>1321</v>
      </c>
      <c r="K315" s="2">
        <v>-5.8832270662219403E-2</v>
      </c>
      <c r="L315" s="2">
        <v>0.89981145442806998</v>
      </c>
      <c r="M315" s="2" t="s">
        <v>550</v>
      </c>
      <c r="N315" s="2">
        <v>9.0249018180745405E-2</v>
      </c>
      <c r="O315" s="2">
        <v>0.75691447971302706</v>
      </c>
      <c r="P315" s="2" t="s">
        <v>550</v>
      </c>
      <c r="Q315" s="2">
        <v>1.1797308003701901</v>
      </c>
      <c r="R315" s="2">
        <v>6.0125562051316502E-4</v>
      </c>
      <c r="S315" s="2" t="s">
        <v>543</v>
      </c>
      <c r="T315" s="2">
        <v>1.34523309087451</v>
      </c>
      <c r="U315" s="2">
        <v>1.6279605235885801E-10</v>
      </c>
      <c r="V315" s="2" t="s">
        <v>543</v>
      </c>
      <c r="W315" s="2">
        <v>1.2738029335080101</v>
      </c>
      <c r="X315" s="2">
        <v>2.33463405960005E-5</v>
      </c>
      <c r="Y315" s="2" t="s">
        <v>543</v>
      </c>
      <c r="Z315" s="2">
        <v>1.25116095773668</v>
      </c>
      <c r="AA315" s="2">
        <v>5.8757534112480701E-8</v>
      </c>
      <c r="AB315" s="2" t="s">
        <v>543</v>
      </c>
    </row>
    <row r="316" spans="1:28" x14ac:dyDescent="0.25">
      <c r="A316" t="s">
        <v>307</v>
      </c>
      <c r="B316" s="2">
        <v>429</v>
      </c>
      <c r="C316" s="2">
        <v>429</v>
      </c>
      <c r="D316" s="2">
        <v>0</v>
      </c>
      <c r="E316" s="2">
        <v>0</v>
      </c>
      <c r="F316" s="2">
        <v>209.6</v>
      </c>
      <c r="G316" s="2">
        <v>126</v>
      </c>
      <c r="H316" s="2" t="s">
        <v>1322</v>
      </c>
      <c r="I316" s="2" t="s">
        <v>1323</v>
      </c>
      <c r="J316" s="2" t="s">
        <v>1324</v>
      </c>
      <c r="K316" s="2">
        <v>0</v>
      </c>
      <c r="L316" s="1">
        <v>0.32947566420963897</v>
      </c>
      <c r="M316" s="2" t="s">
        <v>550</v>
      </c>
      <c r="N316" s="2">
        <v>-0.62651388923159002</v>
      </c>
      <c r="O316" s="2">
        <v>0.22817167959732901</v>
      </c>
      <c r="P316" s="2" t="s">
        <v>550</v>
      </c>
      <c r="Q316" s="2">
        <v>10.6272375270281</v>
      </c>
      <c r="R316" s="2">
        <v>6.6146227742102705E-4</v>
      </c>
      <c r="S316" s="2" t="s">
        <v>543</v>
      </c>
      <c r="T316" s="2">
        <v>9.8098120116915997</v>
      </c>
      <c r="U316" s="2">
        <v>1.2845014047026301E-3</v>
      </c>
      <c r="V316" s="2" t="s">
        <v>543</v>
      </c>
      <c r="W316" s="2">
        <v>9.8098120116915997</v>
      </c>
      <c r="X316" s="2">
        <v>2.0792671998053499E-3</v>
      </c>
      <c r="Y316" s="2" t="s">
        <v>543</v>
      </c>
      <c r="Z316" s="2">
        <v>10.6272375270281</v>
      </c>
      <c r="AA316" s="2">
        <v>3.0693088083341599E-4</v>
      </c>
      <c r="AB316" s="2" t="s">
        <v>543</v>
      </c>
    </row>
    <row r="317" spans="1:28" x14ac:dyDescent="0.25">
      <c r="A317" t="s">
        <v>485</v>
      </c>
      <c r="B317" s="2">
        <v>1470</v>
      </c>
      <c r="C317" s="2">
        <v>1422</v>
      </c>
      <c r="D317" s="2">
        <v>196.6</v>
      </c>
      <c r="E317" s="2">
        <v>57.2</v>
      </c>
      <c r="F317" s="2">
        <v>188.6</v>
      </c>
      <c r="G317" s="2">
        <v>133.4</v>
      </c>
      <c r="H317" s="2" t="s">
        <v>1226</v>
      </c>
      <c r="I317" s="2" t="s">
        <v>558</v>
      </c>
      <c r="J317" s="2" t="s">
        <v>1227</v>
      </c>
      <c r="K317" s="2">
        <v>-1.2877403899856501</v>
      </c>
      <c r="L317" s="2">
        <v>1.18143749228753E-4</v>
      </c>
      <c r="M317" s="2" t="s">
        <v>544</v>
      </c>
      <c r="N317" s="2">
        <v>-0.51876080143030101</v>
      </c>
      <c r="O317" s="2">
        <v>4.1572469337392101E-2</v>
      </c>
      <c r="P317" s="2" t="s">
        <v>550</v>
      </c>
      <c r="Q317" s="2">
        <v>-0.22492442705378701</v>
      </c>
      <c r="R317" s="2">
        <v>0.57835240964939505</v>
      </c>
      <c r="S317" s="2" t="s">
        <v>550</v>
      </c>
      <c r="T317" s="2">
        <v>0.93769757881028404</v>
      </c>
      <c r="U317" s="2">
        <v>0.857416069874266</v>
      </c>
      <c r="V317" s="2" t="s">
        <v>550</v>
      </c>
      <c r="W317" s="2">
        <v>-0.77702204422232601</v>
      </c>
      <c r="X317" s="2">
        <v>0.42120130735915701</v>
      </c>
      <c r="Y317" s="2" t="s">
        <v>550</v>
      </c>
      <c r="Z317" s="2">
        <v>1.48979519597882</v>
      </c>
      <c r="AA317" s="2">
        <v>0.67797947690976701</v>
      </c>
      <c r="AB317" s="2" t="s">
        <v>550</v>
      </c>
    </row>
    <row r="318" spans="1:28" x14ac:dyDescent="0.25">
      <c r="A318" t="s">
        <v>486</v>
      </c>
      <c r="B318" s="2">
        <v>1314</v>
      </c>
      <c r="C318" s="2">
        <v>1242</v>
      </c>
      <c r="D318" s="2">
        <v>399.4</v>
      </c>
      <c r="E318" s="2">
        <v>995.4</v>
      </c>
      <c r="F318" s="2">
        <v>655.6</v>
      </c>
      <c r="G318" s="2">
        <v>1022.6</v>
      </c>
      <c r="H318" s="2" t="s">
        <v>1228</v>
      </c>
      <c r="I318" s="2" t="s">
        <v>558</v>
      </c>
      <c r="J318" s="2" t="s">
        <v>1229</v>
      </c>
      <c r="K318" s="2">
        <v>1.1452657460726301</v>
      </c>
      <c r="L318" s="2">
        <v>1.00265597015712E-4</v>
      </c>
      <c r="M318" s="2" t="s">
        <v>543</v>
      </c>
      <c r="N318" s="2">
        <v>0.535740247223774</v>
      </c>
      <c r="O318" s="2">
        <v>5.12305463185292E-3</v>
      </c>
      <c r="P318" s="2" t="s">
        <v>550</v>
      </c>
      <c r="Q318" s="2">
        <v>0.56847077571605897</v>
      </c>
      <c r="R318" s="2">
        <v>6.5604847636818106E-2</v>
      </c>
      <c r="S318" s="2" t="s">
        <v>550</v>
      </c>
      <c r="T318" s="2">
        <v>-0.26168710226858799</v>
      </c>
      <c r="U318" s="2">
        <v>1</v>
      </c>
      <c r="V318" s="2" t="s">
        <v>550</v>
      </c>
      <c r="W318" s="2">
        <v>1.13187228991474</v>
      </c>
      <c r="X318" s="2">
        <v>1.4312755792148001E-5</v>
      </c>
      <c r="Y318" s="2" t="s">
        <v>543</v>
      </c>
      <c r="Z318" s="2">
        <v>-0.82508861646727305</v>
      </c>
      <c r="AA318" s="2">
        <v>0.104652362547504</v>
      </c>
      <c r="AB318" s="2" t="s">
        <v>550</v>
      </c>
    </row>
    <row r="319" spans="1:28" x14ac:dyDescent="0.25">
      <c r="A319" t="s">
        <v>312</v>
      </c>
      <c r="B319" s="2">
        <v>387</v>
      </c>
      <c r="C319" s="2">
        <v>351</v>
      </c>
      <c r="D319" s="2">
        <v>10665.2</v>
      </c>
      <c r="E319" s="2">
        <v>10130.6</v>
      </c>
      <c r="F319" s="2">
        <v>17449.400000000001</v>
      </c>
      <c r="G319" s="2">
        <v>24016</v>
      </c>
      <c r="H319" s="2" t="s">
        <v>1325</v>
      </c>
      <c r="I319" s="2" t="s">
        <v>1326</v>
      </c>
      <c r="J319" s="2" t="s">
        <v>1327</v>
      </c>
      <c r="K319" s="2">
        <v>2.4569722414368299E-2</v>
      </c>
      <c r="L319" s="2">
        <v>0.9355996553143</v>
      </c>
      <c r="M319" s="2" t="s">
        <v>550</v>
      </c>
      <c r="N319" s="2">
        <v>0.37215235633075699</v>
      </c>
      <c r="O319" s="2">
        <v>4.1542624793071498E-2</v>
      </c>
      <c r="P319" s="2" t="s">
        <v>550</v>
      </c>
      <c r="Q319" s="2">
        <v>0.64975707399554905</v>
      </c>
      <c r="R319" s="2">
        <v>0.104604791259885</v>
      </c>
      <c r="S319" s="2" t="s">
        <v>550</v>
      </c>
      <c r="T319" s="2">
        <v>1.01142567359973</v>
      </c>
      <c r="U319" s="2">
        <v>1.4119421322775901E-5</v>
      </c>
      <c r="V319" s="2" t="s">
        <v>543</v>
      </c>
      <c r="W319" s="2">
        <v>1.03466536462653</v>
      </c>
      <c r="X319" s="2">
        <v>1.18876165276041E-4</v>
      </c>
      <c r="Y319" s="2" t="s">
        <v>543</v>
      </c>
      <c r="Z319" s="2">
        <v>0.62651738296875104</v>
      </c>
      <c r="AA319" s="2">
        <v>5.4615267544183402E-2</v>
      </c>
      <c r="AB319" s="2" t="s">
        <v>550</v>
      </c>
    </row>
    <row r="320" spans="1:28" x14ac:dyDescent="0.25">
      <c r="A320" t="s">
        <v>329</v>
      </c>
      <c r="B320" s="2">
        <v>966</v>
      </c>
      <c r="C320" s="2">
        <v>882</v>
      </c>
      <c r="D320" s="2">
        <v>656.4</v>
      </c>
      <c r="E320" s="2">
        <v>609.6</v>
      </c>
      <c r="F320" s="2">
        <v>527.20000000000005</v>
      </c>
      <c r="G320" s="2">
        <v>332.8</v>
      </c>
      <c r="H320" s="2" t="s">
        <v>1328</v>
      </c>
      <c r="I320" s="2" t="s">
        <v>558</v>
      </c>
      <c r="J320" s="2" t="s">
        <v>1329</v>
      </c>
      <c r="K320" s="2">
        <v>3.5874175487736002E-3</v>
      </c>
      <c r="L320" s="2">
        <v>0.99347581128130003</v>
      </c>
      <c r="M320" s="2" t="s">
        <v>550</v>
      </c>
      <c r="N320" s="2">
        <v>-0.71788198992740304</v>
      </c>
      <c r="O320" s="2">
        <v>2.8269362172767301E-5</v>
      </c>
      <c r="P320" s="2" t="s">
        <v>550</v>
      </c>
      <c r="Q320" s="2">
        <v>-0.38195446306158298</v>
      </c>
      <c r="R320" s="2">
        <v>0.87144823026237395</v>
      </c>
      <c r="S320" s="2" t="s">
        <v>550</v>
      </c>
      <c r="T320" s="2">
        <v>-1.12951177179567</v>
      </c>
      <c r="U320" s="2">
        <v>2.5836525613811602E-4</v>
      </c>
      <c r="V320" s="2" t="s">
        <v>544</v>
      </c>
      <c r="W320" s="2">
        <v>-1.1293881729322901</v>
      </c>
      <c r="X320" s="2">
        <v>4.6221822372211601E-3</v>
      </c>
      <c r="Y320" s="2" t="s">
        <v>544</v>
      </c>
      <c r="Z320" s="2">
        <v>-0.38207806192497001</v>
      </c>
      <c r="AA320" s="2">
        <v>0.47960311587447102</v>
      </c>
      <c r="AB320" s="2" t="s">
        <v>550</v>
      </c>
    </row>
    <row r="321" spans="1:28" x14ac:dyDescent="0.25">
      <c r="A321" t="s">
        <v>336</v>
      </c>
      <c r="B321" s="2">
        <v>1668</v>
      </c>
      <c r="C321" s="2">
        <v>1725</v>
      </c>
      <c r="D321" s="2">
        <v>600.20000000000005</v>
      </c>
      <c r="E321" s="2">
        <v>596</v>
      </c>
      <c r="F321" s="2">
        <v>1243.8</v>
      </c>
      <c r="G321" s="2">
        <v>1729</v>
      </c>
      <c r="H321" s="2" t="s">
        <v>1330</v>
      </c>
      <c r="I321" s="2" t="s">
        <v>1331</v>
      </c>
      <c r="J321" s="2" t="s">
        <v>1332</v>
      </c>
      <c r="K321" s="2">
        <v>9.5978114275275306E-2</v>
      </c>
      <c r="L321" s="2">
        <v>0.72755732994383004</v>
      </c>
      <c r="M321" s="2" t="s">
        <v>550</v>
      </c>
      <c r="N321" s="2">
        <v>0.38820770097762602</v>
      </c>
      <c r="O321" s="2">
        <v>3.4592536407056597E-2</v>
      </c>
      <c r="P321" s="2" t="s">
        <v>550</v>
      </c>
      <c r="Q321" s="2">
        <v>0.80945589739198598</v>
      </c>
      <c r="R321" s="2">
        <v>4.3996122159608603E-2</v>
      </c>
      <c r="S321" s="2" t="s">
        <v>550</v>
      </c>
      <c r="T321" s="2">
        <v>1.1150918695593901</v>
      </c>
      <c r="U321" s="2">
        <v>1.7557290588316601E-4</v>
      </c>
      <c r="V321" s="2" t="s">
        <v>543</v>
      </c>
      <c r="W321" s="2">
        <v>1.2101548003102101</v>
      </c>
      <c r="X321" s="2">
        <v>5.34042860502297E-4</v>
      </c>
      <c r="Y321" s="2" t="s">
        <v>543</v>
      </c>
      <c r="Z321" s="2">
        <v>0.71439296664116603</v>
      </c>
      <c r="AA321" s="2">
        <v>3.0344021372793399E-2</v>
      </c>
      <c r="AB321" s="2" t="s">
        <v>550</v>
      </c>
    </row>
    <row r="322" spans="1:28" x14ac:dyDescent="0.25">
      <c r="A322" t="s">
        <v>338</v>
      </c>
      <c r="B322" s="2">
        <v>1440</v>
      </c>
      <c r="C322" s="2">
        <v>1128</v>
      </c>
      <c r="D322" s="2">
        <v>1019.4</v>
      </c>
      <c r="E322" s="2">
        <v>557.79999999999995</v>
      </c>
      <c r="F322" s="2">
        <v>1842.8</v>
      </c>
      <c r="G322" s="2">
        <v>2183</v>
      </c>
      <c r="H322" s="2" t="s">
        <v>1333</v>
      </c>
      <c r="I322" s="2" t="s">
        <v>1334</v>
      </c>
      <c r="J322" s="2" t="s">
        <v>1335</v>
      </c>
      <c r="K322" s="2">
        <v>-0.66701512769315496</v>
      </c>
      <c r="L322" s="2">
        <v>4.93719703863187E-2</v>
      </c>
      <c r="M322" s="2" t="s">
        <v>550</v>
      </c>
      <c r="N322" s="2">
        <v>0.14533136176668099</v>
      </c>
      <c r="O322" s="2">
        <v>0.92592024593761202</v>
      </c>
      <c r="P322" s="2" t="s">
        <v>550</v>
      </c>
      <c r="Q322" s="2">
        <v>0.97212071708693304</v>
      </c>
      <c r="R322" s="2">
        <v>2.72090599817724E-2</v>
      </c>
      <c r="S322" s="2" t="s">
        <v>550</v>
      </c>
      <c r="T322" s="2">
        <v>1.9954186207899101</v>
      </c>
      <c r="U322" s="2">
        <v>3.8937391264877597E-5</v>
      </c>
      <c r="V322" s="2" t="s">
        <v>543</v>
      </c>
      <c r="W322" s="2">
        <v>1.1976257024275601</v>
      </c>
      <c r="X322" s="2">
        <v>9.5965717622015001E-2</v>
      </c>
      <c r="Y322" s="2" t="s">
        <v>550</v>
      </c>
      <c r="Z322" s="2">
        <v>1.7699136354492799</v>
      </c>
      <c r="AA322" s="2">
        <v>1.36169595143182E-6</v>
      </c>
      <c r="AB322" s="2" t="s">
        <v>543</v>
      </c>
    </row>
    <row r="323" spans="1:28" x14ac:dyDescent="0.25">
      <c r="A323" t="s">
        <v>340</v>
      </c>
      <c r="B323" s="2">
        <v>999</v>
      </c>
      <c r="C323" s="2">
        <v>1059</v>
      </c>
      <c r="D323" s="2">
        <v>163.6</v>
      </c>
      <c r="E323" s="2">
        <v>106.4</v>
      </c>
      <c r="F323" s="2">
        <v>411.8</v>
      </c>
      <c r="G323" s="2">
        <v>403.2</v>
      </c>
      <c r="H323" s="2" t="s">
        <v>1336</v>
      </c>
      <c r="I323" s="2" t="s">
        <v>1337</v>
      </c>
      <c r="J323" s="2" t="s">
        <v>1338</v>
      </c>
      <c r="K323" s="2">
        <v>-0.37368263281895803</v>
      </c>
      <c r="L323" s="2">
        <v>0.453577562923765</v>
      </c>
      <c r="M323" s="2" t="s">
        <v>550</v>
      </c>
      <c r="N323" s="2">
        <v>-0.112640874982245</v>
      </c>
      <c r="O323" s="2">
        <v>0.87451669689716605</v>
      </c>
      <c r="P323" s="2" t="s">
        <v>550</v>
      </c>
      <c r="Q323" s="2">
        <v>1.05110623657039</v>
      </c>
      <c r="R323" s="2">
        <v>1.9828614625919699E-4</v>
      </c>
      <c r="S323" s="2" t="s">
        <v>543</v>
      </c>
      <c r="T323" s="2">
        <v>1.43454825495462</v>
      </c>
      <c r="U323" s="2">
        <v>4.3536203638641197E-6</v>
      </c>
      <c r="V323" s="2" t="s">
        <v>543</v>
      </c>
      <c r="W323" s="2">
        <v>0.93256393951720595</v>
      </c>
      <c r="X323" s="2">
        <v>1.7984559832105899E-2</v>
      </c>
      <c r="Y323" s="2" t="s">
        <v>550</v>
      </c>
      <c r="Z323" s="2">
        <v>1.5530905520078</v>
      </c>
      <c r="AA323" s="2">
        <v>1.45749671324774E-10</v>
      </c>
      <c r="AB323" s="2" t="s">
        <v>543</v>
      </c>
    </row>
    <row r="324" spans="1:28" x14ac:dyDescent="0.25">
      <c r="A324" t="s">
        <v>346</v>
      </c>
      <c r="B324" s="2">
        <v>381</v>
      </c>
      <c r="C324" s="2">
        <v>2058</v>
      </c>
      <c r="D324" s="2">
        <v>80</v>
      </c>
      <c r="E324" s="2">
        <v>76.599999999999994</v>
      </c>
      <c r="F324" s="2">
        <v>164.4</v>
      </c>
      <c r="G324" s="2">
        <v>122.4</v>
      </c>
      <c r="H324" s="2" t="s">
        <v>1339</v>
      </c>
      <c r="I324" s="2" t="s">
        <v>558</v>
      </c>
      <c r="J324" s="2" t="s">
        <v>1340</v>
      </c>
      <c r="K324" s="2">
        <v>3.0249973617789101E-2</v>
      </c>
      <c r="L324" s="2">
        <v>0.97584671650758903</v>
      </c>
      <c r="M324" s="2" t="s">
        <v>550</v>
      </c>
      <c r="N324" s="2">
        <v>-0.65053152038744266</v>
      </c>
      <c r="O324" s="1">
        <v>0.41886676929107602</v>
      </c>
      <c r="P324" s="2" t="s">
        <v>550</v>
      </c>
      <c r="Q324" s="2">
        <v>-1.64254411386263</v>
      </c>
      <c r="R324" s="2">
        <v>9.7696504660125207E-5</v>
      </c>
      <c r="S324" s="2" t="s">
        <v>544</v>
      </c>
      <c r="T324" s="2">
        <v>-2.33276627888729</v>
      </c>
      <c r="U324" s="2">
        <v>1.0282395289364299E-4</v>
      </c>
      <c r="V324" s="2" t="s">
        <v>544</v>
      </c>
      <c r="W324" s="2">
        <v>-2.2930756342500702</v>
      </c>
      <c r="X324" s="2">
        <v>2.3180181946928199E-4</v>
      </c>
      <c r="Y324" s="2" t="s">
        <v>544</v>
      </c>
      <c r="Z324" s="2">
        <v>-1.68223475849985</v>
      </c>
      <c r="AA324" s="2">
        <v>2.9863300287281401E-5</v>
      </c>
      <c r="AB324" s="2" t="s">
        <v>544</v>
      </c>
    </row>
    <row r="325" spans="1:28" x14ac:dyDescent="0.25">
      <c r="A325" t="s">
        <v>381</v>
      </c>
      <c r="B325" s="2">
        <v>573</v>
      </c>
      <c r="C325" s="2">
        <v>573</v>
      </c>
      <c r="D325" s="2">
        <v>1124.8</v>
      </c>
      <c r="E325" s="2">
        <v>849.4</v>
      </c>
      <c r="F325" s="2">
        <v>482</v>
      </c>
      <c r="G325" s="2">
        <v>493</v>
      </c>
      <c r="H325" s="2" t="s">
        <v>1341</v>
      </c>
      <c r="I325" s="2" t="s">
        <v>558</v>
      </c>
      <c r="J325" s="2" t="s">
        <v>1342</v>
      </c>
      <c r="K325" s="2">
        <v>-0.307061129935772</v>
      </c>
      <c r="L325" s="2">
        <v>0.121556055662547</v>
      </c>
      <c r="M325" s="2" t="s">
        <v>550</v>
      </c>
      <c r="N325" s="2">
        <v>-2.09113472984877E-2</v>
      </c>
      <c r="O325" s="2">
        <v>0.98507953629746503</v>
      </c>
      <c r="P325" s="2" t="s">
        <v>550</v>
      </c>
      <c r="Q325" s="2">
        <v>-1.4472789058442701</v>
      </c>
      <c r="R325" s="2">
        <v>7.4630373195001796E-6</v>
      </c>
      <c r="S325" s="2" t="s">
        <v>544</v>
      </c>
      <c r="T325" s="2">
        <v>-1.1401604503767999</v>
      </c>
      <c r="U325" s="2">
        <v>1.32578749538367E-5</v>
      </c>
      <c r="V325" s="2" t="s">
        <v>544</v>
      </c>
      <c r="W325" s="2">
        <v>-1.4652401118228799</v>
      </c>
      <c r="X325" s="2">
        <v>3.3715971995694502E-7</v>
      </c>
      <c r="Y325" s="2" t="s">
        <v>544</v>
      </c>
      <c r="Z325" s="2">
        <v>-1.1221992443981901</v>
      </c>
      <c r="AA325" s="2">
        <v>1.8304927429480699E-4</v>
      </c>
      <c r="AB325" s="2" t="s">
        <v>544</v>
      </c>
    </row>
    <row r="326" spans="1:28" x14ac:dyDescent="0.25">
      <c r="A326" t="s">
        <v>357</v>
      </c>
      <c r="B326" s="2">
        <v>1449</v>
      </c>
      <c r="C326" s="2">
        <v>624</v>
      </c>
      <c r="D326" s="2">
        <v>408</v>
      </c>
      <c r="E326" s="2">
        <v>433.8</v>
      </c>
      <c r="F326" s="2">
        <v>342.6</v>
      </c>
      <c r="G326" s="2">
        <v>539.20000000000005</v>
      </c>
      <c r="H326" s="2" t="s">
        <v>1343</v>
      </c>
      <c r="I326" s="2" t="s">
        <v>558</v>
      </c>
      <c r="J326" s="2" t="s">
        <v>1344</v>
      </c>
      <c r="K326" s="2">
        <v>0.163634452078607</v>
      </c>
      <c r="L326" s="2">
        <v>0.597971066814313</v>
      </c>
      <c r="M326" s="2" t="s">
        <v>550</v>
      </c>
      <c r="N326" s="2">
        <v>0.57278775927338399</v>
      </c>
      <c r="O326" s="2">
        <v>2.4010367423549598E-6</v>
      </c>
      <c r="P326" s="2" t="s">
        <v>550</v>
      </c>
      <c r="Q326" s="2">
        <v>0.75229970224555698</v>
      </c>
      <c r="R326" s="2">
        <v>1.7978576908810402E-2</v>
      </c>
      <c r="S326" s="2" t="s">
        <v>550</v>
      </c>
      <c r="T326" s="2">
        <v>1.1674462785744399</v>
      </c>
      <c r="U326" s="2">
        <v>1.6028520709615501E-5</v>
      </c>
      <c r="V326" s="2" t="s">
        <v>543</v>
      </c>
      <c r="W326" s="2">
        <v>1.33974699524976</v>
      </c>
      <c r="X326" s="2">
        <v>6.2114855991859497E-6</v>
      </c>
      <c r="Y326" s="2" t="s">
        <v>543</v>
      </c>
      <c r="Z326" s="2">
        <v>0.57999898557023999</v>
      </c>
      <c r="AA326" s="2">
        <v>4.9222294707506303E-2</v>
      </c>
      <c r="AB326" s="2" t="s">
        <v>550</v>
      </c>
    </row>
    <row r="327" spans="1:28" x14ac:dyDescent="0.25">
      <c r="A327" t="s">
        <v>392</v>
      </c>
      <c r="B327" s="2">
        <v>2106</v>
      </c>
      <c r="C327" s="2">
        <v>1768</v>
      </c>
      <c r="D327" s="2">
        <v>359.8</v>
      </c>
      <c r="E327" s="2">
        <v>1083.8</v>
      </c>
      <c r="F327" s="2">
        <v>128.80000000000001</v>
      </c>
      <c r="G327" s="2">
        <v>133.6</v>
      </c>
      <c r="H327" s="2" t="s">
        <v>1345</v>
      </c>
      <c r="I327" s="2" t="s">
        <v>1346</v>
      </c>
      <c r="J327" s="2" t="s">
        <v>1347</v>
      </c>
      <c r="K327" s="2">
        <v>1.01579135026328</v>
      </c>
      <c r="L327" s="2">
        <v>1.45881396303034E-2</v>
      </c>
      <c r="M327" s="2" t="s">
        <v>550</v>
      </c>
      <c r="N327" s="2">
        <v>-4.01686894344764E-2</v>
      </c>
      <c r="O327" s="2">
        <v>0.98538214692645298</v>
      </c>
      <c r="P327" s="2" t="s">
        <v>550</v>
      </c>
      <c r="Q327" s="2">
        <v>-0.94658335603802202</v>
      </c>
      <c r="R327" s="2">
        <v>0.55060884878552097</v>
      </c>
      <c r="S327" s="2" t="s">
        <v>550</v>
      </c>
      <c r="T327" s="2">
        <v>-2.7439431554467801</v>
      </c>
      <c r="U327" s="2">
        <v>3.5184584337725702E-4</v>
      </c>
      <c r="V327" s="2" t="s">
        <v>544</v>
      </c>
      <c r="W327" s="2">
        <v>-1.0246573376160799</v>
      </c>
      <c r="X327" s="2">
        <v>0.538443048745611</v>
      </c>
      <c r="Y327" s="2" t="s">
        <v>550</v>
      </c>
      <c r="Z327" s="2">
        <v>-2.6658691738687201</v>
      </c>
      <c r="AA327" s="2">
        <v>3.2977340654767198E-5</v>
      </c>
      <c r="AB327" s="2" t="s">
        <v>544</v>
      </c>
    </row>
    <row r="328" spans="1:28" x14ac:dyDescent="0.25">
      <c r="A328" t="s">
        <v>354</v>
      </c>
      <c r="B328" s="2">
        <v>648</v>
      </c>
      <c r="C328" s="2">
        <v>648</v>
      </c>
      <c r="D328" s="2">
        <v>199.8</v>
      </c>
      <c r="E328" s="2">
        <v>282.39999999999998</v>
      </c>
      <c r="F328" s="2">
        <v>139</v>
      </c>
      <c r="G328" s="2">
        <v>176</v>
      </c>
      <c r="H328" s="2" t="s">
        <v>1343</v>
      </c>
      <c r="I328" s="2" t="s">
        <v>558</v>
      </c>
      <c r="J328" s="2" t="s">
        <v>1348</v>
      </c>
      <c r="K328" s="2">
        <v>0.47347348070676498</v>
      </c>
      <c r="L328" s="2">
        <v>0.31814232044476998</v>
      </c>
      <c r="M328" s="2" t="s">
        <v>550</v>
      </c>
      <c r="N328" s="2">
        <v>0.26926451041250099</v>
      </c>
      <c r="O328" s="2">
        <v>0.625172775085307</v>
      </c>
      <c r="P328" s="2" t="s">
        <v>550</v>
      </c>
      <c r="Q328" s="2">
        <v>-0.70969235706100797</v>
      </c>
      <c r="R328" s="2">
        <v>0.18877019590312699</v>
      </c>
      <c r="S328" s="2" t="s">
        <v>550</v>
      </c>
      <c r="T328" s="2">
        <v>-1.0357009204788099</v>
      </c>
      <c r="U328" s="2">
        <v>9.2144242766452698E-3</v>
      </c>
      <c r="V328" s="2" t="s">
        <v>544</v>
      </c>
      <c r="W328" s="2">
        <v>-0.40035149257620201</v>
      </c>
      <c r="X328" s="2">
        <v>0.80259877872593599</v>
      </c>
      <c r="Y328" s="2" t="s">
        <v>550</v>
      </c>
      <c r="Z328" s="2">
        <v>-1.34504178496362</v>
      </c>
      <c r="AA328" s="2">
        <v>3.0609851624482798E-5</v>
      </c>
      <c r="AB328" s="2" t="s">
        <v>544</v>
      </c>
    </row>
    <row r="329" spans="1:28" x14ac:dyDescent="0.25">
      <c r="A329" t="s">
        <v>348</v>
      </c>
      <c r="B329" s="2">
        <v>1845</v>
      </c>
      <c r="C329" s="2">
        <v>1824</v>
      </c>
      <c r="D329" s="2">
        <v>229.6</v>
      </c>
      <c r="E329" s="2">
        <v>15.4</v>
      </c>
      <c r="F329" s="2">
        <v>6.2</v>
      </c>
      <c r="G329" s="2">
        <v>207.2</v>
      </c>
      <c r="H329" s="2" t="s">
        <v>566</v>
      </c>
      <c r="I329" s="2" t="s">
        <v>1349</v>
      </c>
      <c r="J329" s="2" t="s">
        <v>568</v>
      </c>
      <c r="K329" s="2">
        <v>-3.7172909334672797</v>
      </c>
      <c r="L329" s="1">
        <v>0.384759301477826</v>
      </c>
      <c r="M329" s="2" t="s">
        <v>550</v>
      </c>
      <c r="N329" s="2">
        <v>5.0873053642403843</v>
      </c>
      <c r="O329" s="1">
        <v>0.81674521165190705</v>
      </c>
      <c r="P329" s="2" t="s">
        <v>550</v>
      </c>
      <c r="Q329" s="2">
        <v>-5.4021070388872801</v>
      </c>
      <c r="R329" s="2">
        <v>6.1989758621010201E-2</v>
      </c>
      <c r="S329" s="2" t="s">
        <v>550</v>
      </c>
      <c r="T329" s="2">
        <v>3.4024892588203901</v>
      </c>
      <c r="U329" s="2">
        <v>9.9753495759478394E-3</v>
      </c>
      <c r="V329" s="2" t="s">
        <v>543</v>
      </c>
      <c r="W329" s="2">
        <v>-0.31480167464689301</v>
      </c>
      <c r="X329" s="2">
        <v>0.84455486186798001</v>
      </c>
      <c r="Y329" s="2" t="s">
        <v>550</v>
      </c>
      <c r="Z329" s="2">
        <v>-1.6848161054199999</v>
      </c>
      <c r="AA329" s="2">
        <v>0.50892370549260402</v>
      </c>
      <c r="AB329" s="2" t="s">
        <v>550</v>
      </c>
    </row>
    <row r="330" spans="1:28" x14ac:dyDescent="0.25">
      <c r="A330" t="s">
        <v>394</v>
      </c>
      <c r="B330" s="2">
        <v>494</v>
      </c>
      <c r="C330" s="2">
        <v>363</v>
      </c>
      <c r="D330" s="2">
        <v>1130.8</v>
      </c>
      <c r="E330" s="2">
        <v>1048.4000000000001</v>
      </c>
      <c r="F330" s="2">
        <v>663.2</v>
      </c>
      <c r="G330" s="2">
        <v>483.8</v>
      </c>
      <c r="H330" s="2" t="s">
        <v>1350</v>
      </c>
      <c r="I330" s="2" t="s">
        <v>1351</v>
      </c>
      <c r="J330" s="2" t="s">
        <v>1352</v>
      </c>
      <c r="K330" s="2">
        <v>-6.2413204282047302E-3</v>
      </c>
      <c r="L330" s="2">
        <v>0.99048035710064997</v>
      </c>
      <c r="M330" s="2" t="s">
        <v>550</v>
      </c>
      <c r="N330" s="2">
        <v>-0.50435919646230098</v>
      </c>
      <c r="O330" s="2">
        <v>4.01910279083941E-2</v>
      </c>
      <c r="P330" s="2" t="s">
        <v>550</v>
      </c>
      <c r="Q330" s="2">
        <v>-0.53407245859653196</v>
      </c>
      <c r="R330" s="2">
        <v>4.4919762815997598E-2</v>
      </c>
      <c r="S330" s="2" t="s">
        <v>550</v>
      </c>
      <c r="T330" s="2">
        <v>-1.06054574653155</v>
      </c>
      <c r="U330" s="2">
        <v>7.4866044501541799E-5</v>
      </c>
      <c r="V330" s="2" t="s">
        <v>544</v>
      </c>
      <c r="W330" s="2">
        <v>-1.06802636691588</v>
      </c>
      <c r="X330" s="2">
        <v>1.03839844177941E-4</v>
      </c>
      <c r="Y330" s="2" t="s">
        <v>544</v>
      </c>
      <c r="Z330" s="2">
        <v>-0.52659183821219901</v>
      </c>
      <c r="AA330" s="2">
        <v>5.6642028262265699E-2</v>
      </c>
      <c r="AB330" s="2" t="s">
        <v>550</v>
      </c>
    </row>
    <row r="331" spans="1:28" x14ac:dyDescent="0.25">
      <c r="A331" t="s">
        <v>316</v>
      </c>
      <c r="B331" s="2">
        <v>377</v>
      </c>
      <c r="C331" s="2">
        <v>360</v>
      </c>
      <c r="D331" s="2">
        <v>2630</v>
      </c>
      <c r="E331" s="2">
        <v>2305.8000000000002</v>
      </c>
      <c r="F331" s="2">
        <v>2229.1999999999998</v>
      </c>
      <c r="G331" s="2">
        <v>1163.8</v>
      </c>
      <c r="H331" s="2" t="s">
        <v>1353</v>
      </c>
      <c r="I331" s="2" t="s">
        <v>1354</v>
      </c>
      <c r="J331" s="2" t="s">
        <v>1355</v>
      </c>
      <c r="K331" s="2">
        <v>-8.2005751716670294E-2</v>
      </c>
      <c r="L331" s="2">
        <v>0.75268153332848697</v>
      </c>
      <c r="M331" s="2" t="s">
        <v>550</v>
      </c>
      <c r="N331" s="2">
        <v>-0.290983483998626</v>
      </c>
      <c r="O331" s="2">
        <v>0.75250515747223701</v>
      </c>
      <c r="P331" s="2" t="s">
        <v>550</v>
      </c>
      <c r="Q331" s="2">
        <v>-0.36053046633310398</v>
      </c>
      <c r="R331" s="2">
        <v>0.70477971872443201</v>
      </c>
      <c r="S331" s="2" t="s">
        <v>550</v>
      </c>
      <c r="T331" s="2">
        <v>-1.3478097808062799</v>
      </c>
      <c r="U331" s="2">
        <v>6.7448659079352401E-6</v>
      </c>
      <c r="V331" s="2" t="s">
        <v>544</v>
      </c>
      <c r="W331" s="2">
        <v>-1.4367744271634699</v>
      </c>
      <c r="X331" s="2">
        <v>1.4260903742356399E-6</v>
      </c>
      <c r="Y331" s="2" t="s">
        <v>544</v>
      </c>
      <c r="Z331" s="2">
        <v>-0.271565819975921</v>
      </c>
      <c r="AA331" s="2">
        <v>1</v>
      </c>
      <c r="AB331" s="2" t="s">
        <v>550</v>
      </c>
    </row>
    <row r="332" spans="1:28" x14ac:dyDescent="0.25">
      <c r="A332" t="s">
        <v>317</v>
      </c>
      <c r="B332" s="2">
        <v>585</v>
      </c>
      <c r="C332" s="2">
        <v>405</v>
      </c>
      <c r="D332" s="2">
        <v>22281.599999999999</v>
      </c>
      <c r="E332" s="2">
        <v>18662.400000000001</v>
      </c>
      <c r="F332" s="2">
        <v>2011.6</v>
      </c>
      <c r="G332" s="2">
        <v>1821.4</v>
      </c>
      <c r="H332" s="2" t="s">
        <v>1356</v>
      </c>
      <c r="I332" s="2" t="s">
        <v>1357</v>
      </c>
      <c r="J332" s="2" t="s">
        <v>1358</v>
      </c>
      <c r="K332" s="2">
        <v>-0.14842477785415001</v>
      </c>
      <c r="L332" s="2">
        <v>0.26663911066481699</v>
      </c>
      <c r="M332" s="2" t="s">
        <v>550</v>
      </c>
      <c r="N332" s="2">
        <v>-0.19639125998926599</v>
      </c>
      <c r="O332" s="2">
        <v>0.48988468158834902</v>
      </c>
      <c r="P332" s="2" t="s">
        <v>550</v>
      </c>
      <c r="Q332" s="2">
        <v>-3.1228828134485802</v>
      </c>
      <c r="R332" s="2">
        <v>0</v>
      </c>
      <c r="S332" s="2" t="s">
        <v>544</v>
      </c>
      <c r="T332" s="2">
        <v>-3.1373858018593102</v>
      </c>
      <c r="U332" s="2">
        <v>0</v>
      </c>
      <c r="V332" s="2" t="s">
        <v>544</v>
      </c>
      <c r="W332" s="2">
        <v>-3.2926813253168201</v>
      </c>
      <c r="X332" s="2">
        <v>0</v>
      </c>
      <c r="Y332" s="2" t="s">
        <v>544</v>
      </c>
      <c r="Z332" s="2">
        <v>-2.9675872899910698</v>
      </c>
      <c r="AA332" s="2">
        <v>0</v>
      </c>
      <c r="AB332" s="2" t="s">
        <v>544</v>
      </c>
    </row>
    <row r="333" spans="1:28" x14ac:dyDescent="0.25">
      <c r="A333" t="s">
        <v>410</v>
      </c>
      <c r="B333" s="2">
        <v>846</v>
      </c>
      <c r="C333" s="2">
        <v>846</v>
      </c>
      <c r="D333" s="2">
        <v>562</v>
      </c>
      <c r="E333" s="2">
        <v>176.4</v>
      </c>
      <c r="F333" s="2">
        <v>584.6</v>
      </c>
      <c r="G333" s="2">
        <v>538.6</v>
      </c>
      <c r="H333" s="2" t="s">
        <v>1359</v>
      </c>
      <c r="I333" s="2" t="s">
        <v>1360</v>
      </c>
      <c r="J333" s="2" t="s">
        <v>1361</v>
      </c>
      <c r="K333" s="2">
        <v>-0.888351253350944</v>
      </c>
      <c r="L333" s="2">
        <v>4.3472320210753902E-2</v>
      </c>
      <c r="M333" s="2" t="s">
        <v>550</v>
      </c>
      <c r="N333" s="2">
        <v>-0.14169337798623599</v>
      </c>
      <c r="O333" s="2">
        <v>0.89821877276348205</v>
      </c>
      <c r="P333" s="2" t="s">
        <v>550</v>
      </c>
      <c r="Q333" s="2">
        <v>-7.2549918234041E-2</v>
      </c>
      <c r="R333" s="2">
        <v>3.6501344316105098E-2</v>
      </c>
      <c r="S333" s="2" t="s">
        <v>550</v>
      </c>
      <c r="T333" s="2">
        <v>1.2706092562422999</v>
      </c>
      <c r="U333" s="2">
        <v>7.0525027075396604E-6</v>
      </c>
      <c r="V333" s="2" t="s">
        <v>543</v>
      </c>
      <c r="W333" s="2">
        <v>-0.251582432128934</v>
      </c>
      <c r="X333" s="2">
        <v>0.34538909597224998</v>
      </c>
      <c r="Y333" s="2" t="s">
        <v>550</v>
      </c>
      <c r="Z333" s="2">
        <v>1.4496417701372</v>
      </c>
      <c r="AA333" s="2">
        <v>1.89104874169803E-10</v>
      </c>
      <c r="AB333" s="2" t="s">
        <v>543</v>
      </c>
    </row>
    <row r="334" spans="1:28" x14ac:dyDescent="0.25">
      <c r="A334" t="s">
        <v>339</v>
      </c>
      <c r="B334" s="2">
        <v>2136</v>
      </c>
      <c r="C334" s="2">
        <v>1104</v>
      </c>
      <c r="D334" s="2">
        <v>1513.6</v>
      </c>
      <c r="E334" s="2">
        <v>1197.5999999999999</v>
      </c>
      <c r="F334" s="2">
        <v>1547.6</v>
      </c>
      <c r="G334" s="2">
        <v>1642</v>
      </c>
      <c r="H334" s="2" t="s">
        <v>1333</v>
      </c>
      <c r="I334" s="2" t="s">
        <v>1362</v>
      </c>
      <c r="J334" s="2" t="s">
        <v>1363</v>
      </c>
      <c r="K334" s="2">
        <v>-0.23033525251438799</v>
      </c>
      <c r="L334" s="2">
        <v>0.52845805455125305</v>
      </c>
      <c r="M334" s="2" t="s">
        <v>550</v>
      </c>
      <c r="N334" s="2">
        <v>3.7155694024686201E-2</v>
      </c>
      <c r="O334" s="2">
        <v>0.97790781011382799</v>
      </c>
      <c r="P334" s="2" t="s">
        <v>550</v>
      </c>
      <c r="Q334" s="2">
        <v>0.75506485053347105</v>
      </c>
      <c r="R334" s="2">
        <v>0.108247371225976</v>
      </c>
      <c r="S334" s="2" t="s">
        <v>550</v>
      </c>
      <c r="T334" s="2">
        <v>1.0637589903306399</v>
      </c>
      <c r="U334" s="2">
        <v>7.3568578562116995E-5</v>
      </c>
      <c r="V334" s="2" t="s">
        <v>543</v>
      </c>
      <c r="W334" s="2">
        <v>0.80912226397547804</v>
      </c>
      <c r="X334" s="2">
        <v>4.0362511222260897E-3</v>
      </c>
      <c r="Y334" s="2" t="s">
        <v>550</v>
      </c>
      <c r="Z334" s="2">
        <v>1.0097015768886299</v>
      </c>
      <c r="AA334" s="2">
        <v>9.5221140967834093E-3</v>
      </c>
      <c r="AB334" s="2" t="s">
        <v>543</v>
      </c>
    </row>
    <row r="335" spans="1:28" x14ac:dyDescent="0.25">
      <c r="A335" t="s">
        <v>399</v>
      </c>
      <c r="B335" s="2">
        <v>2257</v>
      </c>
      <c r="C335" s="2">
        <v>1362</v>
      </c>
      <c r="D335" s="2">
        <v>661.8</v>
      </c>
      <c r="E335" s="2">
        <v>868.6</v>
      </c>
      <c r="F335" s="2">
        <v>891.2</v>
      </c>
      <c r="G335" s="2">
        <v>1594.2</v>
      </c>
      <c r="H335" s="2" t="s">
        <v>1364</v>
      </c>
      <c r="I335" s="2" t="s">
        <v>1365</v>
      </c>
      <c r="J335" s="2" t="s">
        <v>1366</v>
      </c>
      <c r="K335" s="2">
        <v>0.45451890870186801</v>
      </c>
      <c r="L335" s="2">
        <v>1.8658586052481201E-2</v>
      </c>
      <c r="M335" s="2" t="s">
        <v>550</v>
      </c>
      <c r="N335" s="2">
        <v>0.72375920795282001</v>
      </c>
      <c r="O335" s="2">
        <v>2.55966545441643E-2</v>
      </c>
      <c r="P335" s="2" t="s">
        <v>550</v>
      </c>
      <c r="Q335" s="2">
        <v>0.93343281044112703</v>
      </c>
      <c r="R335" s="2">
        <v>3.0293144497509201E-3</v>
      </c>
      <c r="S335" s="2" t="s">
        <v>550</v>
      </c>
      <c r="T335" s="2">
        <v>1.27398165401077</v>
      </c>
      <c r="U335" s="2">
        <v>3.9042691755726601E-6</v>
      </c>
      <c r="V335" s="2" t="s">
        <v>543</v>
      </c>
      <c r="W335" s="2">
        <v>1.7536672836524601</v>
      </c>
      <c r="X335" s="2">
        <v>2.04329109187995E-10</v>
      </c>
      <c r="Y335" s="2" t="s">
        <v>543</v>
      </c>
      <c r="Z335" s="2">
        <v>0.45374718079943399</v>
      </c>
      <c r="AA335" s="2">
        <v>0.162597297205478</v>
      </c>
      <c r="AB335" s="2" t="s">
        <v>550</v>
      </c>
    </row>
    <row r="336" spans="1:28" x14ac:dyDescent="0.25">
      <c r="A336" t="s">
        <v>421</v>
      </c>
      <c r="B336" s="2">
        <v>999</v>
      </c>
      <c r="C336" s="2">
        <v>1026</v>
      </c>
      <c r="D336" s="2">
        <v>556.4</v>
      </c>
      <c r="E336" s="2">
        <v>821.8</v>
      </c>
      <c r="F336" s="2">
        <v>389.2</v>
      </c>
      <c r="G336" s="2">
        <v>368.4</v>
      </c>
      <c r="H336" s="2" t="s">
        <v>1367</v>
      </c>
      <c r="I336" s="2" t="s">
        <v>558</v>
      </c>
      <c r="J336" s="2" t="s">
        <v>1368</v>
      </c>
      <c r="K336" s="2">
        <v>0.44242492614691897</v>
      </c>
      <c r="L336" s="2">
        <v>0.43210042029207102</v>
      </c>
      <c r="M336" s="2" t="s">
        <v>550</v>
      </c>
      <c r="N336" s="2">
        <v>-0.13314398217991699</v>
      </c>
      <c r="O336" s="2">
        <v>0.86322860602440599</v>
      </c>
      <c r="P336" s="2" t="s">
        <v>550</v>
      </c>
      <c r="Q336" s="2">
        <v>-0.76154182632644496</v>
      </c>
      <c r="R336" s="2">
        <v>0.199672576362184</v>
      </c>
      <c r="S336" s="2" t="s">
        <v>550</v>
      </c>
      <c r="T336" s="2">
        <v>-1.58501991700266</v>
      </c>
      <c r="U336" s="2">
        <v>3.00446732380604E-3</v>
      </c>
      <c r="V336" s="2" t="s">
        <v>544</v>
      </c>
      <c r="W336" s="2">
        <v>-0.90508863151232499</v>
      </c>
      <c r="X336" s="2">
        <v>0.160146555404931</v>
      </c>
      <c r="Y336" s="2" t="s">
        <v>550</v>
      </c>
      <c r="Z336" s="2">
        <v>-1.4414731118167701</v>
      </c>
      <c r="AA336" s="2">
        <v>2.6228650494730501E-3</v>
      </c>
      <c r="AB336" s="2" t="s">
        <v>544</v>
      </c>
    </row>
    <row r="337" spans="1:28" x14ac:dyDescent="0.25">
      <c r="A337" t="s">
        <v>419</v>
      </c>
      <c r="B337" s="2">
        <v>1497</v>
      </c>
      <c r="C337" s="2">
        <v>1368</v>
      </c>
      <c r="D337" s="2">
        <v>37.4</v>
      </c>
      <c r="E337" s="2">
        <v>0</v>
      </c>
      <c r="F337" s="2">
        <v>747.6</v>
      </c>
      <c r="G337" s="2">
        <v>708</v>
      </c>
      <c r="H337" s="2" t="s">
        <v>1369</v>
      </c>
      <c r="I337" s="2" t="s">
        <v>558</v>
      </c>
      <c r="J337" s="2" t="s">
        <v>1370</v>
      </c>
      <c r="K337" s="2">
        <v>-6.4883344037003017</v>
      </c>
      <c r="L337" s="1">
        <v>0.65423474626156697</v>
      </c>
      <c r="M337" s="2" t="s">
        <v>550</v>
      </c>
      <c r="N337" s="2">
        <v>-0.10765385001082001</v>
      </c>
      <c r="O337" s="2">
        <v>0.90455785427572399</v>
      </c>
      <c r="P337" s="2" t="s">
        <v>550</v>
      </c>
      <c r="Q337" s="2">
        <v>4.2805571149948598</v>
      </c>
      <c r="R337" s="2">
        <v>6.8803956409228303E-2</v>
      </c>
      <c r="S337" s="2" t="s">
        <v>550</v>
      </c>
      <c r="T337" s="2">
        <v>10.647573099963299</v>
      </c>
      <c r="U337" s="2">
        <v>3.1243748541570702E-4</v>
      </c>
      <c r="V337" s="2" t="s">
        <v>543</v>
      </c>
      <c r="W337" s="2">
        <v>4.1592386962629604</v>
      </c>
      <c r="X337" s="2">
        <v>8.3297126257307702E-2</v>
      </c>
      <c r="Y337" s="2" t="s">
        <v>550</v>
      </c>
      <c r="Z337" s="2">
        <v>10.768891518695201</v>
      </c>
      <c r="AA337" s="2">
        <v>1.8043194152258201E-4</v>
      </c>
      <c r="AB337" s="2" t="s">
        <v>543</v>
      </c>
    </row>
    <row r="338" spans="1:28" x14ac:dyDescent="0.25">
      <c r="A338" t="s">
        <v>431</v>
      </c>
      <c r="B338" s="2">
        <v>2575</v>
      </c>
      <c r="C338" s="2">
        <v>1548</v>
      </c>
      <c r="D338" s="2">
        <v>955.6</v>
      </c>
      <c r="E338" s="2">
        <v>862</v>
      </c>
      <c r="F338" s="2">
        <v>1063</v>
      </c>
      <c r="G338" s="2">
        <v>1374.2</v>
      </c>
      <c r="H338" s="2" t="s">
        <v>1371</v>
      </c>
      <c r="I338" s="2" t="s">
        <v>1372</v>
      </c>
      <c r="J338" s="2" t="s">
        <v>1373</v>
      </c>
      <c r="K338" s="2">
        <v>-4.4533265049219901E-2</v>
      </c>
      <c r="L338" s="2">
        <v>0.92474764714852098</v>
      </c>
      <c r="M338" s="2" t="s">
        <v>550</v>
      </c>
      <c r="N338" s="2">
        <v>0.27900637136773598</v>
      </c>
      <c r="O338" s="2">
        <v>0.21775548341301901</v>
      </c>
      <c r="P338" s="2" t="s">
        <v>550</v>
      </c>
      <c r="Q338" s="2">
        <v>0.692120076130472</v>
      </c>
      <c r="R338" s="2">
        <v>3.0602925843613599E-2</v>
      </c>
      <c r="S338" s="2" t="s">
        <v>550</v>
      </c>
      <c r="T338" s="2">
        <v>1.0264171370620601</v>
      </c>
      <c r="U338" s="2">
        <v>8.0136687576380704E-4</v>
      </c>
      <c r="V338" s="2" t="s">
        <v>543</v>
      </c>
      <c r="W338" s="2">
        <v>0.97887542713859899</v>
      </c>
      <c r="X338" s="2">
        <v>7.9700551036365795E-4</v>
      </c>
      <c r="Y338" s="2" t="s">
        <v>550</v>
      </c>
      <c r="Z338" s="2">
        <v>0.73966178605393196</v>
      </c>
      <c r="AA338" s="2">
        <v>3.8384254773847798E-2</v>
      </c>
      <c r="AB338" s="2" t="s">
        <v>550</v>
      </c>
    </row>
    <row r="339" spans="1:28" x14ac:dyDescent="0.25">
      <c r="A339" t="s">
        <v>434</v>
      </c>
      <c r="B339" s="2">
        <v>3204</v>
      </c>
      <c r="C339" s="2">
        <v>3204</v>
      </c>
      <c r="D339" s="2">
        <v>1117.5999999999999</v>
      </c>
      <c r="E339" s="2">
        <v>131.6</v>
      </c>
      <c r="F339" s="2">
        <v>15</v>
      </c>
      <c r="G339" s="2">
        <v>1600</v>
      </c>
      <c r="H339" s="2" t="s">
        <v>1374</v>
      </c>
      <c r="I339" s="2" t="s">
        <v>558</v>
      </c>
      <c r="J339" s="2" t="s">
        <v>1375</v>
      </c>
      <c r="K339" s="2">
        <v>-0.104931840324904</v>
      </c>
      <c r="L339" s="2">
        <v>0.73770855754998299</v>
      </c>
      <c r="M339" s="2" t="s">
        <v>550</v>
      </c>
      <c r="N339" s="2">
        <v>0.94698426763293198</v>
      </c>
      <c r="O339" s="2">
        <v>3.4480939085710503E-2</v>
      </c>
      <c r="P339" s="2" t="s">
        <v>550</v>
      </c>
      <c r="Q339" s="2">
        <v>-6.5302567774263602</v>
      </c>
      <c r="R339" s="2">
        <v>9.8896589204151807E-3</v>
      </c>
      <c r="S339" s="2" t="s">
        <v>544</v>
      </c>
      <c r="T339" s="2">
        <v>3.24236399552683</v>
      </c>
      <c r="U339" s="2">
        <v>5.06894032864012E-4</v>
      </c>
      <c r="V339" s="2" t="s">
        <v>543</v>
      </c>
      <c r="W339" s="2">
        <v>0.26616381471261102</v>
      </c>
      <c r="X339" s="2">
        <v>0.14290678790943101</v>
      </c>
      <c r="Y339" s="2" t="s">
        <v>550</v>
      </c>
      <c r="Z339" s="2">
        <v>-3.55405659661213</v>
      </c>
      <c r="AA339" s="2">
        <v>0.57000486584294896</v>
      </c>
      <c r="AB339" s="2" t="s">
        <v>550</v>
      </c>
    </row>
    <row r="340" spans="1:28" x14ac:dyDescent="0.25">
      <c r="A340" t="s">
        <v>438</v>
      </c>
      <c r="B340" s="2">
        <v>423</v>
      </c>
      <c r="C340" s="2">
        <v>423</v>
      </c>
      <c r="D340" s="2">
        <v>0</v>
      </c>
      <c r="E340" s="2">
        <v>1.8</v>
      </c>
      <c r="F340" s="2">
        <v>8.8000000000000007</v>
      </c>
      <c r="G340" s="2">
        <v>446.2</v>
      </c>
      <c r="H340" s="2" t="s">
        <v>1376</v>
      </c>
      <c r="I340" s="2" t="s">
        <v>558</v>
      </c>
      <c r="J340" s="2" t="s">
        <v>1377</v>
      </c>
      <c r="K340" s="2">
        <v>3.9119810504398189</v>
      </c>
      <c r="L340" s="1">
        <v>0.66415047962342799</v>
      </c>
      <c r="M340" s="2" t="s">
        <v>550</v>
      </c>
      <c r="N340" s="2">
        <v>5.5723978010116513</v>
      </c>
      <c r="O340" s="1">
        <v>0.293481576636209</v>
      </c>
      <c r="P340" s="2" t="s">
        <v>550</v>
      </c>
      <c r="Q340" s="2">
        <v>6.1389966779033402</v>
      </c>
      <c r="R340" s="2">
        <v>0.61647459370381597</v>
      </c>
      <c r="S340" s="2" t="s">
        <v>550</v>
      </c>
      <c r="T340" s="2">
        <v>7.7994134284751802</v>
      </c>
      <c r="U340" s="2">
        <v>2.5149384138665101E-3</v>
      </c>
      <c r="V340" s="2" t="s">
        <v>543</v>
      </c>
      <c r="W340" s="2">
        <v>11.711394478915</v>
      </c>
      <c r="X340" s="2">
        <v>3.82606981853821E-3</v>
      </c>
      <c r="Y340" s="2" t="s">
        <v>543</v>
      </c>
      <c r="Z340" s="2">
        <v>2.2270156274635302</v>
      </c>
      <c r="AA340" s="2">
        <v>0.58661854982135897</v>
      </c>
      <c r="AB340" s="2" t="s">
        <v>550</v>
      </c>
    </row>
    <row r="341" spans="1:28" x14ac:dyDescent="0.25">
      <c r="A341" t="s">
        <v>439</v>
      </c>
      <c r="B341" s="2">
        <v>570</v>
      </c>
      <c r="C341" s="2">
        <v>567</v>
      </c>
      <c r="D341" s="2">
        <v>86.8</v>
      </c>
      <c r="E341" s="2">
        <v>100.6</v>
      </c>
      <c r="F341" s="2">
        <v>202.2</v>
      </c>
      <c r="G341" s="2">
        <v>282.39999999999998</v>
      </c>
      <c r="H341" s="2" t="s">
        <v>1378</v>
      </c>
      <c r="I341" s="2" t="s">
        <v>1379</v>
      </c>
      <c r="J341" s="2" t="s">
        <v>1380</v>
      </c>
      <c r="K341" s="2">
        <v>0.24604250546805201</v>
      </c>
      <c r="L341" s="2">
        <v>0.63804985250830804</v>
      </c>
      <c r="M341" s="2" t="s">
        <v>550</v>
      </c>
      <c r="N341" s="2">
        <v>0.41256103750503498</v>
      </c>
      <c r="O341" s="2">
        <v>5.6863945562264498E-2</v>
      </c>
      <c r="P341" s="2" t="s">
        <v>550</v>
      </c>
      <c r="Q341" s="2">
        <v>1.0248030883557699</v>
      </c>
      <c r="R341" s="2">
        <v>2.9288602187710699E-5</v>
      </c>
      <c r="S341" s="2" t="s">
        <v>543</v>
      </c>
      <c r="T341" s="2">
        <v>1.16335015609737</v>
      </c>
      <c r="U341" s="2">
        <v>1.31366657118721E-8</v>
      </c>
      <c r="V341" s="2" t="s">
        <v>543</v>
      </c>
      <c r="W341" s="2">
        <v>1.4640882307209599</v>
      </c>
      <c r="X341" s="2">
        <v>9.2392346279370705E-8</v>
      </c>
      <c r="Y341" s="2" t="s">
        <v>543</v>
      </c>
      <c r="Z341" s="2">
        <v>0.72406501373217902</v>
      </c>
      <c r="AA341" s="2">
        <v>6.7794171304737497E-6</v>
      </c>
      <c r="AB341" s="2" t="s">
        <v>550</v>
      </c>
    </row>
    <row r="342" spans="1:28" x14ac:dyDescent="0.25">
      <c r="A342" t="s">
        <v>313</v>
      </c>
      <c r="B342" s="2">
        <v>280</v>
      </c>
      <c r="C342" s="2">
        <v>874</v>
      </c>
      <c r="D342" s="2">
        <v>367.8</v>
      </c>
      <c r="E342" s="2">
        <v>367</v>
      </c>
      <c r="F342" s="2">
        <v>1151.2</v>
      </c>
      <c r="G342" s="2">
        <v>689.6</v>
      </c>
      <c r="H342" s="2" t="s">
        <v>1381</v>
      </c>
      <c r="I342" s="2" t="s">
        <v>1382</v>
      </c>
      <c r="J342" s="2" t="s">
        <v>1383</v>
      </c>
      <c r="K342" s="2">
        <v>9.4856942641066103E-2</v>
      </c>
      <c r="L342" s="2">
        <v>0.84317956789601001</v>
      </c>
      <c r="M342" s="2" t="s">
        <v>550</v>
      </c>
      <c r="N342" s="2">
        <v>-0.73787293865029802</v>
      </c>
      <c r="O342" s="2">
        <v>1.59777908183911E-2</v>
      </c>
      <c r="P342" s="2" t="s">
        <v>550</v>
      </c>
      <c r="Q342" s="2">
        <v>-0.17212059466933899</v>
      </c>
      <c r="R342" s="2">
        <v>1</v>
      </c>
      <c r="S342" s="2" t="s">
        <v>550</v>
      </c>
      <c r="T342" s="2">
        <v>-1.0997721608993001</v>
      </c>
      <c r="U342" s="2">
        <v>3.1077098373883001E-5</v>
      </c>
      <c r="V342" s="2" t="s">
        <v>544</v>
      </c>
      <c r="W342" s="2">
        <v>-0.99778966112198697</v>
      </c>
      <c r="X342" s="2">
        <v>1.2625669384423799E-2</v>
      </c>
      <c r="Y342" s="2" t="s">
        <v>550</v>
      </c>
      <c r="Z342" s="2">
        <v>-0.27410309444665398</v>
      </c>
      <c r="AA342" s="2">
        <v>0.21435899773101899</v>
      </c>
      <c r="AB342" s="2" t="s">
        <v>550</v>
      </c>
    </row>
    <row r="343" spans="1:28" x14ac:dyDescent="0.25">
      <c r="A343" t="s">
        <v>337</v>
      </c>
      <c r="B343" s="2">
        <v>958</v>
      </c>
      <c r="C343" s="2">
        <v>567</v>
      </c>
      <c r="D343" s="2">
        <v>649.4</v>
      </c>
      <c r="E343" s="2">
        <v>762.8</v>
      </c>
      <c r="F343" s="2">
        <v>334.6</v>
      </c>
      <c r="G343" s="2">
        <v>256</v>
      </c>
      <c r="H343" s="2" t="s">
        <v>1384</v>
      </c>
      <c r="I343" s="2" t="s">
        <v>558</v>
      </c>
      <c r="J343" s="2" t="s">
        <v>1385</v>
      </c>
      <c r="K343" s="2">
        <v>0.30917702340415698</v>
      </c>
      <c r="L343" s="2">
        <v>0.35553430457295199</v>
      </c>
      <c r="M343" s="2" t="s">
        <v>550</v>
      </c>
      <c r="N343" s="2">
        <v>-0.44119257996282402</v>
      </c>
      <c r="O343" s="2">
        <v>0.208526703261983</v>
      </c>
      <c r="P343" s="2" t="s">
        <v>550</v>
      </c>
      <c r="Q343" s="2">
        <v>-0.39443074581398502</v>
      </c>
      <c r="R343" s="2">
        <v>0.32270446092406202</v>
      </c>
      <c r="S343" s="2" t="s">
        <v>550</v>
      </c>
      <c r="T343" s="2">
        <v>-1.22024555016672</v>
      </c>
      <c r="U343" s="2">
        <v>6.5350383453302296E-3</v>
      </c>
      <c r="V343" s="2" t="s">
        <v>544</v>
      </c>
      <c r="W343" s="2">
        <v>-0.87955133033772104</v>
      </c>
      <c r="X343" s="2">
        <v>4.17189760809452E-2</v>
      </c>
      <c r="Y343" s="2" t="s">
        <v>550</v>
      </c>
      <c r="Z343" s="2">
        <v>-0.73512496564298602</v>
      </c>
      <c r="AA343" s="2">
        <v>0.11017591566993699</v>
      </c>
      <c r="AB343" s="2" t="s">
        <v>550</v>
      </c>
    </row>
    <row r="344" spans="1:28" x14ac:dyDescent="0.25">
      <c r="A344" t="s">
        <v>341</v>
      </c>
      <c r="B344" s="2">
        <v>2039</v>
      </c>
      <c r="C344" s="2">
        <v>1200</v>
      </c>
      <c r="D344" s="2">
        <v>2782.6</v>
      </c>
      <c r="E344" s="2">
        <v>2279.1999999999998</v>
      </c>
      <c r="F344" s="2">
        <v>4776.2</v>
      </c>
      <c r="G344" s="2">
        <v>4794.6000000000004</v>
      </c>
      <c r="H344" s="2" t="s">
        <v>1386</v>
      </c>
      <c r="I344" s="2" t="s">
        <v>558</v>
      </c>
      <c r="J344" s="2" t="s">
        <v>1387</v>
      </c>
      <c r="K344" s="2">
        <v>-0.19699139563752199</v>
      </c>
      <c r="L344" s="2">
        <v>0.330454806034157</v>
      </c>
      <c r="M344" s="2" t="s">
        <v>550</v>
      </c>
      <c r="N344" s="2">
        <v>-8.1184602954750107E-2</v>
      </c>
      <c r="O344" s="2">
        <v>0.92901144929532298</v>
      </c>
      <c r="P344" s="2" t="s">
        <v>550</v>
      </c>
      <c r="Q344" s="2">
        <v>1.3329991203666101</v>
      </c>
      <c r="R344" s="2">
        <v>1.48251842053452E-6</v>
      </c>
      <c r="S344" s="2" t="s">
        <v>543</v>
      </c>
      <c r="T344" s="2">
        <v>1.45246731598712</v>
      </c>
      <c r="U344" s="2">
        <v>6.3716496780990197E-12</v>
      </c>
      <c r="V344" s="2" t="s">
        <v>543</v>
      </c>
      <c r="W344" s="2">
        <v>1.25042911720241</v>
      </c>
      <c r="X344" s="2">
        <v>4.5477071974995599E-7</v>
      </c>
      <c r="Y344" s="2" t="s">
        <v>543</v>
      </c>
      <c r="Z344" s="2">
        <v>1.53503731915132</v>
      </c>
      <c r="AA344" s="2">
        <v>3.98967976849576E-11</v>
      </c>
      <c r="AB344" s="2" t="s">
        <v>543</v>
      </c>
    </row>
    <row r="345" spans="1:28" x14ac:dyDescent="0.25">
      <c r="A345" t="s">
        <v>470</v>
      </c>
      <c r="B345" s="2">
        <v>2705</v>
      </c>
      <c r="C345" s="2">
        <v>1629</v>
      </c>
      <c r="D345" s="2">
        <v>641.79999999999995</v>
      </c>
      <c r="E345" s="2">
        <v>895</v>
      </c>
      <c r="F345" s="2">
        <v>966.4</v>
      </c>
      <c r="G345" s="2">
        <v>1620.4</v>
      </c>
      <c r="H345" s="2" t="s">
        <v>1683</v>
      </c>
      <c r="I345" s="2" t="s">
        <v>1684</v>
      </c>
      <c r="J345" s="2" t="s">
        <v>1685</v>
      </c>
      <c r="K345" s="2">
        <v>0.49389856183217401</v>
      </c>
      <c r="L345" s="2">
        <v>0.15382300542779301</v>
      </c>
      <c r="M345" s="2" t="s">
        <v>550</v>
      </c>
      <c r="N345" s="2">
        <v>0.57998142255967899</v>
      </c>
      <c r="O345" s="2">
        <v>0.14467209318517199</v>
      </c>
      <c r="P345" s="2" t="s">
        <v>550</v>
      </c>
      <c r="Q345" s="2">
        <v>1.1306560272469199</v>
      </c>
      <c r="R345" s="2">
        <v>1.1338720318516901E-5</v>
      </c>
      <c r="S345" s="2" t="s">
        <v>543</v>
      </c>
      <c r="T345" s="2">
        <v>1.2307294221927201</v>
      </c>
      <c r="U345" s="2">
        <v>1.0159883506672799E-3</v>
      </c>
      <c r="V345" s="2" t="s">
        <v>543</v>
      </c>
      <c r="W345" s="2">
        <v>1.8057103453513199</v>
      </c>
      <c r="X345" s="2">
        <v>1.00963601206439E-9</v>
      </c>
      <c r="Y345" s="2" t="s">
        <v>543</v>
      </c>
      <c r="Z345" s="2">
        <v>0.555675104088317</v>
      </c>
      <c r="AA345" s="2">
        <v>9.7763350462510903E-2</v>
      </c>
      <c r="AB345" s="2" t="s">
        <v>550</v>
      </c>
    </row>
    <row r="346" spans="1:28" x14ac:dyDescent="0.25">
      <c r="A346" t="s">
        <v>489</v>
      </c>
      <c r="B346" s="2">
        <v>483</v>
      </c>
      <c r="C346" s="2">
        <v>2499</v>
      </c>
      <c r="D346" s="2">
        <v>595.4</v>
      </c>
      <c r="E346" s="2">
        <v>513.20000000000005</v>
      </c>
      <c r="F346" s="2">
        <v>1366.4</v>
      </c>
      <c r="G346" s="2">
        <v>1451.8</v>
      </c>
      <c r="H346" s="2" t="s">
        <v>1273</v>
      </c>
      <c r="I346" s="2" t="s">
        <v>558</v>
      </c>
      <c r="J346" s="2" t="s">
        <v>1686</v>
      </c>
      <c r="K346" s="2">
        <v>-0.11874055552925999</v>
      </c>
      <c r="L346" s="2">
        <v>0.56691482373253299</v>
      </c>
      <c r="M346" s="2" t="s">
        <v>550</v>
      </c>
      <c r="N346" s="2">
        <v>2.8490676580215299E-2</v>
      </c>
      <c r="O346" s="2">
        <v>0.97555055652379397</v>
      </c>
      <c r="P346" s="2" t="s">
        <v>550</v>
      </c>
      <c r="Q346" s="2">
        <v>-1.38740319021879</v>
      </c>
      <c r="R346" s="2">
        <v>7.6722274447365494E-6</v>
      </c>
      <c r="S346" s="2" t="s">
        <v>544</v>
      </c>
      <c r="T346" s="2">
        <v>-1.22872193183914</v>
      </c>
      <c r="U346" s="2">
        <v>1.6365270920530601E-5</v>
      </c>
      <c r="V346" s="2" t="s">
        <v>544</v>
      </c>
      <c r="W346" s="2">
        <v>-1.3552730796116701</v>
      </c>
      <c r="X346" s="2">
        <v>1.7316502292448599E-5</v>
      </c>
      <c r="Y346" s="2" t="s">
        <v>544</v>
      </c>
      <c r="Z346" s="2">
        <v>-1.2608520424462599</v>
      </c>
      <c r="AA346" s="2">
        <v>4.4362734894078397E-6</v>
      </c>
      <c r="AB346" s="2" t="s">
        <v>544</v>
      </c>
    </row>
    <row r="347" spans="1:28" x14ac:dyDescent="0.25">
      <c r="A347" t="s">
        <v>490</v>
      </c>
      <c r="B347" s="2">
        <v>597</v>
      </c>
      <c r="C347" s="2">
        <v>3792</v>
      </c>
      <c r="D347" s="2">
        <v>1468</v>
      </c>
      <c r="E347" s="2">
        <v>1336.2</v>
      </c>
      <c r="F347" s="2">
        <v>3263.6</v>
      </c>
      <c r="G347" s="2">
        <v>2977</v>
      </c>
      <c r="H347" s="2" t="s">
        <v>1687</v>
      </c>
      <c r="I347" s="2" t="s">
        <v>1688</v>
      </c>
      <c r="J347" s="2" t="s">
        <v>1689</v>
      </c>
      <c r="K347" s="2">
        <v>-3.8359664429785098E-2</v>
      </c>
      <c r="L347" s="2">
        <v>0.87955383578589896</v>
      </c>
      <c r="M347" s="2" t="s">
        <v>550</v>
      </c>
      <c r="N347" s="2">
        <v>-0.201948386111936</v>
      </c>
      <c r="O347" s="2">
        <v>8.1636655330004203E-3</v>
      </c>
      <c r="P347" s="2" t="s">
        <v>550</v>
      </c>
      <c r="Q347" s="2">
        <v>-1.71933394581648</v>
      </c>
      <c r="R347" s="2">
        <v>1.37751245986339E-9</v>
      </c>
      <c r="S347" s="2" t="s">
        <v>544</v>
      </c>
      <c r="T347" s="2">
        <v>-1.8778141455833699</v>
      </c>
      <c r="U347" s="2">
        <v>5.73971070102685E-13</v>
      </c>
      <c r="V347" s="2" t="s">
        <v>544</v>
      </c>
      <c r="W347" s="2">
        <v>-1.9195326085044899</v>
      </c>
      <c r="X347" s="2">
        <v>3.2529168900991303E-11</v>
      </c>
      <c r="Y347" s="2" t="s">
        <v>544</v>
      </c>
      <c r="Z347" s="2">
        <v>-1.67761548289536</v>
      </c>
      <c r="AA347" s="2">
        <v>2.7193473810198301E-11</v>
      </c>
      <c r="AB347" s="2" t="s">
        <v>544</v>
      </c>
    </row>
    <row r="348" spans="1:28" x14ac:dyDescent="0.25">
      <c r="A348" t="s">
        <v>491</v>
      </c>
      <c r="B348" s="2">
        <v>1725</v>
      </c>
      <c r="C348" s="2">
        <v>1356</v>
      </c>
      <c r="D348" s="2">
        <v>669.6</v>
      </c>
      <c r="E348" s="2">
        <v>613.79999999999995</v>
      </c>
      <c r="F348" s="2">
        <v>1327</v>
      </c>
      <c r="G348" s="2">
        <v>1749.4</v>
      </c>
      <c r="H348" s="2" t="s">
        <v>603</v>
      </c>
      <c r="I348" s="2" t="s">
        <v>1690</v>
      </c>
      <c r="J348" s="2" t="s">
        <v>1691</v>
      </c>
      <c r="K348" s="2">
        <v>-3.6233409625996298E-2</v>
      </c>
      <c r="L348" s="2">
        <v>0.926318548517722</v>
      </c>
      <c r="M348" s="2" t="s">
        <v>550</v>
      </c>
      <c r="N348" s="2">
        <v>0.31418959113594103</v>
      </c>
      <c r="O348" s="2">
        <v>7.7947084365703597E-3</v>
      </c>
      <c r="P348" s="2" t="s">
        <v>550</v>
      </c>
      <c r="Q348" s="2">
        <v>1.12935313265301</v>
      </c>
      <c r="R348" s="2">
        <v>7.6908503142981505E-5</v>
      </c>
      <c r="S348" s="2" t="s">
        <v>543</v>
      </c>
      <c r="T348" s="2">
        <v>1.4861944446269899</v>
      </c>
      <c r="U348" s="2">
        <v>1.5893830914731498E-8</v>
      </c>
      <c r="V348" s="2" t="s">
        <v>543</v>
      </c>
      <c r="W348" s="2">
        <v>1.4485979228160699</v>
      </c>
      <c r="X348" s="2">
        <v>1.6590361227055701E-7</v>
      </c>
      <c r="Y348" s="2" t="s">
        <v>543</v>
      </c>
      <c r="Z348" s="2">
        <v>1.16694965446393</v>
      </c>
      <c r="AA348" s="2">
        <v>2.1061337974837401E-5</v>
      </c>
      <c r="AB348" s="2" t="s">
        <v>543</v>
      </c>
    </row>
    <row r="349" spans="1:28" x14ac:dyDescent="0.25">
      <c r="A349" t="s">
        <v>492</v>
      </c>
      <c r="B349" s="2">
        <v>2034</v>
      </c>
      <c r="C349" s="2">
        <v>2229</v>
      </c>
      <c r="D349" s="2">
        <v>299.2</v>
      </c>
      <c r="E349" s="2">
        <v>526.79999999999995</v>
      </c>
      <c r="F349" s="2">
        <v>1196.2</v>
      </c>
      <c r="G349" s="2">
        <v>1275.5999999999999</v>
      </c>
      <c r="H349" s="2" t="s">
        <v>1692</v>
      </c>
      <c r="I349" s="2" t="s">
        <v>558</v>
      </c>
      <c r="J349" s="2" t="s">
        <v>1693</v>
      </c>
      <c r="K349" s="2">
        <v>0.84614684617917302</v>
      </c>
      <c r="L349" s="2">
        <v>5.6573853760561897E-5</v>
      </c>
      <c r="M349" s="2" t="s">
        <v>550</v>
      </c>
      <c r="N349" s="2">
        <v>1.54371546525265E-2</v>
      </c>
      <c r="O349" s="2">
        <v>0.98763743548402605</v>
      </c>
      <c r="P349" s="2" t="s">
        <v>550</v>
      </c>
      <c r="Q349" s="2">
        <v>1.67188623470877</v>
      </c>
      <c r="R349" s="2">
        <v>5.0588432588282396E-10</v>
      </c>
      <c r="S349" s="2" t="s">
        <v>543</v>
      </c>
      <c r="T349" s="2">
        <v>0.760592840792784</v>
      </c>
      <c r="U349" s="2">
        <v>6.4769221982225698E-3</v>
      </c>
      <c r="V349" s="2" t="s">
        <v>550</v>
      </c>
      <c r="W349" s="2">
        <v>1.6859904873511899</v>
      </c>
      <c r="X349" s="2">
        <v>3.0431584417933199E-9</v>
      </c>
      <c r="Y349" s="2" t="s">
        <v>543</v>
      </c>
      <c r="Z349" s="2">
        <v>0.74648858815036301</v>
      </c>
      <c r="AA349" s="2">
        <v>3.13606335283434E-3</v>
      </c>
      <c r="AB349" s="2" t="s">
        <v>550</v>
      </c>
    </row>
    <row r="350" spans="1:28" x14ac:dyDescent="0.25">
      <c r="A350" t="s">
        <v>493</v>
      </c>
      <c r="B350" s="2">
        <v>507</v>
      </c>
      <c r="C350" s="2">
        <v>4525</v>
      </c>
      <c r="D350" s="2">
        <v>526</v>
      </c>
      <c r="E350" s="2">
        <v>472.2</v>
      </c>
      <c r="F350" s="2">
        <v>2564.4</v>
      </c>
      <c r="G350" s="2">
        <v>2120.6</v>
      </c>
      <c r="H350" s="2" t="s">
        <v>1694</v>
      </c>
      <c r="I350" s="2" t="s">
        <v>558</v>
      </c>
      <c r="J350" s="2" t="s">
        <v>1695</v>
      </c>
      <c r="K350" s="2">
        <v>-7.2383007367626997E-2</v>
      </c>
      <c r="L350" s="2">
        <v>0.87470604854218004</v>
      </c>
      <c r="M350" s="2" t="s">
        <v>550</v>
      </c>
      <c r="N350" s="2">
        <v>-0.33299455435883002</v>
      </c>
      <c r="O350" s="2">
        <v>8.0984952051935302E-2</v>
      </c>
      <c r="P350" s="2" t="s">
        <v>550</v>
      </c>
      <c r="Q350" s="2">
        <v>-1.09390036556745</v>
      </c>
      <c r="R350" s="2">
        <v>1.81165811965435E-4</v>
      </c>
      <c r="S350" s="2" t="s">
        <v>544</v>
      </c>
      <c r="T350" s="2">
        <v>-1.3535641446959501</v>
      </c>
      <c r="U350" s="2">
        <v>1.7903356001358998E-5</v>
      </c>
      <c r="V350" s="2" t="s">
        <v>544</v>
      </c>
      <c r="W350" s="2">
        <v>-1.43357742809557</v>
      </c>
      <c r="X350" s="2">
        <v>6.0773267442164396E-6</v>
      </c>
      <c r="Y350" s="2" t="s">
        <v>544</v>
      </c>
      <c r="Z350" s="2">
        <v>-1.0138870821678301</v>
      </c>
      <c r="AA350" s="2">
        <v>4.3804896062860402E-4</v>
      </c>
      <c r="AB350" s="2" t="s">
        <v>544</v>
      </c>
    </row>
    <row r="351" spans="1:28" x14ac:dyDescent="0.25">
      <c r="A351" t="s">
        <v>472</v>
      </c>
      <c r="B351" s="2">
        <v>1356</v>
      </c>
      <c r="C351" s="2">
        <v>1350</v>
      </c>
      <c r="D351" s="2">
        <v>113.2</v>
      </c>
      <c r="E351" s="2">
        <v>20.6</v>
      </c>
      <c r="F351" s="2">
        <v>0.8</v>
      </c>
      <c r="G351" s="2">
        <v>49</v>
      </c>
      <c r="H351" s="2" t="s">
        <v>603</v>
      </c>
      <c r="I351" s="2" t="s">
        <v>558</v>
      </c>
      <c r="J351" s="2" t="s">
        <v>1696</v>
      </c>
      <c r="K351" s="2">
        <v>-0.78388880342491796</v>
      </c>
      <c r="L351" s="2">
        <v>7.9360623580229606E-2</v>
      </c>
      <c r="M351" s="2" t="s">
        <v>550</v>
      </c>
      <c r="N351" s="2">
        <v>5.4104884979256145</v>
      </c>
      <c r="O351" s="1">
        <v>0.28346110341400699</v>
      </c>
      <c r="P351" s="2" t="s">
        <v>550</v>
      </c>
      <c r="Q351" s="2">
        <v>-6.8522028531127104</v>
      </c>
      <c r="R351" s="2">
        <v>9.2719192866079199E-4</v>
      </c>
      <c r="S351" s="2" t="s">
        <v>544</v>
      </c>
      <c r="T351" s="2">
        <v>0.87115930407396303</v>
      </c>
      <c r="U351" s="2">
        <v>0.986622606212747</v>
      </c>
      <c r="V351" s="2" t="s">
        <v>550</v>
      </c>
      <c r="W351" s="2">
        <v>-1.4417143551870999</v>
      </c>
      <c r="X351" s="2">
        <v>0.49122032420563799</v>
      </c>
      <c r="Y351" s="2" t="s">
        <v>550</v>
      </c>
      <c r="Z351" s="2">
        <v>-4.5393291938516498</v>
      </c>
      <c r="AA351" s="2">
        <v>0.191114342609122</v>
      </c>
      <c r="AB351" s="2" t="s">
        <v>550</v>
      </c>
    </row>
    <row r="352" spans="1:28" x14ac:dyDescent="0.25">
      <c r="A352" t="s">
        <v>494</v>
      </c>
      <c r="B352" s="2">
        <v>2288</v>
      </c>
      <c r="C352" s="2">
        <v>1332</v>
      </c>
      <c r="D352" s="2">
        <v>978</v>
      </c>
      <c r="E352" s="2">
        <v>1132.8</v>
      </c>
      <c r="F352" s="2">
        <v>1406.2</v>
      </c>
      <c r="G352" s="2">
        <v>1712.8</v>
      </c>
      <c r="H352" s="2" t="s">
        <v>1640</v>
      </c>
      <c r="I352" s="2" t="s">
        <v>558</v>
      </c>
      <c r="J352" s="2" t="s">
        <v>1697</v>
      </c>
      <c r="K352" s="2">
        <v>0.291424810483917</v>
      </c>
      <c r="L352" s="2">
        <v>0.21129323340791201</v>
      </c>
      <c r="M352" s="2" t="s">
        <v>550</v>
      </c>
      <c r="N352" s="2">
        <v>0.192466296674528</v>
      </c>
      <c r="O352" s="2">
        <v>0.554674093770958</v>
      </c>
      <c r="P352" s="2" t="s">
        <v>550</v>
      </c>
      <c r="Q352" s="2">
        <v>1.1013952647775</v>
      </c>
      <c r="R352" s="2">
        <v>1.69106484603372E-3</v>
      </c>
      <c r="S352" s="2" t="s">
        <v>543</v>
      </c>
      <c r="T352" s="2">
        <v>0.99926326157814405</v>
      </c>
      <c r="U352" s="2">
        <v>9.0444368003648901E-3</v>
      </c>
      <c r="V352" s="2" t="s">
        <v>550</v>
      </c>
      <c r="W352" s="2">
        <v>1.3070658820363199</v>
      </c>
      <c r="X352" s="2">
        <v>6.2959723238224005E-4</v>
      </c>
      <c r="Y352" s="2" t="s">
        <v>543</v>
      </c>
      <c r="Z352" s="2">
        <v>0.79359264431932597</v>
      </c>
      <c r="AA352" s="2">
        <v>1.9754883168256E-2</v>
      </c>
      <c r="AB352" s="2" t="s">
        <v>550</v>
      </c>
    </row>
    <row r="353" spans="1:28" x14ac:dyDescent="0.25">
      <c r="A353" t="s">
        <v>495</v>
      </c>
      <c r="B353" s="2">
        <v>1248</v>
      </c>
      <c r="C353" s="2">
        <v>1176</v>
      </c>
      <c r="D353" s="2">
        <v>530</v>
      </c>
      <c r="E353" s="2">
        <v>373.6</v>
      </c>
      <c r="F353" s="2">
        <v>223.6</v>
      </c>
      <c r="G353" s="2">
        <v>163.19999999999999</v>
      </c>
      <c r="H353" s="2" t="s">
        <v>1698</v>
      </c>
      <c r="I353" s="2" t="s">
        <v>1699</v>
      </c>
      <c r="J353" s="2" t="s">
        <v>1700</v>
      </c>
      <c r="K353" s="2">
        <v>-0.38937067114599799</v>
      </c>
      <c r="L353" s="2">
        <v>3.8916607369739897E-2</v>
      </c>
      <c r="M353" s="2" t="s">
        <v>550</v>
      </c>
      <c r="N353" s="2">
        <v>-0.51133314105854</v>
      </c>
      <c r="O353" s="2">
        <v>4.3171053913626203E-2</v>
      </c>
      <c r="P353" s="2" t="s">
        <v>550</v>
      </c>
      <c r="Q353" s="2">
        <v>-1.37209322482826</v>
      </c>
      <c r="R353" s="2">
        <v>8.1724988837109504E-5</v>
      </c>
      <c r="S353" s="2" t="s">
        <v>544</v>
      </c>
      <c r="T353" s="2">
        <v>-1.5070804145190499</v>
      </c>
      <c r="U353" s="2">
        <v>2.7981039776273399E-3</v>
      </c>
      <c r="V353" s="2" t="s">
        <v>544</v>
      </c>
      <c r="W353" s="2">
        <v>-1.9203823233806201</v>
      </c>
      <c r="X353" s="2">
        <v>3.3205600492685E-4</v>
      </c>
      <c r="Y353" s="2" t="s">
        <v>544</v>
      </c>
      <c r="Z353" s="2">
        <v>-0.95879131596669998</v>
      </c>
      <c r="AA353" s="2">
        <v>7.5363582124229401E-4</v>
      </c>
      <c r="AB353" s="2" t="s">
        <v>550</v>
      </c>
    </row>
    <row r="354" spans="1:28" x14ac:dyDescent="0.25">
      <c r="A354" t="s">
        <v>496</v>
      </c>
      <c r="B354" s="2">
        <v>2215</v>
      </c>
      <c r="C354" s="2">
        <v>5665</v>
      </c>
      <c r="D354" s="2">
        <v>1400.4</v>
      </c>
      <c r="E354" s="2">
        <v>1375</v>
      </c>
      <c r="F354" s="2">
        <v>959</v>
      </c>
      <c r="G354" s="2">
        <v>1597.2</v>
      </c>
      <c r="H354" s="2" t="s">
        <v>603</v>
      </c>
      <c r="I354" s="2" t="s">
        <v>558</v>
      </c>
      <c r="J354" s="2" t="s">
        <v>1701</v>
      </c>
      <c r="K354" s="2">
        <v>7.3126103994529207E-2</v>
      </c>
      <c r="L354" s="2">
        <v>0.61287756470106602</v>
      </c>
      <c r="M354" s="2" t="s">
        <v>550</v>
      </c>
      <c r="N354" s="2">
        <v>0.64151016756382995</v>
      </c>
      <c r="O354" s="2">
        <v>2.9653300029548598E-3</v>
      </c>
      <c r="P354" s="2" t="s">
        <v>550</v>
      </c>
      <c r="Q354" s="2">
        <v>-1.68153851452994</v>
      </c>
      <c r="R354" s="2">
        <v>2.4239485734348302E-8</v>
      </c>
      <c r="S354" s="2" t="s">
        <v>544</v>
      </c>
      <c r="T354" s="2">
        <v>-1.0177339801685199</v>
      </c>
      <c r="U354" s="2">
        <v>6.31306871899552E-4</v>
      </c>
      <c r="V354" s="2" t="s">
        <v>544</v>
      </c>
      <c r="W354" s="2">
        <v>-0.947878493989874</v>
      </c>
      <c r="X354" s="2">
        <v>3.7145171531672398E-3</v>
      </c>
      <c r="Y354" s="2" t="s">
        <v>550</v>
      </c>
      <c r="Z354" s="2">
        <v>-1.75139400070858</v>
      </c>
      <c r="AA354" s="2">
        <v>8.6813210020355002E-11</v>
      </c>
      <c r="AB354" s="2" t="s">
        <v>544</v>
      </c>
    </row>
    <row r="355" spans="1:28" x14ac:dyDescent="0.25">
      <c r="A355" t="s">
        <v>497</v>
      </c>
      <c r="B355" s="2">
        <v>1239</v>
      </c>
      <c r="C355" s="2">
        <v>618</v>
      </c>
      <c r="D355" s="2">
        <v>962.6</v>
      </c>
      <c r="E355" s="2">
        <v>1092</v>
      </c>
      <c r="F355" s="2">
        <v>1217.2</v>
      </c>
      <c r="G355" s="2">
        <v>1260.2</v>
      </c>
      <c r="H355" s="2" t="s">
        <v>1702</v>
      </c>
      <c r="I355" s="2" t="s">
        <v>1703</v>
      </c>
      <c r="J355" s="2" t="s">
        <v>1704</v>
      </c>
      <c r="K355" s="2">
        <v>0.26981923376550099</v>
      </c>
      <c r="L355" s="2">
        <v>0.17008720474443201</v>
      </c>
      <c r="M355" s="2" t="s">
        <v>550</v>
      </c>
      <c r="N355" s="2">
        <v>-2.93574980803465E-2</v>
      </c>
      <c r="O355" s="2">
        <v>0.95619489839921701</v>
      </c>
      <c r="P355" s="2" t="s">
        <v>550</v>
      </c>
      <c r="Q355" s="2">
        <v>1.1508875119450801</v>
      </c>
      <c r="R355" s="2">
        <v>5.6662122357088702E-5</v>
      </c>
      <c r="S355" s="2" t="s">
        <v>543</v>
      </c>
      <c r="T355" s="2">
        <v>0.84282194205515504</v>
      </c>
      <c r="U355" s="2">
        <v>3.9776129251540499E-3</v>
      </c>
      <c r="V355" s="2" t="s">
        <v>550</v>
      </c>
      <c r="W355" s="2">
        <v>1.11950584339696</v>
      </c>
      <c r="X355" s="2">
        <v>1.2715515599306701E-4</v>
      </c>
      <c r="Y355" s="2" t="s">
        <v>543</v>
      </c>
      <c r="Z355" s="2">
        <v>0.87420361060327201</v>
      </c>
      <c r="AA355" s="2">
        <v>1.60374712710667E-3</v>
      </c>
      <c r="AB355" s="2" t="s">
        <v>550</v>
      </c>
    </row>
    <row r="356" spans="1:28" x14ac:dyDescent="0.25">
      <c r="A356" t="s">
        <v>482</v>
      </c>
      <c r="B356" s="2">
        <v>1687</v>
      </c>
      <c r="C356" s="2">
        <v>1044</v>
      </c>
      <c r="D356" s="2">
        <v>1507.4</v>
      </c>
      <c r="E356" s="2">
        <v>1196.4000000000001</v>
      </c>
      <c r="F356" s="2">
        <v>372.6</v>
      </c>
      <c r="G356" s="2">
        <v>321.2</v>
      </c>
      <c r="H356" s="2" t="s">
        <v>1705</v>
      </c>
      <c r="I356" s="2" t="s">
        <v>558</v>
      </c>
      <c r="J356" s="2" t="s">
        <v>1706</v>
      </c>
      <c r="K356" s="2">
        <v>-0.230260114198239</v>
      </c>
      <c r="L356" s="2">
        <v>0.52384423904893496</v>
      </c>
      <c r="M356" s="2" t="s">
        <v>550</v>
      </c>
      <c r="N356" s="2">
        <v>-0.25470614481146497</v>
      </c>
      <c r="O356" s="2">
        <v>0.73368783421012596</v>
      </c>
      <c r="P356" s="2" t="s">
        <v>550</v>
      </c>
      <c r="Q356" s="2">
        <v>-1.55005211008781</v>
      </c>
      <c r="R356" s="2">
        <v>1.6214698401970599E-5</v>
      </c>
      <c r="S356" s="2" t="s">
        <v>544</v>
      </c>
      <c r="T356" s="2">
        <v>-1.60928059063063</v>
      </c>
      <c r="U356" s="2">
        <v>1.06554990644858E-6</v>
      </c>
      <c r="V356" s="2" t="s">
        <v>544</v>
      </c>
      <c r="W356" s="2">
        <v>-1.8602226875399701</v>
      </c>
      <c r="X356" s="2">
        <v>2.2659081844405101E-8</v>
      </c>
      <c r="Y356" s="2" t="s">
        <v>544</v>
      </c>
      <c r="Z356" s="2">
        <v>-1.2991100131784701</v>
      </c>
      <c r="AA356" s="2">
        <v>3.6488069096818202E-4</v>
      </c>
      <c r="AB356" s="2" t="s">
        <v>544</v>
      </c>
    </row>
    <row r="357" spans="1:28" x14ac:dyDescent="0.25">
      <c r="A357" t="s">
        <v>498</v>
      </c>
      <c r="B357" s="2">
        <v>6369</v>
      </c>
      <c r="C357" s="2">
        <v>3915</v>
      </c>
      <c r="D357" s="2">
        <v>2560.1999999999998</v>
      </c>
      <c r="E357" s="2">
        <v>2540.1999999999998</v>
      </c>
      <c r="F357" s="2">
        <v>3705.2</v>
      </c>
      <c r="G357" s="2">
        <v>4334.3999999999996</v>
      </c>
      <c r="H357" s="2" t="s">
        <v>1707</v>
      </c>
      <c r="I357" s="2" t="s">
        <v>558</v>
      </c>
      <c r="J357" s="2" t="s">
        <v>1708</v>
      </c>
      <c r="K357" s="2">
        <v>9.1201327390179707E-2</v>
      </c>
      <c r="L357" s="2">
        <v>0.83005468860664999</v>
      </c>
      <c r="M357" s="2" t="s">
        <v>550</v>
      </c>
      <c r="N357" s="2">
        <v>0.165520874736931</v>
      </c>
      <c r="O357" s="2">
        <v>0.53470028610090703</v>
      </c>
      <c r="P357" s="2" t="s">
        <v>550</v>
      </c>
      <c r="Q357" s="2">
        <v>1.03451206904389</v>
      </c>
      <c r="R357" s="2">
        <v>5.9405423536981802E-3</v>
      </c>
      <c r="S357" s="2" t="s">
        <v>543</v>
      </c>
      <c r="T357" s="2">
        <v>1.1135593710417</v>
      </c>
      <c r="U357" s="2">
        <v>1.8362711004678102E-5</v>
      </c>
      <c r="V357" s="2" t="s">
        <v>543</v>
      </c>
      <c r="W357" s="2">
        <v>1.20222998980572</v>
      </c>
      <c r="X357" s="2">
        <v>9.5067948161008196E-4</v>
      </c>
      <c r="Y357" s="2" t="s">
        <v>543</v>
      </c>
      <c r="Z357" s="2">
        <v>0.94584145027986399</v>
      </c>
      <c r="AA357" s="2">
        <v>2.25526883416019E-4</v>
      </c>
      <c r="AB357" s="2" t="s">
        <v>550</v>
      </c>
    </row>
    <row r="358" spans="1:28" x14ac:dyDescent="0.25">
      <c r="A358" t="s">
        <v>499</v>
      </c>
      <c r="B358" s="2">
        <v>660</v>
      </c>
      <c r="C358" s="2">
        <v>708</v>
      </c>
      <c r="D358" s="2">
        <v>93</v>
      </c>
      <c r="E358" s="2">
        <v>97</v>
      </c>
      <c r="F358" s="2">
        <v>306</v>
      </c>
      <c r="G358" s="2">
        <v>287.8</v>
      </c>
      <c r="H358" s="2" t="s">
        <v>1709</v>
      </c>
      <c r="I358" s="2" t="s">
        <v>1710</v>
      </c>
      <c r="J358" s="2" t="s">
        <v>1711</v>
      </c>
      <c r="K358" s="2">
        <v>0.141839166754198</v>
      </c>
      <c r="L358" s="2">
        <v>0.83042545709710003</v>
      </c>
      <c r="M358" s="2" t="s">
        <v>550</v>
      </c>
      <c r="N358" s="2">
        <v>-0.14473161862325701</v>
      </c>
      <c r="O358" s="2">
        <v>0.79539129309713297</v>
      </c>
      <c r="P358" s="2" t="s">
        <v>550</v>
      </c>
      <c r="Q358" s="2">
        <v>1.4172327948363901</v>
      </c>
      <c r="R358" s="2">
        <v>2.7069877637851702E-6</v>
      </c>
      <c r="S358" s="2" t="s">
        <v>543</v>
      </c>
      <c r="T358" s="2">
        <v>1.1056172217086899</v>
      </c>
      <c r="U358" s="2">
        <v>2.19909367309184E-5</v>
      </c>
      <c r="V358" s="2" t="s">
        <v>543</v>
      </c>
      <c r="W358" s="2">
        <v>1.2701013904499401</v>
      </c>
      <c r="X358" s="2">
        <v>1.6794730987992198E-5</v>
      </c>
      <c r="Y358" s="2" t="s">
        <v>543</v>
      </c>
      <c r="Z358" s="2">
        <v>1.2527486260951499</v>
      </c>
      <c r="AA358" s="2">
        <v>1.7217781829356301E-6</v>
      </c>
      <c r="AB358" s="2" t="s">
        <v>543</v>
      </c>
    </row>
    <row r="359" spans="1:28" x14ac:dyDescent="0.25">
      <c r="A359" t="s">
        <v>500</v>
      </c>
      <c r="B359" s="2">
        <v>2286</v>
      </c>
      <c r="C359" s="2">
        <v>2286</v>
      </c>
      <c r="D359" s="2">
        <v>667.2</v>
      </c>
      <c r="E359" s="2">
        <v>779.2</v>
      </c>
      <c r="F359" s="2">
        <v>1635.8</v>
      </c>
      <c r="G359" s="2">
        <v>1899.2</v>
      </c>
      <c r="H359" s="2" t="s">
        <v>1712</v>
      </c>
      <c r="I359" s="2" t="s">
        <v>558</v>
      </c>
      <c r="J359" s="2" t="s">
        <v>1713</v>
      </c>
      <c r="K359" s="2">
        <v>0.27785031850419101</v>
      </c>
      <c r="L359" s="2">
        <v>0.37685260021042499</v>
      </c>
      <c r="M359" s="2" t="s">
        <v>550</v>
      </c>
      <c r="N359" s="2">
        <v>0.138455740610019</v>
      </c>
      <c r="O359" s="2">
        <v>0.70810316119763705</v>
      </c>
      <c r="P359" s="2" t="s">
        <v>550</v>
      </c>
      <c r="Q359" s="2">
        <v>1.08444214334806</v>
      </c>
      <c r="R359" s="2">
        <v>7.2856774073400103E-6</v>
      </c>
      <c r="S359" s="2" t="s">
        <v>543</v>
      </c>
      <c r="T359" s="2">
        <v>0.92283289043458105</v>
      </c>
      <c r="U359" s="2">
        <v>9.7932114415482593E-3</v>
      </c>
      <c r="V359" s="2" t="s">
        <v>550</v>
      </c>
      <c r="W359" s="2">
        <v>1.2301604890083999</v>
      </c>
      <c r="X359" s="2">
        <v>2.1368604221541001E-5</v>
      </c>
      <c r="Y359" s="2" t="s">
        <v>543</v>
      </c>
      <c r="Z359" s="2">
        <v>0.77711454477424302</v>
      </c>
      <c r="AA359" s="2">
        <v>4.5643113253002699E-3</v>
      </c>
      <c r="AB359" s="2" t="s">
        <v>550</v>
      </c>
    </row>
    <row r="360" spans="1:28" x14ac:dyDescent="0.25">
      <c r="A360" t="s">
        <v>501</v>
      </c>
      <c r="B360" s="2">
        <v>1560</v>
      </c>
      <c r="C360" s="2">
        <v>1461</v>
      </c>
      <c r="D360" s="2">
        <v>2976</v>
      </c>
      <c r="E360" s="2">
        <v>1507.6</v>
      </c>
      <c r="F360" s="2">
        <v>1562.4</v>
      </c>
      <c r="G360" s="2">
        <v>1256.2</v>
      </c>
      <c r="H360" s="2" t="s">
        <v>1714</v>
      </c>
      <c r="I360" s="2" t="s">
        <v>1715</v>
      </c>
      <c r="J360" s="2" t="s">
        <v>1716</v>
      </c>
      <c r="K360" s="2">
        <v>-0.82563838629267805</v>
      </c>
      <c r="L360" s="2">
        <v>8.0625919437810401E-5</v>
      </c>
      <c r="M360" s="2" t="s">
        <v>550</v>
      </c>
      <c r="N360" s="2">
        <v>-0.34901623690271899</v>
      </c>
      <c r="O360" s="2">
        <v>0.21686207098114399</v>
      </c>
      <c r="P360" s="2" t="s">
        <v>550</v>
      </c>
      <c r="Q360" s="2">
        <v>-1.0622119425207299</v>
      </c>
      <c r="R360" s="2">
        <v>1.1167472567591499E-3</v>
      </c>
      <c r="S360" s="2" t="s">
        <v>544</v>
      </c>
      <c r="T360" s="2">
        <v>-0.53097039458045003</v>
      </c>
      <c r="U360" s="2">
        <v>0.141717643046502</v>
      </c>
      <c r="V360" s="2" t="s">
        <v>550</v>
      </c>
      <c r="W360" s="2">
        <v>-1.4259792385925001</v>
      </c>
      <c r="X360" s="2">
        <v>8.8694012145821205E-6</v>
      </c>
      <c r="Y360" s="2" t="s">
        <v>544</v>
      </c>
      <c r="Z360" s="2">
        <v>-0.16720309850868101</v>
      </c>
      <c r="AA360" s="2">
        <v>0.78064465779020997</v>
      </c>
      <c r="AB360" s="2" t="s">
        <v>550</v>
      </c>
    </row>
    <row r="361" spans="1:28" x14ac:dyDescent="0.25">
      <c r="A361" t="s">
        <v>479</v>
      </c>
      <c r="B361" s="2">
        <v>3918</v>
      </c>
      <c r="C361" s="2">
        <v>3918</v>
      </c>
      <c r="D361" s="2">
        <v>1841.8</v>
      </c>
      <c r="E361" s="2">
        <v>580.4</v>
      </c>
      <c r="F361" s="2">
        <v>558.4</v>
      </c>
      <c r="G361" s="2">
        <v>1189.2</v>
      </c>
      <c r="H361" s="2" t="s">
        <v>1717</v>
      </c>
      <c r="I361" s="2" t="s">
        <v>1718</v>
      </c>
      <c r="J361" s="2" t="s">
        <v>1719</v>
      </c>
      <c r="K361" s="2">
        <v>-1.0075499851435299</v>
      </c>
      <c r="L361" s="2">
        <v>1.28964477567162E-2</v>
      </c>
      <c r="M361" s="2" t="s">
        <v>550</v>
      </c>
      <c r="N361" s="2">
        <v>0.78320655665488303</v>
      </c>
      <c r="O361" s="2">
        <v>0.10713821614882101</v>
      </c>
      <c r="P361" s="2" t="s">
        <v>550</v>
      </c>
      <c r="Q361" s="2">
        <v>-1.92168631676663</v>
      </c>
      <c r="R361" s="2">
        <v>1.3270614846391101E-6</v>
      </c>
      <c r="S361" s="2" t="s">
        <v>544</v>
      </c>
      <c r="T361" s="2">
        <v>0.67746068048963703</v>
      </c>
      <c r="U361" s="2">
        <v>0.401662836820247</v>
      </c>
      <c r="V361" s="2" t="s">
        <v>550</v>
      </c>
      <c r="W361" s="2">
        <v>-0.88112717297920495</v>
      </c>
      <c r="X361" s="2">
        <v>3.1570483071427001E-3</v>
      </c>
      <c r="Y361" s="2" t="s">
        <v>550</v>
      </c>
      <c r="Z361" s="2">
        <v>-0.363098463297787</v>
      </c>
      <c r="AA361" s="2">
        <v>0.32574670266731398</v>
      </c>
      <c r="AB361" s="2" t="s">
        <v>550</v>
      </c>
    </row>
    <row r="362" spans="1:28" x14ac:dyDescent="0.25">
      <c r="A362" t="s">
        <v>502</v>
      </c>
      <c r="B362" s="2">
        <v>1650</v>
      </c>
      <c r="C362" s="2">
        <v>1701</v>
      </c>
      <c r="D362" s="2">
        <v>260.8</v>
      </c>
      <c r="E362" s="2">
        <v>63.6</v>
      </c>
      <c r="F362" s="2">
        <v>9.1999999999999993</v>
      </c>
      <c r="G362" s="2">
        <v>118</v>
      </c>
      <c r="H362" s="2" t="s">
        <v>603</v>
      </c>
      <c r="I362" s="2" t="s">
        <v>1720</v>
      </c>
      <c r="J362" s="2" t="s">
        <v>1721</v>
      </c>
      <c r="K362" s="2">
        <v>-0.701893347407339</v>
      </c>
      <c r="L362" s="2">
        <v>0.141212246077972</v>
      </c>
      <c r="M362" s="2" t="s">
        <v>550</v>
      </c>
      <c r="N362" s="2">
        <v>0.66855216143276897</v>
      </c>
      <c r="O362" s="2">
        <v>0.17718159626044</v>
      </c>
      <c r="P362" s="2" t="s">
        <v>550</v>
      </c>
      <c r="Q362" s="2">
        <v>-5.2204774648631203</v>
      </c>
      <c r="R362" s="2">
        <v>9.6184097237884403E-3</v>
      </c>
      <c r="S362" s="2" t="s">
        <v>544</v>
      </c>
      <c r="T362" s="2">
        <v>0.52994072241222401</v>
      </c>
      <c r="U362" s="2">
        <v>1</v>
      </c>
      <c r="V362" s="2" t="s">
        <v>550</v>
      </c>
      <c r="W362" s="2">
        <v>-1.33662889940944</v>
      </c>
      <c r="X362" s="2">
        <v>0.644114959116457</v>
      </c>
      <c r="Y362" s="2" t="s">
        <v>550</v>
      </c>
      <c r="Z362" s="2">
        <v>-3.35390784304145</v>
      </c>
      <c r="AA362" s="2">
        <v>0.14074102077605899</v>
      </c>
      <c r="AB362" s="2" t="s">
        <v>550</v>
      </c>
    </row>
    <row r="363" spans="1:28" x14ac:dyDescent="0.25">
      <c r="A363" t="s">
        <v>480</v>
      </c>
      <c r="B363" s="2">
        <v>1308</v>
      </c>
      <c r="C363" s="2">
        <v>1299</v>
      </c>
      <c r="D363" s="2">
        <v>473.2</v>
      </c>
      <c r="E363" s="2">
        <v>364.8</v>
      </c>
      <c r="F363" s="2">
        <v>1325.6</v>
      </c>
      <c r="G363" s="2">
        <v>657.2</v>
      </c>
      <c r="H363" s="2" t="s">
        <v>1722</v>
      </c>
      <c r="I363" s="2" t="s">
        <v>558</v>
      </c>
      <c r="J363" s="2" t="s">
        <v>1723</v>
      </c>
      <c r="K363" s="2">
        <v>-0.17320220045281101</v>
      </c>
      <c r="L363" s="2">
        <v>0.80395440409323504</v>
      </c>
      <c r="M363" s="2" t="s">
        <v>550</v>
      </c>
      <c r="N363" s="2">
        <v>-0.92911626254896695</v>
      </c>
      <c r="O363" s="2">
        <v>6.8136435248207401E-3</v>
      </c>
      <c r="P363" s="2" t="s">
        <v>550</v>
      </c>
      <c r="Q363" s="2">
        <v>1.30094069786222</v>
      </c>
      <c r="R363" s="2">
        <v>5.3995071003879597E-4</v>
      </c>
      <c r="S363" s="2" t="s">
        <v>543</v>
      </c>
      <c r="T363" s="2">
        <v>0.46285045693249499</v>
      </c>
      <c r="U363" s="2">
        <v>3.8904892126386002E-2</v>
      </c>
      <c r="V363" s="2" t="s">
        <v>550</v>
      </c>
      <c r="W363" s="2">
        <v>0.22728216230367901</v>
      </c>
      <c r="X363" s="2">
        <v>0.71662520959016096</v>
      </c>
      <c r="Y363" s="2" t="s">
        <v>550</v>
      </c>
      <c r="Z363" s="2">
        <v>1.53650899249103</v>
      </c>
      <c r="AA363" s="2">
        <v>1.00231360726608E-10</v>
      </c>
      <c r="AB363" s="2" t="s">
        <v>543</v>
      </c>
    </row>
    <row r="364" spans="1:28" x14ac:dyDescent="0.25">
      <c r="A364" t="s">
        <v>503</v>
      </c>
      <c r="B364" s="2">
        <v>1506</v>
      </c>
      <c r="C364" s="2">
        <v>1029</v>
      </c>
      <c r="D364" s="2">
        <v>161.4</v>
      </c>
      <c r="E364" s="2">
        <v>128.6</v>
      </c>
      <c r="F364" s="2">
        <v>311.39999999999998</v>
      </c>
      <c r="G364" s="2">
        <v>264.2</v>
      </c>
      <c r="H364" s="2" t="s">
        <v>1724</v>
      </c>
      <c r="I364" s="2" t="s">
        <v>1725</v>
      </c>
      <c r="J364" s="2" t="s">
        <v>1726</v>
      </c>
      <c r="K364" s="2">
        <v>-0.21321839479037599</v>
      </c>
      <c r="L364" s="2">
        <v>0.552543412337971</v>
      </c>
      <c r="M364" s="2" t="s">
        <v>550</v>
      </c>
      <c r="N364" s="2">
        <v>-0.279140455616122</v>
      </c>
      <c r="O364" s="2">
        <v>0.368148216541893</v>
      </c>
      <c r="P364" s="2" t="s">
        <v>550</v>
      </c>
      <c r="Q364" s="2">
        <v>1.29649764864716</v>
      </c>
      <c r="R364" s="2">
        <v>4.9365088511317002E-5</v>
      </c>
      <c r="S364" s="2" t="s">
        <v>543</v>
      </c>
      <c r="T364" s="2">
        <v>1.23910815666996</v>
      </c>
      <c r="U364" s="2">
        <v>0.123061778015489</v>
      </c>
      <c r="V364" s="2" t="s">
        <v>550</v>
      </c>
      <c r="W364" s="2">
        <v>1.00456761430858</v>
      </c>
      <c r="X364" s="2">
        <v>4.5266793989646698E-2</v>
      </c>
      <c r="Y364" s="2" t="s">
        <v>550</v>
      </c>
      <c r="Z364" s="2">
        <v>1.53103819100855</v>
      </c>
      <c r="AA364" s="2">
        <v>1.26448103960312E-2</v>
      </c>
      <c r="AB364" s="2" t="s">
        <v>550</v>
      </c>
    </row>
    <row r="365" spans="1:28" x14ac:dyDescent="0.25">
      <c r="A365" t="s">
        <v>504</v>
      </c>
      <c r="B365" s="2">
        <v>3198</v>
      </c>
      <c r="C365" s="2">
        <v>2814</v>
      </c>
      <c r="D365" s="2">
        <v>1164.2</v>
      </c>
      <c r="E365" s="2">
        <v>908.4</v>
      </c>
      <c r="F365" s="2">
        <v>575.79999999999995</v>
      </c>
      <c r="G365" s="2">
        <v>631.4</v>
      </c>
      <c r="H365" s="2" t="s">
        <v>1727</v>
      </c>
      <c r="I365" s="2" t="s">
        <v>1728</v>
      </c>
      <c r="J365" s="2" t="s">
        <v>1729</v>
      </c>
      <c r="K365" s="2">
        <v>-0.236191759767786</v>
      </c>
      <c r="L365" s="2">
        <v>0.49933957365230802</v>
      </c>
      <c r="M365" s="2" t="s">
        <v>550</v>
      </c>
      <c r="N365" s="2">
        <v>7.8565319293995503E-2</v>
      </c>
      <c r="O365" s="2">
        <v>0.89389602610181895</v>
      </c>
      <c r="P365" s="2" t="s">
        <v>550</v>
      </c>
      <c r="Q365" s="2">
        <v>-1.0355449229615199</v>
      </c>
      <c r="R365" s="2">
        <v>1.5811296460879901E-3</v>
      </c>
      <c r="S365" s="2" t="s">
        <v>544</v>
      </c>
      <c r="T365" s="2">
        <v>-0.69704291688617004</v>
      </c>
      <c r="U365" s="2">
        <v>0.232046529674857</v>
      </c>
      <c r="V365" s="2" t="s">
        <v>550</v>
      </c>
      <c r="W365" s="2">
        <v>-0.95290751726203504</v>
      </c>
      <c r="X365" s="2">
        <v>3.29477461358521E-2</v>
      </c>
      <c r="Y365" s="2" t="s">
        <v>550</v>
      </c>
      <c r="Z365" s="2">
        <v>-0.77968032258565201</v>
      </c>
      <c r="AA365" s="2">
        <v>1.8298921341869199E-2</v>
      </c>
      <c r="AB365" s="2" t="s">
        <v>550</v>
      </c>
    </row>
    <row r="366" spans="1:28" x14ac:dyDescent="0.25">
      <c r="A366" t="s">
        <v>505</v>
      </c>
      <c r="B366" s="2">
        <v>1884</v>
      </c>
      <c r="C366" s="2">
        <v>7893</v>
      </c>
      <c r="D366" s="2">
        <v>239</v>
      </c>
      <c r="E366" s="2">
        <v>310</v>
      </c>
      <c r="F366" s="2">
        <v>2702.4</v>
      </c>
      <c r="G366" s="2">
        <v>2288.4</v>
      </c>
      <c r="H366" s="2" t="s">
        <v>603</v>
      </c>
      <c r="I366" s="2" t="s">
        <v>1730</v>
      </c>
      <c r="J366" s="2" t="s">
        <v>1731</v>
      </c>
      <c r="K366" s="2">
        <v>0.38930573988693201</v>
      </c>
      <c r="L366" s="2">
        <v>0.31802900869495698</v>
      </c>
      <c r="M366" s="2" t="s">
        <v>550</v>
      </c>
      <c r="N366" s="2">
        <v>-0.28840474315252101</v>
      </c>
      <c r="O366" s="2">
        <v>0.35034832933870502</v>
      </c>
      <c r="P366" s="2" t="s">
        <v>550</v>
      </c>
      <c r="Q366" s="2">
        <v>1.2268383523449</v>
      </c>
      <c r="R366" s="2">
        <v>1.31949821153893E-4</v>
      </c>
      <c r="S366" s="2" t="s">
        <v>543</v>
      </c>
      <c r="T366" s="2">
        <v>0.46375218255866901</v>
      </c>
      <c r="U366" s="2">
        <v>0.124469713096341</v>
      </c>
      <c r="V366" s="2" t="s">
        <v>550</v>
      </c>
      <c r="W366" s="2">
        <v>0.92551987626995802</v>
      </c>
      <c r="X366" s="2">
        <v>4.2063640710760398E-3</v>
      </c>
      <c r="Y366" s="2" t="s">
        <v>550</v>
      </c>
      <c r="Z366" s="2">
        <v>0.76507065863361601</v>
      </c>
      <c r="AA366" s="2">
        <v>1.22794003088126E-2</v>
      </c>
      <c r="AB366" s="2" t="s">
        <v>550</v>
      </c>
    </row>
    <row r="367" spans="1:28" x14ac:dyDescent="0.25">
      <c r="A367" t="s">
        <v>506</v>
      </c>
      <c r="B367" s="2">
        <v>441</v>
      </c>
      <c r="C367" s="2">
        <v>444</v>
      </c>
      <c r="D367" s="2">
        <v>2843.8</v>
      </c>
      <c r="E367" s="2">
        <v>3124</v>
      </c>
      <c r="F367" s="2">
        <v>1583.6</v>
      </c>
      <c r="G367" s="2">
        <v>1889.4</v>
      </c>
      <c r="H367" s="2" t="s">
        <v>1732</v>
      </c>
      <c r="I367" s="2" t="s">
        <v>1733</v>
      </c>
      <c r="J367" s="2" t="s">
        <v>1734</v>
      </c>
      <c r="K367" s="2">
        <v>0.22544244890418699</v>
      </c>
      <c r="L367" s="2">
        <v>0.116968150205418</v>
      </c>
      <c r="M367" s="2" t="s">
        <v>550</v>
      </c>
      <c r="N367" s="2">
        <v>0.16065578171553499</v>
      </c>
      <c r="O367" s="2">
        <v>0.72347342972000295</v>
      </c>
      <c r="P367" s="2" t="s">
        <v>550</v>
      </c>
      <c r="Q367" s="2">
        <v>-1.05659696826501</v>
      </c>
      <c r="R367" s="2">
        <v>7.0087729725411805E-4</v>
      </c>
      <c r="S367" s="2" t="s">
        <v>544</v>
      </c>
      <c r="T367" s="2">
        <v>-1.1126384482591101</v>
      </c>
      <c r="U367" s="2">
        <v>3.86386521406215E-6</v>
      </c>
      <c r="V367" s="2" t="s">
        <v>544</v>
      </c>
      <c r="W367" s="2">
        <v>-0.88560469017680299</v>
      </c>
      <c r="X367" s="2">
        <v>2.7849611263510402E-3</v>
      </c>
      <c r="Y367" s="2" t="s">
        <v>550</v>
      </c>
      <c r="Z367" s="2">
        <v>-1.2836307263473301</v>
      </c>
      <c r="AA367" s="2">
        <v>3.8299606438578199E-7</v>
      </c>
      <c r="AB367" s="2" t="s">
        <v>544</v>
      </c>
    </row>
    <row r="368" spans="1:28" x14ac:dyDescent="0.25">
      <c r="A368" t="s">
        <v>507</v>
      </c>
      <c r="B368" s="2">
        <v>2823</v>
      </c>
      <c r="C368" s="2">
        <v>2757</v>
      </c>
      <c r="D368" s="2">
        <v>2218.1999999999998</v>
      </c>
      <c r="E368" s="2">
        <v>3345.8</v>
      </c>
      <c r="F368" s="2">
        <v>6274</v>
      </c>
      <c r="G368" s="2">
        <v>6486.2</v>
      </c>
      <c r="H368" s="2" t="s">
        <v>1735</v>
      </c>
      <c r="I368" s="2" t="s">
        <v>558</v>
      </c>
      <c r="J368" s="2" t="s">
        <v>1736</v>
      </c>
      <c r="K368" s="2">
        <v>0.62886776644953202</v>
      </c>
      <c r="L368" s="2">
        <v>5.4808753411146596E-3</v>
      </c>
      <c r="M368" s="2" t="s">
        <v>550</v>
      </c>
      <c r="N368" s="2">
        <v>-3.2035287152927201E-2</v>
      </c>
      <c r="O368" s="2">
        <v>0.96586811110798598</v>
      </c>
      <c r="P368" s="2" t="s">
        <v>550</v>
      </c>
      <c r="Q368" s="2">
        <v>1.31901049759063</v>
      </c>
      <c r="R368" s="2">
        <v>8.1281350621542494E-6</v>
      </c>
      <c r="S368" s="2" t="s">
        <v>543</v>
      </c>
      <c r="T368" s="2">
        <v>0.60451724124283301</v>
      </c>
      <c r="U368" s="2">
        <v>5.6596406004522398E-2</v>
      </c>
      <c r="V368" s="2" t="s">
        <v>550</v>
      </c>
      <c r="W368" s="2">
        <v>1.2878552998536199</v>
      </c>
      <c r="X368" s="2">
        <v>9.0628824091674407E-6</v>
      </c>
      <c r="Y368" s="2" t="s">
        <v>543</v>
      </c>
      <c r="Z368" s="2">
        <v>0.63567243897984804</v>
      </c>
      <c r="AA368" s="2">
        <v>4.5754747159699002E-2</v>
      </c>
      <c r="AB368" s="2" t="s">
        <v>550</v>
      </c>
    </row>
    <row r="369" spans="1:28" x14ac:dyDescent="0.25">
      <c r="A369" t="s">
        <v>468</v>
      </c>
      <c r="B369" s="2">
        <v>2742</v>
      </c>
      <c r="C369" s="2">
        <v>1401</v>
      </c>
      <c r="D369" s="2">
        <v>498</v>
      </c>
      <c r="E369" s="2">
        <v>345.4</v>
      </c>
      <c r="F369" s="2">
        <v>3</v>
      </c>
      <c r="G369" s="2">
        <v>3</v>
      </c>
      <c r="H369" s="2" t="s">
        <v>603</v>
      </c>
      <c r="I369" s="2" t="s">
        <v>558</v>
      </c>
      <c r="J369" s="2" t="s">
        <v>1737</v>
      </c>
      <c r="K369" s="2">
        <v>-0.40368705300695701</v>
      </c>
      <c r="L369" s="2">
        <v>8.5686402533147604E-2</v>
      </c>
      <c r="M369" s="2" t="s">
        <v>550</v>
      </c>
      <c r="N369" s="2">
        <v>-0.103203492686698</v>
      </c>
      <c r="O369" s="1">
        <v>0.89548311834677397</v>
      </c>
      <c r="P369" s="2" t="s">
        <v>550</v>
      </c>
      <c r="Q369" s="2">
        <v>-6.5566462104675702</v>
      </c>
      <c r="R369" s="2">
        <v>1.41401361087579E-3</v>
      </c>
      <c r="S369" s="2" t="s">
        <v>544</v>
      </c>
      <c r="T369" s="2">
        <v>-6.2282611493428899</v>
      </c>
      <c r="U369" s="2">
        <v>2.2172058927320701E-2</v>
      </c>
      <c r="V369" s="2" t="s">
        <v>550</v>
      </c>
      <c r="W369" s="2">
        <v>-6.6598497031542703</v>
      </c>
      <c r="X369" s="2">
        <v>1.2477024399098299E-2</v>
      </c>
      <c r="Y369" s="2" t="s">
        <v>550</v>
      </c>
      <c r="Z369" s="2">
        <v>-6.1250576566561898</v>
      </c>
      <c r="AA369" s="2">
        <v>2.6241870697065899E-3</v>
      </c>
      <c r="AB369" s="2" t="s">
        <v>544</v>
      </c>
    </row>
    <row r="370" spans="1:28" x14ac:dyDescent="0.25">
      <c r="A370" t="s">
        <v>471</v>
      </c>
      <c r="B370" s="2">
        <v>4537</v>
      </c>
      <c r="C370" s="2">
        <v>1824</v>
      </c>
      <c r="D370" s="2">
        <v>868.6</v>
      </c>
      <c r="E370" s="2">
        <v>988.2</v>
      </c>
      <c r="F370" s="2">
        <v>1572.8</v>
      </c>
      <c r="G370" s="2">
        <v>1578.6</v>
      </c>
      <c r="H370" s="2" t="s">
        <v>603</v>
      </c>
      <c r="I370" s="2" t="s">
        <v>1738</v>
      </c>
      <c r="J370" s="2" t="s">
        <v>1739</v>
      </c>
      <c r="K370" s="2">
        <v>0.254247222293979</v>
      </c>
      <c r="L370" s="2">
        <v>0.47204106210168501</v>
      </c>
      <c r="M370" s="2" t="s">
        <v>550</v>
      </c>
      <c r="N370" s="2">
        <v>-5.64405921364333E-2</v>
      </c>
      <c r="O370" s="2">
        <v>0.90455785427572399</v>
      </c>
      <c r="P370" s="2" t="s">
        <v>550</v>
      </c>
      <c r="Q370" s="2">
        <v>1.9580234640453</v>
      </c>
      <c r="R370" s="2">
        <v>6.2288338738100106E-14</v>
      </c>
      <c r="S370" s="2" t="s">
        <v>543</v>
      </c>
      <c r="T370" s="2">
        <v>1.62200585415327</v>
      </c>
      <c r="U370" s="2">
        <v>4.4495642997797102E-11</v>
      </c>
      <c r="V370" s="2" t="s">
        <v>543</v>
      </c>
      <c r="W370" s="2">
        <v>1.90376235676849</v>
      </c>
      <c r="X370" s="2">
        <v>5.8667829048947996E-11</v>
      </c>
      <c r="Y370" s="2" t="s">
        <v>543</v>
      </c>
      <c r="Z370" s="2">
        <v>1.67626696143008</v>
      </c>
      <c r="AA370" s="2">
        <v>2.0466168442518601E-14</v>
      </c>
      <c r="AB370" s="2" t="s">
        <v>543</v>
      </c>
    </row>
    <row r="371" spans="1:28" x14ac:dyDescent="0.25">
      <c r="A371" t="s">
        <v>508</v>
      </c>
      <c r="B371" s="2">
        <v>945</v>
      </c>
      <c r="C371" s="2">
        <v>933</v>
      </c>
      <c r="D371" s="2">
        <v>163.80000000000001</v>
      </c>
      <c r="E371" s="2">
        <v>43.6</v>
      </c>
      <c r="F371" s="2">
        <v>5.8</v>
      </c>
      <c r="G371" s="2">
        <v>115.6</v>
      </c>
      <c r="H371" s="2" t="s">
        <v>1740</v>
      </c>
      <c r="I371" s="2" t="s">
        <v>558</v>
      </c>
      <c r="J371" s="2" t="s">
        <v>1741</v>
      </c>
      <c r="K371" s="2">
        <v>-0.94690639675437205</v>
      </c>
      <c r="L371" s="2">
        <v>3.1811547010461898E-2</v>
      </c>
      <c r="M371" s="2" t="s">
        <v>550</v>
      </c>
      <c r="N371" s="2">
        <v>4.259128576162432</v>
      </c>
      <c r="O371" s="1">
        <v>0.77853925639626698</v>
      </c>
      <c r="P371" s="2" t="s">
        <v>550</v>
      </c>
      <c r="Q371" s="2">
        <v>-4.9883027119184504</v>
      </c>
      <c r="R371" s="2">
        <v>3.1149192506428001E-4</v>
      </c>
      <c r="S371" s="2" t="s">
        <v>544</v>
      </c>
      <c r="T371" s="2">
        <v>1.10281571976632</v>
      </c>
      <c r="U371" s="2">
        <v>0.85699178234127105</v>
      </c>
      <c r="V371" s="2" t="s">
        <v>550</v>
      </c>
      <c r="W371" s="2">
        <v>-0.72917413575601597</v>
      </c>
      <c r="X371" s="2">
        <v>0.63969958785396597</v>
      </c>
      <c r="Y371" s="2" t="s">
        <v>550</v>
      </c>
      <c r="Z371" s="2">
        <v>-3.15631285639612</v>
      </c>
      <c r="AA371" s="2">
        <v>1.7383739455302701E-2</v>
      </c>
      <c r="AB371" s="2" t="s">
        <v>550</v>
      </c>
    </row>
    <row r="372" spans="1:28" x14ac:dyDescent="0.25">
      <c r="A372" t="s">
        <v>509</v>
      </c>
      <c r="B372" s="2">
        <v>2661</v>
      </c>
      <c r="C372" s="2">
        <v>4287</v>
      </c>
      <c r="D372" s="2">
        <v>988.6</v>
      </c>
      <c r="E372" s="2">
        <v>601.4</v>
      </c>
      <c r="F372" s="2">
        <v>551.4</v>
      </c>
      <c r="G372" s="2">
        <v>685.6</v>
      </c>
      <c r="H372" s="2" t="s">
        <v>1742</v>
      </c>
      <c r="I372" s="2" t="s">
        <v>1743</v>
      </c>
      <c r="J372" s="2" t="s">
        <v>1744</v>
      </c>
      <c r="K372" s="2">
        <v>-0.344631589050021</v>
      </c>
      <c r="L372" s="2">
        <v>0.58755907004281105</v>
      </c>
      <c r="M372" s="2" t="s">
        <v>550</v>
      </c>
      <c r="N372" s="2">
        <v>0.235534077399456</v>
      </c>
      <c r="O372" s="2">
        <v>0.62451397025028399</v>
      </c>
      <c r="P372" s="2" t="s">
        <v>550</v>
      </c>
      <c r="Q372" s="2">
        <v>-1.7367203092391399</v>
      </c>
      <c r="R372" s="2">
        <v>1.06017633780612E-4</v>
      </c>
      <c r="S372" s="2" t="s">
        <v>544</v>
      </c>
      <c r="T372" s="2">
        <v>-0.882720870572414</v>
      </c>
      <c r="U372" s="2">
        <v>0.91116996262925198</v>
      </c>
      <c r="V372" s="2" t="s">
        <v>550</v>
      </c>
      <c r="W372" s="2">
        <v>-1.4726790508425001</v>
      </c>
      <c r="X372" s="2">
        <v>1.6550443333116801E-4</v>
      </c>
      <c r="Y372" s="2" t="s">
        <v>544</v>
      </c>
      <c r="Z372" s="2">
        <v>-1.1467621289690599</v>
      </c>
      <c r="AA372" s="2">
        <v>0.53048198530195101</v>
      </c>
      <c r="AB372" s="2" t="s">
        <v>550</v>
      </c>
    </row>
    <row r="373" spans="1:28" x14ac:dyDescent="0.25">
      <c r="A373" t="s">
        <v>474</v>
      </c>
      <c r="B373" s="2">
        <v>13191</v>
      </c>
      <c r="C373" s="2">
        <v>11028</v>
      </c>
      <c r="D373" s="2">
        <v>2594.6</v>
      </c>
      <c r="E373" s="2">
        <v>3554.8</v>
      </c>
      <c r="F373" s="2">
        <v>7019.2</v>
      </c>
      <c r="G373" s="2">
        <v>9529.7999999999993</v>
      </c>
      <c r="H373" s="2" t="s">
        <v>1745</v>
      </c>
      <c r="I373" s="2" t="s">
        <v>558</v>
      </c>
      <c r="J373" s="2" t="s">
        <v>1746</v>
      </c>
      <c r="K373" s="2">
        <v>0.40978376003469802</v>
      </c>
      <c r="L373" s="2">
        <v>0.37006486038257402</v>
      </c>
      <c r="M373" s="2" t="s">
        <v>550</v>
      </c>
      <c r="N373" s="2">
        <v>0.36588532349821201</v>
      </c>
      <c r="O373" s="2">
        <v>8.8404039174368204E-2</v>
      </c>
      <c r="P373" s="2" t="s">
        <v>550</v>
      </c>
      <c r="Q373" s="2">
        <v>1.4681815978799599</v>
      </c>
      <c r="R373" s="2">
        <v>5.0588432588282396E-10</v>
      </c>
      <c r="S373" s="2" t="s">
        <v>543</v>
      </c>
      <c r="T373" s="2">
        <v>1.3369776758416501</v>
      </c>
      <c r="U373" s="2">
        <v>7.4372140560459296E-7</v>
      </c>
      <c r="V373" s="2" t="s">
        <v>543</v>
      </c>
      <c r="W373" s="2">
        <v>1.8577933052964</v>
      </c>
      <c r="X373" s="2">
        <v>0</v>
      </c>
      <c r="Y373" s="2" t="s">
        <v>543</v>
      </c>
      <c r="Z373" s="2">
        <v>0.94736596842521303</v>
      </c>
      <c r="AA373" s="2">
        <v>8.6658474281048007E-3</v>
      </c>
      <c r="AB373" s="2" t="s">
        <v>550</v>
      </c>
    </row>
    <row r="374" spans="1:28" x14ac:dyDescent="0.25">
      <c r="A374" t="s">
        <v>510</v>
      </c>
      <c r="B374" s="2">
        <v>3885</v>
      </c>
      <c r="C374" s="2">
        <v>2064</v>
      </c>
      <c r="D374" s="2">
        <v>691.2</v>
      </c>
      <c r="E374" s="2">
        <v>663.2</v>
      </c>
      <c r="F374" s="2">
        <v>1022.6</v>
      </c>
      <c r="G374" s="2">
        <v>974.8</v>
      </c>
      <c r="H374" s="2" t="s">
        <v>1747</v>
      </c>
      <c r="I374" s="2" t="s">
        <v>1748</v>
      </c>
      <c r="J374" s="2" t="s">
        <v>1749</v>
      </c>
      <c r="K374" s="2">
        <v>4.2789935572408698E-2</v>
      </c>
      <c r="L374" s="2">
        <v>0.92453104018120702</v>
      </c>
      <c r="M374" s="2" t="s">
        <v>550</v>
      </c>
      <c r="N374" s="2">
        <v>-0.132447632018212</v>
      </c>
      <c r="O374" s="2">
        <v>0.72044015432770403</v>
      </c>
      <c r="P374" s="2" t="s">
        <v>550</v>
      </c>
      <c r="Q374" s="2">
        <v>1.2773772258626099</v>
      </c>
      <c r="R374" s="2">
        <v>1.05529174175547E-4</v>
      </c>
      <c r="S374" s="2" t="s">
        <v>543</v>
      </c>
      <c r="T374" s="2">
        <v>1.09794898043862</v>
      </c>
      <c r="U374" s="2">
        <v>5.6868727238448503E-5</v>
      </c>
      <c r="V374" s="2" t="s">
        <v>543</v>
      </c>
      <c r="W374" s="2">
        <v>1.1406567519634101</v>
      </c>
      <c r="X374" s="2">
        <v>2.5021014696515701E-4</v>
      </c>
      <c r="Y374" s="2" t="s">
        <v>543</v>
      </c>
      <c r="Z374" s="2">
        <v>1.23466945433782</v>
      </c>
      <c r="AA374" s="2">
        <v>1.20020013544237E-5</v>
      </c>
      <c r="AB374" s="2" t="s">
        <v>543</v>
      </c>
    </row>
    <row r="375" spans="1:28" x14ac:dyDescent="0.25">
      <c r="A375" t="s">
        <v>511</v>
      </c>
      <c r="B375" s="2">
        <v>1374</v>
      </c>
      <c r="C375" s="2">
        <v>2857</v>
      </c>
      <c r="D375" s="2">
        <v>191.4</v>
      </c>
      <c r="E375" s="2">
        <v>201</v>
      </c>
      <c r="F375" s="2">
        <v>742</v>
      </c>
      <c r="G375" s="2">
        <v>531.79999999999995</v>
      </c>
      <c r="H375" s="2" t="s">
        <v>1750</v>
      </c>
      <c r="I375" s="2" t="s">
        <v>1751</v>
      </c>
      <c r="J375" s="2" t="s">
        <v>1752</v>
      </c>
      <c r="K375" s="2">
        <v>0.14566362178836401</v>
      </c>
      <c r="L375" s="2">
        <v>0.73448333803463595</v>
      </c>
      <c r="M375" s="2" t="s">
        <v>550</v>
      </c>
      <c r="N375" s="2">
        <v>-0.43901885192821299</v>
      </c>
      <c r="O375" s="2">
        <v>0.49967826139918098</v>
      </c>
      <c r="P375" s="2" t="s">
        <v>550</v>
      </c>
      <c r="Q375" s="2">
        <v>1.0624999414068901</v>
      </c>
      <c r="R375" s="2">
        <v>6.9977348049542101E-4</v>
      </c>
      <c r="S375" s="2" t="s">
        <v>543</v>
      </c>
      <c r="T375" s="2">
        <v>0.31003755481657802</v>
      </c>
      <c r="U375" s="2">
        <v>0.42432884182477199</v>
      </c>
      <c r="V375" s="2" t="s">
        <v>550</v>
      </c>
      <c r="W375" s="2">
        <v>0.46493160253645699</v>
      </c>
      <c r="X375" s="2">
        <v>7.7426008271469296E-2</v>
      </c>
      <c r="Y375" s="2" t="s">
        <v>550</v>
      </c>
      <c r="Z375" s="2">
        <v>0.90760589368700995</v>
      </c>
      <c r="AA375" s="2">
        <v>1.4570353619408101E-2</v>
      </c>
      <c r="AB375" s="2" t="s">
        <v>550</v>
      </c>
    </row>
    <row r="376" spans="1:28" x14ac:dyDescent="0.25">
      <c r="A376" t="s">
        <v>512</v>
      </c>
      <c r="B376" s="2">
        <v>1692</v>
      </c>
      <c r="C376" s="2">
        <v>1692</v>
      </c>
      <c r="D376" s="2">
        <v>169.6</v>
      </c>
      <c r="E376" s="2">
        <v>163.6</v>
      </c>
      <c r="F376" s="2">
        <v>480.4</v>
      </c>
      <c r="G376" s="2">
        <v>452.6</v>
      </c>
      <c r="H376" s="2" t="s">
        <v>1753</v>
      </c>
      <c r="I376" s="2" t="s">
        <v>1754</v>
      </c>
      <c r="J376" s="2" t="s">
        <v>1516</v>
      </c>
      <c r="K376" s="2">
        <v>3.9377316081731999E-2</v>
      </c>
      <c r="L376" s="2">
        <v>0.95353909755273503</v>
      </c>
      <c r="M376" s="2" t="s">
        <v>550</v>
      </c>
      <c r="N376" s="2">
        <v>-0.15721691213671099</v>
      </c>
      <c r="O376" s="2">
        <v>0.41094211629960098</v>
      </c>
      <c r="P376" s="2" t="s">
        <v>550</v>
      </c>
      <c r="Q376" s="2">
        <v>1.3027845563992599</v>
      </c>
      <c r="R376" s="2">
        <v>5.2059240192673098E-3</v>
      </c>
      <c r="S376" s="2" t="s">
        <v>543</v>
      </c>
      <c r="T376" s="2">
        <v>1.1021189492145</v>
      </c>
      <c r="U376" s="2">
        <v>1.39905257798465E-3</v>
      </c>
      <c r="V376" s="2" t="s">
        <v>543</v>
      </c>
      <c r="W376" s="2">
        <v>1.14317726859628</v>
      </c>
      <c r="X376" s="2">
        <v>2.2268332075867401E-2</v>
      </c>
      <c r="Y376" s="2" t="s">
        <v>550</v>
      </c>
      <c r="Z376" s="2">
        <v>1.26172623701748</v>
      </c>
      <c r="AA376" s="2">
        <v>2.5878795422436601E-5</v>
      </c>
      <c r="AB376" s="2" t="s">
        <v>543</v>
      </c>
    </row>
    <row r="377" spans="1:28" x14ac:dyDescent="0.25">
      <c r="A377" t="s">
        <v>513</v>
      </c>
      <c r="B377" s="2">
        <v>1653</v>
      </c>
      <c r="C377" s="2">
        <v>1257</v>
      </c>
      <c r="D377" s="2">
        <v>2296.6</v>
      </c>
      <c r="E377" s="2">
        <v>1704</v>
      </c>
      <c r="F377" s="2">
        <v>942.2</v>
      </c>
      <c r="G377" s="2">
        <v>928.8</v>
      </c>
      <c r="H377" s="2" t="s">
        <v>1552</v>
      </c>
      <c r="I377" s="2" t="s">
        <v>1755</v>
      </c>
      <c r="J377" s="2" t="s">
        <v>1554</v>
      </c>
      <c r="K377" s="2">
        <v>-0.29720154867860299</v>
      </c>
      <c r="L377" s="2">
        <v>0.34495233276183401</v>
      </c>
      <c r="M377" s="2" t="s">
        <v>550</v>
      </c>
      <c r="N377" s="2">
        <v>-0.100790589768922</v>
      </c>
      <c r="O377" s="2">
        <v>0.88719305584303298</v>
      </c>
      <c r="P377" s="2" t="s">
        <v>550</v>
      </c>
      <c r="Q377" s="2">
        <v>-1.08755160648549</v>
      </c>
      <c r="R377" s="2">
        <v>6.8578729074248896E-5</v>
      </c>
      <c r="S377" s="2" t="s">
        <v>544</v>
      </c>
      <c r="T377" s="2">
        <v>-0.86741312187766895</v>
      </c>
      <c r="U377" s="2">
        <v>7.8688251068683504E-2</v>
      </c>
      <c r="V377" s="2" t="s">
        <v>550</v>
      </c>
      <c r="W377" s="2">
        <v>-1.1928802233745199</v>
      </c>
      <c r="X377" s="2">
        <v>7.9353709613851496E-5</v>
      </c>
      <c r="Y377" s="2" t="s">
        <v>544</v>
      </c>
      <c r="Z377" s="2">
        <v>-0.762084504988642</v>
      </c>
      <c r="AA377" s="2">
        <v>7.3924542208626307E-2</v>
      </c>
      <c r="AB377" s="2" t="s">
        <v>550</v>
      </c>
    </row>
    <row r="378" spans="1:28" x14ac:dyDescent="0.25">
      <c r="A378" t="s">
        <v>514</v>
      </c>
      <c r="B378" s="2">
        <v>468</v>
      </c>
      <c r="C378" s="2">
        <v>333</v>
      </c>
      <c r="D378" s="2">
        <v>151.6</v>
      </c>
      <c r="E378" s="2">
        <v>137</v>
      </c>
      <c r="F378" s="2">
        <v>59.6</v>
      </c>
      <c r="G378" s="2">
        <v>54.4</v>
      </c>
      <c r="H378" s="2" t="s">
        <v>1756</v>
      </c>
      <c r="I378" s="2" t="s">
        <v>1757</v>
      </c>
      <c r="J378" s="2" t="s">
        <v>1758</v>
      </c>
      <c r="K378" s="2">
        <v>-4.03175368629137E-2</v>
      </c>
      <c r="L378" s="2">
        <v>0.949237792969297</v>
      </c>
      <c r="M378" s="2" t="s">
        <v>550</v>
      </c>
      <c r="N378" s="2">
        <v>-0.138091781239325</v>
      </c>
      <c r="O378" s="2">
        <v>0.91076761882317003</v>
      </c>
      <c r="P378" s="2" t="s">
        <v>550</v>
      </c>
      <c r="Q378" s="2">
        <v>-1.11272303063672</v>
      </c>
      <c r="R378" s="2">
        <v>5.1531454085900503E-3</v>
      </c>
      <c r="S378" s="2" t="s">
        <v>544</v>
      </c>
      <c r="T378" s="2">
        <v>-1.21304706157689</v>
      </c>
      <c r="U378" s="2">
        <v>3.5606371201071401E-3</v>
      </c>
      <c r="V378" s="2" t="s">
        <v>544</v>
      </c>
      <c r="W378" s="2">
        <v>-1.2614494206942399</v>
      </c>
      <c r="X378" s="2">
        <v>4.8202443215043201E-3</v>
      </c>
      <c r="Y378" s="2" t="s">
        <v>544</v>
      </c>
      <c r="Z378" s="2">
        <v>-1.06432067151937</v>
      </c>
      <c r="AA378" s="2">
        <v>1.90953496434087E-3</v>
      </c>
      <c r="AB378" s="2" t="s">
        <v>544</v>
      </c>
    </row>
    <row r="379" spans="1:28" x14ac:dyDescent="0.25">
      <c r="A379" t="s">
        <v>515</v>
      </c>
      <c r="B379" s="2">
        <v>2382</v>
      </c>
      <c r="C379" s="2">
        <v>1248</v>
      </c>
      <c r="D379" s="2">
        <v>1221.2</v>
      </c>
      <c r="E379" s="2">
        <v>853.2</v>
      </c>
      <c r="F379" s="2">
        <v>294</v>
      </c>
      <c r="G379" s="2">
        <v>331.2</v>
      </c>
      <c r="H379" s="2" t="s">
        <v>1759</v>
      </c>
      <c r="I379" s="2" t="s">
        <v>558</v>
      </c>
      <c r="J379" s="2" t="s">
        <v>1760</v>
      </c>
      <c r="K379" s="2">
        <v>-0.39118460562277002</v>
      </c>
      <c r="L379" s="2">
        <v>0.108668382746308</v>
      </c>
      <c r="M379" s="2" t="s">
        <v>550</v>
      </c>
      <c r="N379" s="2">
        <v>0.121881000247249</v>
      </c>
      <c r="O379" s="2">
        <v>0.910593944113819</v>
      </c>
      <c r="P379" s="2" t="s">
        <v>550</v>
      </c>
      <c r="Q379" s="2">
        <v>-1.35381428822907</v>
      </c>
      <c r="R379" s="2">
        <v>1.4952572468920201E-5</v>
      </c>
      <c r="S379" s="2" t="s">
        <v>544</v>
      </c>
      <c r="T379" s="2">
        <v>-0.78462468727946599</v>
      </c>
      <c r="U379" s="2">
        <v>5.8087716844579099E-2</v>
      </c>
      <c r="V379" s="2" t="s">
        <v>550</v>
      </c>
      <c r="W379" s="2">
        <v>-1.20637764983399</v>
      </c>
      <c r="X379" s="2">
        <v>1.1852346547564299E-2</v>
      </c>
      <c r="Y379" s="2" t="s">
        <v>550</v>
      </c>
      <c r="Z379" s="2">
        <v>-0.93206132567454902</v>
      </c>
      <c r="AA379" s="2">
        <v>8.3604869002502696E-5</v>
      </c>
      <c r="AB379" s="2" t="s">
        <v>550</v>
      </c>
    </row>
    <row r="380" spans="1:28" x14ac:dyDescent="0.25">
      <c r="A380" t="s">
        <v>516</v>
      </c>
      <c r="B380" s="2">
        <v>2271</v>
      </c>
      <c r="C380" s="2">
        <v>918</v>
      </c>
      <c r="D380" s="2">
        <v>1253.2</v>
      </c>
      <c r="E380" s="2">
        <v>1200.2</v>
      </c>
      <c r="F380" s="2">
        <v>203.2</v>
      </c>
      <c r="G380" s="2">
        <v>181.6</v>
      </c>
      <c r="H380" s="2" t="s">
        <v>1761</v>
      </c>
      <c r="I380" s="2" t="s">
        <v>1762</v>
      </c>
      <c r="J380" s="2" t="s">
        <v>1763</v>
      </c>
      <c r="K380" s="2">
        <v>3.6920814937743303E-2</v>
      </c>
      <c r="L380" s="2">
        <v>0.89498470207137104</v>
      </c>
      <c r="M380" s="2" t="s">
        <v>550</v>
      </c>
      <c r="N380" s="2">
        <v>-0.11018853094173101</v>
      </c>
      <c r="O380" s="2">
        <v>0.94945103194219205</v>
      </c>
      <c r="P380" s="2" t="s">
        <v>550</v>
      </c>
      <c r="Q380" s="2">
        <v>-1.4820131023640599</v>
      </c>
      <c r="R380" s="2">
        <v>1.7109278082119101E-7</v>
      </c>
      <c r="S380" s="2" t="s">
        <v>544</v>
      </c>
      <c r="T380" s="2">
        <v>-1.79244983904177</v>
      </c>
      <c r="U380" s="2">
        <v>5.9427588927227898E-6</v>
      </c>
      <c r="V380" s="2" t="s">
        <v>544</v>
      </c>
      <c r="W380" s="2">
        <v>-1.7560054010616499</v>
      </c>
      <c r="X380" s="2">
        <v>2.4379776025803799E-5</v>
      </c>
      <c r="Y380" s="2" t="s">
        <v>544</v>
      </c>
      <c r="Z380" s="2">
        <v>-1.51845754034418</v>
      </c>
      <c r="AA380" s="2">
        <v>4.2646405492320398E-9</v>
      </c>
      <c r="AB380" s="2" t="s">
        <v>544</v>
      </c>
    </row>
    <row r="381" spans="1:28" x14ac:dyDescent="0.25">
      <c r="A381" t="s">
        <v>481</v>
      </c>
      <c r="B381" s="2">
        <v>1194</v>
      </c>
      <c r="C381" s="2">
        <v>1320</v>
      </c>
      <c r="D381" s="2">
        <v>259.2</v>
      </c>
      <c r="E381" s="2">
        <v>244.8</v>
      </c>
      <c r="F381" s="2">
        <v>7.2</v>
      </c>
      <c r="G381" s="2">
        <v>98.6</v>
      </c>
      <c r="H381" s="2" t="s">
        <v>1764</v>
      </c>
      <c r="I381" s="2" t="s">
        <v>558</v>
      </c>
      <c r="J381" s="2" t="s">
        <v>1765</v>
      </c>
      <c r="K381" s="2">
        <v>4.84416488965091E-2</v>
      </c>
      <c r="L381" s="2">
        <v>0.95141350995276897</v>
      </c>
      <c r="M381" s="2" t="s">
        <v>550</v>
      </c>
      <c r="N381" s="2">
        <v>3.8992215571766389</v>
      </c>
      <c r="O381" s="1">
        <v>0.85034157590864601</v>
      </c>
      <c r="P381" s="2" t="s">
        <v>550</v>
      </c>
      <c r="Q381" s="2">
        <v>-5.6067828467529601</v>
      </c>
      <c r="R381" s="2">
        <v>6.4738959328882201E-3</v>
      </c>
      <c r="S381" s="2" t="s">
        <v>544</v>
      </c>
      <c r="T381" s="2">
        <v>-1.76305142565151</v>
      </c>
      <c r="U381" s="2">
        <v>6.8668328717159097E-2</v>
      </c>
      <c r="V381" s="2" t="s">
        <v>550</v>
      </c>
      <c r="W381" s="2">
        <v>-1.7075612895763199</v>
      </c>
      <c r="X381" s="2">
        <v>9.7568533700133603E-2</v>
      </c>
      <c r="Y381" s="2" t="s">
        <v>550</v>
      </c>
      <c r="Z381" s="2">
        <v>-5.6622729828281404</v>
      </c>
      <c r="AA381" s="2">
        <v>3.49775506410632E-3</v>
      </c>
      <c r="AB381" s="2" t="s">
        <v>544</v>
      </c>
    </row>
    <row r="382" spans="1:28" x14ac:dyDescent="0.25">
      <c r="A382" t="s">
        <v>484</v>
      </c>
      <c r="B382" s="2">
        <v>417</v>
      </c>
      <c r="C382" s="2">
        <v>417</v>
      </c>
      <c r="D382" s="2">
        <v>57</v>
      </c>
      <c r="E382" s="2">
        <v>46.2</v>
      </c>
      <c r="F382" s="2">
        <v>159.19999999999999</v>
      </c>
      <c r="G382" s="2">
        <v>124.2</v>
      </c>
      <c r="H382" s="2" t="s">
        <v>1273</v>
      </c>
      <c r="I382" s="2" t="s">
        <v>558</v>
      </c>
      <c r="J382" s="2" t="s">
        <v>1766</v>
      </c>
      <c r="K382" s="2">
        <v>-0.15732932142439099</v>
      </c>
      <c r="L382" s="2">
        <v>0.80024889571980395</v>
      </c>
      <c r="M382" s="2" t="s">
        <v>550</v>
      </c>
      <c r="N382" s="2">
        <v>-0.36305156880214601</v>
      </c>
      <c r="O382" s="2">
        <v>0.43244514422899899</v>
      </c>
      <c r="P382" s="2" t="s">
        <v>550</v>
      </c>
      <c r="Q382" s="2">
        <v>1.29357887324083</v>
      </c>
      <c r="R382" s="2">
        <v>5.1427624588850401E-5</v>
      </c>
      <c r="S382" s="2" t="s">
        <v>543</v>
      </c>
      <c r="T382" s="2">
        <v>1.08820649090192</v>
      </c>
      <c r="U382" s="2">
        <v>5.9469433507538497E-4</v>
      </c>
      <c r="V382" s="2" t="s">
        <v>543</v>
      </c>
      <c r="W382" s="2">
        <v>0.87725766009711004</v>
      </c>
      <c r="X382" s="2">
        <v>1.1570782486247501E-2</v>
      </c>
      <c r="Y382" s="2" t="s">
        <v>550</v>
      </c>
      <c r="Z382" s="2">
        <v>1.50452770404564</v>
      </c>
      <c r="AA382" s="2">
        <v>9.4110681080786094E-8</v>
      </c>
      <c r="AB382" s="2" t="s">
        <v>543</v>
      </c>
    </row>
    <row r="383" spans="1:28" x14ac:dyDescent="0.25">
      <c r="A383" t="s">
        <v>478</v>
      </c>
      <c r="B383" s="2">
        <v>576</v>
      </c>
      <c r="C383" s="2">
        <v>1511</v>
      </c>
      <c r="D383" s="2">
        <v>973.8</v>
      </c>
      <c r="E383" s="2">
        <v>784.6</v>
      </c>
      <c r="F383" s="2">
        <v>570</v>
      </c>
      <c r="G383" s="2">
        <v>559.20000000000005</v>
      </c>
      <c r="H383" s="2" t="s">
        <v>1273</v>
      </c>
      <c r="I383" s="2" t="s">
        <v>558</v>
      </c>
      <c r="J383" s="2" t="s">
        <v>1767</v>
      </c>
      <c r="K383" s="2">
        <v>-0.19961737574590799</v>
      </c>
      <c r="L383" s="2">
        <v>0.64805814760668201</v>
      </c>
      <c r="M383" s="2" t="s">
        <v>550</v>
      </c>
      <c r="N383" s="2">
        <v>-6.6157927639070996E-2</v>
      </c>
      <c r="O383" s="2">
        <v>0.96069136055176396</v>
      </c>
      <c r="P383" s="2" t="s">
        <v>550</v>
      </c>
      <c r="Q383" s="2">
        <v>-2.2863194525472301</v>
      </c>
      <c r="R383" s="2">
        <v>2.8425233947942499E-13</v>
      </c>
      <c r="S383" s="2" t="s">
        <v>544</v>
      </c>
      <c r="T383" s="2">
        <v>-2.1318281832290298</v>
      </c>
      <c r="U383" s="2">
        <v>0</v>
      </c>
      <c r="V383" s="2" t="s">
        <v>544</v>
      </c>
      <c r="W383" s="2">
        <v>-2.3592862292356598</v>
      </c>
      <c r="X383" s="2">
        <v>1.79078973872038E-13</v>
      </c>
      <c r="Y383" s="2" t="s">
        <v>544</v>
      </c>
      <c r="Z383" s="2">
        <v>-2.0588614065406099</v>
      </c>
      <c r="AA383" s="2">
        <v>0</v>
      </c>
      <c r="AB383" s="2" t="s">
        <v>544</v>
      </c>
    </row>
    <row r="384" spans="1:28" x14ac:dyDescent="0.25">
      <c r="A384" t="s">
        <v>517</v>
      </c>
      <c r="B384" s="2">
        <v>1650</v>
      </c>
      <c r="C384" s="2">
        <v>1602</v>
      </c>
      <c r="D384" s="2">
        <v>1143.4000000000001</v>
      </c>
      <c r="E384" s="2">
        <v>845</v>
      </c>
      <c r="F384" s="2">
        <v>524.79999999999995</v>
      </c>
      <c r="G384" s="2">
        <v>598</v>
      </c>
      <c r="H384" s="2" t="s">
        <v>1683</v>
      </c>
      <c r="I384" s="2" t="s">
        <v>1798</v>
      </c>
      <c r="J384" s="2" t="s">
        <v>1799</v>
      </c>
      <c r="K384" s="2">
        <v>-0.32208984655525302</v>
      </c>
      <c r="L384" s="2">
        <v>0.32033765053062502</v>
      </c>
      <c r="M384" s="2" t="s">
        <v>550</v>
      </c>
      <c r="N384" s="2">
        <v>9.9808019753613003E-2</v>
      </c>
      <c r="O384" s="2">
        <v>0.91948467458999095</v>
      </c>
      <c r="P384" s="2" t="s">
        <v>550</v>
      </c>
      <c r="Q384" s="2">
        <v>-1.31751033479632</v>
      </c>
      <c r="R384" s="2">
        <v>3.7750634620471002E-3</v>
      </c>
      <c r="S384" s="2" t="s">
        <v>544</v>
      </c>
      <c r="T384" s="2">
        <v>-0.84516707214707998</v>
      </c>
      <c r="U384" s="2">
        <v>2.9562241555054201E-3</v>
      </c>
      <c r="V384" s="2" t="s">
        <v>550</v>
      </c>
      <c r="W384" s="2">
        <v>-1.1956899898992599</v>
      </c>
      <c r="X384" s="2">
        <v>2.2424221131199301E-3</v>
      </c>
      <c r="Y384" s="2" t="s">
        <v>544</v>
      </c>
      <c r="Z384" s="2">
        <v>-0.96698741704414104</v>
      </c>
      <c r="AA384" s="2">
        <v>4.3840287676273799E-3</v>
      </c>
      <c r="AB384" s="2" t="s">
        <v>550</v>
      </c>
    </row>
    <row r="385" spans="1:28" x14ac:dyDescent="0.25">
      <c r="A385" t="s">
        <v>483</v>
      </c>
      <c r="B385" s="2">
        <v>696</v>
      </c>
      <c r="C385" s="2">
        <v>654</v>
      </c>
      <c r="D385" s="2">
        <v>101.4</v>
      </c>
      <c r="E385" s="2">
        <v>19</v>
      </c>
      <c r="F385" s="2">
        <v>382.2</v>
      </c>
      <c r="G385" s="2">
        <v>481.4</v>
      </c>
      <c r="H385" s="2" t="s">
        <v>1228</v>
      </c>
      <c r="I385" s="2" t="s">
        <v>558</v>
      </c>
      <c r="J385" s="2" t="s">
        <v>1800</v>
      </c>
      <c r="K385" s="2">
        <v>-0.95450559295047499</v>
      </c>
      <c r="L385" s="2">
        <v>2.8929799427035399E-2</v>
      </c>
      <c r="M385" s="2" t="s">
        <v>550</v>
      </c>
      <c r="N385" s="2">
        <v>0.25392986553675201</v>
      </c>
      <c r="O385" s="2">
        <v>0.75516301821369303</v>
      </c>
      <c r="P385" s="2" t="s">
        <v>550</v>
      </c>
      <c r="Q385" s="2">
        <v>1.7796979123377901</v>
      </c>
      <c r="R385" s="2">
        <v>4.7474379773700099E-4</v>
      </c>
      <c r="S385" s="2" t="s">
        <v>543</v>
      </c>
      <c r="T385" s="2">
        <v>4.4354105724345896</v>
      </c>
      <c r="U385" s="2">
        <v>0.123129005337864</v>
      </c>
      <c r="V385" s="2" t="s">
        <v>550</v>
      </c>
      <c r="W385" s="2">
        <v>2.09782738575921</v>
      </c>
      <c r="X385" s="2">
        <v>3.0999932848099703E-5</v>
      </c>
      <c r="Y385" s="2" t="s">
        <v>543</v>
      </c>
      <c r="Z385" s="2">
        <v>4.1172810990131703</v>
      </c>
      <c r="AA385" s="2">
        <v>0.16222496845406201</v>
      </c>
      <c r="AB385" s="2" t="s">
        <v>550</v>
      </c>
    </row>
    <row r="386" spans="1:28" x14ac:dyDescent="0.25">
      <c r="A386" t="s">
        <v>518</v>
      </c>
      <c r="B386" s="2">
        <v>1587</v>
      </c>
      <c r="C386" s="2">
        <v>612</v>
      </c>
      <c r="D386" s="2">
        <v>760.8</v>
      </c>
      <c r="E386" s="2">
        <v>544.20000000000005</v>
      </c>
      <c r="F386" s="2">
        <v>718.8</v>
      </c>
      <c r="G386" s="2">
        <v>739</v>
      </c>
      <c r="H386" s="2" t="s">
        <v>1759</v>
      </c>
      <c r="I386" s="2" t="s">
        <v>558</v>
      </c>
      <c r="J386" s="2" t="s">
        <v>1768</v>
      </c>
      <c r="K386" s="2">
        <v>-0.36995499976908502</v>
      </c>
      <c r="L386" s="2">
        <v>5.8196817266811099E-2</v>
      </c>
      <c r="M386" s="2" t="s">
        <v>550</v>
      </c>
      <c r="N386" s="2">
        <v>-6.0566430339376302E-2</v>
      </c>
      <c r="O386" s="2">
        <v>0.95398334791889094</v>
      </c>
      <c r="P386" s="2" t="s">
        <v>550</v>
      </c>
      <c r="Q386" s="2">
        <v>1.1000453519592901</v>
      </c>
      <c r="R386" s="2">
        <v>5.5304079866885195E-4</v>
      </c>
      <c r="S386" s="2" t="s">
        <v>543</v>
      </c>
      <c r="T386" s="2">
        <v>1.4225792374203501</v>
      </c>
      <c r="U386" s="2">
        <v>8.3571522120873906E-8</v>
      </c>
      <c r="V386" s="2" t="s">
        <v>543</v>
      </c>
      <c r="W386" s="2">
        <v>1.0334616799299701</v>
      </c>
      <c r="X386" s="2">
        <v>2.7831210746407401E-3</v>
      </c>
      <c r="Y386" s="2" t="s">
        <v>543</v>
      </c>
      <c r="Z386" s="2">
        <v>1.4891629094496801</v>
      </c>
      <c r="AA386" s="2">
        <v>1.9589090793914501E-9</v>
      </c>
      <c r="AB386" s="2" t="s">
        <v>543</v>
      </c>
    </row>
    <row r="387" spans="1:28" x14ac:dyDescent="0.25">
      <c r="A387" t="s">
        <v>473</v>
      </c>
      <c r="B387" s="2">
        <v>1831</v>
      </c>
      <c r="C387" s="2">
        <v>2573</v>
      </c>
      <c r="D387" s="2">
        <v>961.2</v>
      </c>
      <c r="E387" s="2">
        <v>973.4</v>
      </c>
      <c r="F387" s="2">
        <v>633.20000000000005</v>
      </c>
      <c r="G387" s="2">
        <v>570.4</v>
      </c>
      <c r="H387" s="2" t="s">
        <v>1683</v>
      </c>
      <c r="I387" s="2" t="s">
        <v>1769</v>
      </c>
      <c r="J387" s="2" t="s">
        <v>1770</v>
      </c>
      <c r="K387" s="2">
        <v>9.9539183079460594E-2</v>
      </c>
      <c r="L387" s="2">
        <v>0.89947579761238605</v>
      </c>
      <c r="M387" s="2" t="s">
        <v>550</v>
      </c>
      <c r="N387" s="2">
        <v>-0.16075584517220501</v>
      </c>
      <c r="O387" s="2">
        <v>0.86887257591193201</v>
      </c>
      <c r="P387" s="2" t="s">
        <v>550</v>
      </c>
      <c r="Q387" s="2">
        <v>-1.30991393004396</v>
      </c>
      <c r="R387" s="2">
        <v>3.42982549251441E-5</v>
      </c>
      <c r="S387" s="2" t="s">
        <v>544</v>
      </c>
      <c r="T387" s="2">
        <v>-1.6061242614725699</v>
      </c>
      <c r="U387" s="2">
        <v>2.5128663451852402E-4</v>
      </c>
      <c r="V387" s="2" t="s">
        <v>544</v>
      </c>
      <c r="W387" s="2">
        <v>-1.4879046028379801</v>
      </c>
      <c r="X387" s="2">
        <v>1.41048227481845E-5</v>
      </c>
      <c r="Y387" s="2" t="s">
        <v>544</v>
      </c>
      <c r="Z387" s="2">
        <v>-1.42813358867854</v>
      </c>
      <c r="AA387" s="2">
        <v>5.3844358664976695E-4</v>
      </c>
      <c r="AB387" s="2" t="s">
        <v>544</v>
      </c>
    </row>
    <row r="388" spans="1:28" x14ac:dyDescent="0.25">
      <c r="A388" t="s">
        <v>476</v>
      </c>
      <c r="B388" s="2">
        <v>1590</v>
      </c>
      <c r="C388" s="2">
        <v>636</v>
      </c>
      <c r="D388" s="2">
        <v>1689</v>
      </c>
      <c r="E388" s="2">
        <v>1223.4000000000001</v>
      </c>
      <c r="F388" s="2">
        <v>154</v>
      </c>
      <c r="G388" s="2">
        <v>77.8</v>
      </c>
      <c r="H388" s="2" t="s">
        <v>1709</v>
      </c>
      <c r="I388" s="2" t="s">
        <v>1771</v>
      </c>
      <c r="J388" s="2" t="s">
        <v>1772</v>
      </c>
      <c r="K388" s="2">
        <v>-0.35644605619861902</v>
      </c>
      <c r="L388" s="2">
        <v>4.8028731790084496E-3</v>
      </c>
      <c r="M388" s="2" t="s">
        <v>550</v>
      </c>
      <c r="N388" s="2">
        <v>-0.19611808283920401</v>
      </c>
      <c r="O388" s="2">
        <v>0.84325770354475604</v>
      </c>
      <c r="P388" s="2" t="s">
        <v>550</v>
      </c>
      <c r="Q388" s="2">
        <v>-2.2760419460113299</v>
      </c>
      <c r="R388" s="2">
        <v>1.5372883341482699E-11</v>
      </c>
      <c r="S388" s="2" t="s">
        <v>544</v>
      </c>
      <c r="T388" s="2">
        <v>-2.9615173527327499</v>
      </c>
      <c r="U388" s="2">
        <v>4.3384742791061902E-8</v>
      </c>
      <c r="V388" s="2" t="s">
        <v>544</v>
      </c>
      <c r="W388" s="2">
        <v>-3.3315159388457101</v>
      </c>
      <c r="X388" s="2">
        <v>1.4933797015096201E-9</v>
      </c>
      <c r="Y388" s="2" t="s">
        <v>544</v>
      </c>
      <c r="Z388" s="2">
        <v>-1.9060433598983699</v>
      </c>
      <c r="AA388" s="2">
        <v>6.78836043787302E-10</v>
      </c>
      <c r="AB388" s="2" t="s">
        <v>544</v>
      </c>
    </row>
    <row r="389" spans="1:28" x14ac:dyDescent="0.25">
      <c r="A389" t="s">
        <v>519</v>
      </c>
      <c r="B389" s="2">
        <v>1896</v>
      </c>
      <c r="C389" s="2">
        <v>1533</v>
      </c>
      <c r="D389" s="2">
        <v>633.6</v>
      </c>
      <c r="E389" s="2">
        <v>540.6</v>
      </c>
      <c r="F389" s="2">
        <v>247</v>
      </c>
      <c r="G389" s="2">
        <v>205.4</v>
      </c>
      <c r="H389" s="2" t="s">
        <v>1773</v>
      </c>
      <c r="I389" s="2" t="s">
        <v>558</v>
      </c>
      <c r="J389" s="2" t="s">
        <v>1774</v>
      </c>
      <c r="K389" s="2">
        <v>-0.124287912253356</v>
      </c>
      <c r="L389" s="2">
        <v>0.809707263442216</v>
      </c>
      <c r="M389" s="2" t="s">
        <v>550</v>
      </c>
      <c r="N389" s="2">
        <v>-0.25702856355425402</v>
      </c>
      <c r="O389" s="2">
        <v>0.72788558785591695</v>
      </c>
      <c r="P389" s="2" t="s">
        <v>550</v>
      </c>
      <c r="Q389" s="2">
        <v>-1.26277641978726</v>
      </c>
      <c r="R389" s="2">
        <v>1.2989627249933801E-3</v>
      </c>
      <c r="S389" s="2" t="s">
        <v>544</v>
      </c>
      <c r="T389" s="2">
        <v>-1.4210861193148301</v>
      </c>
      <c r="U389" s="2">
        <v>3.66755953763646E-3</v>
      </c>
      <c r="V389" s="2" t="s">
        <v>544</v>
      </c>
      <c r="W389" s="2">
        <v>-1.56171091962071</v>
      </c>
      <c r="X389" s="2">
        <v>3.9794762729352803E-3</v>
      </c>
      <c r="Y389" s="2" t="s">
        <v>544</v>
      </c>
      <c r="Z389" s="2">
        <v>-1.1221516194813801</v>
      </c>
      <c r="AA389" s="2">
        <v>8.1664951945881095E-4</v>
      </c>
      <c r="AB389" s="2" t="s">
        <v>544</v>
      </c>
    </row>
    <row r="390" spans="1:28" x14ac:dyDescent="0.25">
      <c r="A390" t="s">
        <v>469</v>
      </c>
      <c r="B390" s="2">
        <v>4017</v>
      </c>
      <c r="C390" s="2">
        <v>3654</v>
      </c>
      <c r="D390" s="2">
        <v>1181.2</v>
      </c>
      <c r="E390" s="2">
        <v>814.2</v>
      </c>
      <c r="F390" s="2">
        <v>2695.4</v>
      </c>
      <c r="G390" s="2">
        <v>1325.4</v>
      </c>
      <c r="H390" s="2" t="s">
        <v>638</v>
      </c>
      <c r="I390" s="2" t="s">
        <v>558</v>
      </c>
      <c r="J390" s="2" t="s">
        <v>1801</v>
      </c>
      <c r="K390" s="2">
        <v>-0.35494272528898302</v>
      </c>
      <c r="L390" s="2">
        <v>0.34189682872782101</v>
      </c>
      <c r="M390" s="2" t="s">
        <v>550</v>
      </c>
      <c r="N390" s="2">
        <v>-0.91470493254184004</v>
      </c>
      <c r="O390" s="2">
        <v>8.7470516594209402E-3</v>
      </c>
      <c r="P390" s="2" t="s">
        <v>550</v>
      </c>
      <c r="Q390" s="2">
        <v>1.1299969940132699</v>
      </c>
      <c r="R390" s="2">
        <v>2.4668300488948399E-5</v>
      </c>
      <c r="S390" s="2" t="s">
        <v>543</v>
      </c>
      <c r="T390" s="2">
        <v>0.46194289141599998</v>
      </c>
      <c r="U390" s="2">
        <v>0.25763254885895798</v>
      </c>
      <c r="V390" s="2" t="s">
        <v>550</v>
      </c>
      <c r="W390" s="2">
        <v>4.4826848489603499E-2</v>
      </c>
      <c r="X390" s="2">
        <v>0.95359443529298804</v>
      </c>
      <c r="Y390" s="2" t="s">
        <v>550</v>
      </c>
      <c r="Z390" s="2">
        <v>1.5471130369396699</v>
      </c>
      <c r="AA390" s="2">
        <v>1.9123121020426699E-10</v>
      </c>
      <c r="AB390" s="2" t="s">
        <v>543</v>
      </c>
    </row>
    <row r="391" spans="1:28" x14ac:dyDescent="0.25">
      <c r="A391" t="s">
        <v>475</v>
      </c>
      <c r="B391" s="2">
        <v>2119</v>
      </c>
      <c r="C391" s="2">
        <v>1671</v>
      </c>
      <c r="D391" s="2">
        <v>4634.2</v>
      </c>
      <c r="E391" s="2">
        <v>7273.6</v>
      </c>
      <c r="F391" s="2">
        <v>0</v>
      </c>
      <c r="G391" s="2">
        <v>0</v>
      </c>
      <c r="H391" s="2" t="s">
        <v>1775</v>
      </c>
      <c r="I391" s="2" t="s">
        <v>558</v>
      </c>
      <c r="J391" s="2" t="s">
        <v>1776</v>
      </c>
      <c r="K391" s="2">
        <v>0.61144952816391995</v>
      </c>
      <c r="L391" s="2">
        <v>5.6881267958969098E-2</v>
      </c>
      <c r="M391" s="2" t="s">
        <v>550</v>
      </c>
      <c r="N391" s="2">
        <v>0</v>
      </c>
      <c r="O391" s="1">
        <v>0.57652804245709299</v>
      </c>
      <c r="P391" s="2" t="s">
        <v>550</v>
      </c>
      <c r="Q391" s="2">
        <v>-13.504891435814001</v>
      </c>
      <c r="R391" s="2">
        <v>6.3647975600386501E-9</v>
      </c>
      <c r="S391" s="2" t="s">
        <v>544</v>
      </c>
      <c r="T391" s="2">
        <v>-14.201108350540499</v>
      </c>
      <c r="U391" s="2">
        <v>4.1179980911630197E-9</v>
      </c>
      <c r="V391" s="2" t="s">
        <v>544</v>
      </c>
      <c r="W391" s="2">
        <v>-13.504891435814001</v>
      </c>
      <c r="X391" s="2">
        <v>3.9594565784792002E-8</v>
      </c>
      <c r="Y391" s="2" t="s">
        <v>544</v>
      </c>
      <c r="Z391" s="2">
        <v>-14.201108350540499</v>
      </c>
      <c r="AA391" s="2">
        <v>4.0252520101022299E-10</v>
      </c>
      <c r="AB391" s="2" t="s">
        <v>544</v>
      </c>
    </row>
    <row r="392" spans="1:28" x14ac:dyDescent="0.25">
      <c r="A392" t="s">
        <v>520</v>
      </c>
      <c r="B392" s="2">
        <v>966</v>
      </c>
      <c r="C392" s="2">
        <v>579</v>
      </c>
      <c r="D392" s="2">
        <v>429.4</v>
      </c>
      <c r="E392" s="2">
        <v>415.4</v>
      </c>
      <c r="F392" s="2">
        <v>74</v>
      </c>
      <c r="G392" s="2">
        <v>83.8</v>
      </c>
      <c r="H392" s="2" t="s">
        <v>1777</v>
      </c>
      <c r="I392" s="2" t="s">
        <v>558</v>
      </c>
      <c r="J392" s="2" t="s">
        <v>1778</v>
      </c>
      <c r="K392" s="2">
        <v>5.1450901689932403E-2</v>
      </c>
      <c r="L392" s="2">
        <v>0.95205211974180404</v>
      </c>
      <c r="M392" s="2" t="s">
        <v>550</v>
      </c>
      <c r="N392" s="2">
        <v>1.07557496757716E-2</v>
      </c>
      <c r="O392" s="2">
        <v>0.99400053912419795</v>
      </c>
      <c r="P392" s="2" t="s">
        <v>550</v>
      </c>
      <c r="Q392" s="2">
        <v>-2.0864130036692998</v>
      </c>
      <c r="R392" s="2">
        <v>1.93598318077705E-4</v>
      </c>
      <c r="S392" s="2" t="s">
        <v>544</v>
      </c>
      <c r="T392" s="2">
        <v>-2.04748534497983</v>
      </c>
      <c r="U392" s="2">
        <v>7.3039798154210902E-4</v>
      </c>
      <c r="V392" s="2" t="s">
        <v>544</v>
      </c>
      <c r="W392" s="2">
        <v>-1.9805417891202399</v>
      </c>
      <c r="X392" s="2">
        <v>1.8372780741224E-3</v>
      </c>
      <c r="Y392" s="2" t="s">
        <v>544</v>
      </c>
      <c r="Z392" s="2">
        <v>-2.1533565595288899</v>
      </c>
      <c r="AA392" s="2">
        <v>1.1952124056939001E-5</v>
      </c>
      <c r="AB392" s="2" t="s">
        <v>544</v>
      </c>
    </row>
    <row r="393" spans="1:28" x14ac:dyDescent="0.25">
      <c r="A393" t="s">
        <v>347</v>
      </c>
      <c r="B393" s="2">
        <v>1179</v>
      </c>
      <c r="C393" s="2">
        <v>900</v>
      </c>
      <c r="D393" s="2">
        <v>160.6</v>
      </c>
      <c r="E393" s="2">
        <v>220.4</v>
      </c>
      <c r="F393" s="2">
        <v>15.6</v>
      </c>
      <c r="G393" s="2">
        <v>9.8000000000000007</v>
      </c>
      <c r="H393" s="2" t="s">
        <v>1228</v>
      </c>
      <c r="I393" s="2" t="s">
        <v>558</v>
      </c>
      <c r="J393" s="2" t="s">
        <v>1388</v>
      </c>
      <c r="K393" s="2">
        <v>5.7867780274123502E-2</v>
      </c>
      <c r="L393" s="2">
        <v>0.92044451866246402</v>
      </c>
      <c r="M393" s="2" t="s">
        <v>550</v>
      </c>
      <c r="N393" s="2">
        <v>-0.5377933217109061</v>
      </c>
      <c r="O393" s="1">
        <v>0.78844489182450905</v>
      </c>
      <c r="P393" s="2" t="s">
        <v>550</v>
      </c>
      <c r="Q393" s="2">
        <v>-3.1556559898971801</v>
      </c>
      <c r="R393" s="2">
        <v>7.4694590092521898E-2</v>
      </c>
      <c r="S393" s="2" t="s">
        <v>550</v>
      </c>
      <c r="T393" s="2">
        <v>-4.2860500169432898</v>
      </c>
      <c r="U393" s="2">
        <v>1.23957503052331E-4</v>
      </c>
      <c r="V393" s="2" t="s">
        <v>544</v>
      </c>
      <c r="W393" s="2">
        <v>-3.69344931160808</v>
      </c>
      <c r="X393" s="2">
        <v>3.2984473910788702E-4</v>
      </c>
      <c r="Y393" s="2" t="s">
        <v>544</v>
      </c>
      <c r="Z393" s="2">
        <v>-3.7482566952323899</v>
      </c>
      <c r="AA393" s="2">
        <v>3.5471671814737302E-2</v>
      </c>
      <c r="AB393" s="2" t="s">
        <v>550</v>
      </c>
    </row>
    <row r="394" spans="1:28" x14ac:dyDescent="0.25">
      <c r="A394" t="s">
        <v>379</v>
      </c>
      <c r="B394" s="2">
        <v>336</v>
      </c>
      <c r="C394" s="2">
        <v>294</v>
      </c>
      <c r="D394" s="2">
        <v>704.6</v>
      </c>
      <c r="E394" s="2">
        <v>665</v>
      </c>
      <c r="F394" s="2">
        <v>373</v>
      </c>
      <c r="G394" s="2">
        <v>189.4</v>
      </c>
      <c r="H394" s="2" t="s">
        <v>1389</v>
      </c>
      <c r="I394" s="2" t="s">
        <v>1390</v>
      </c>
      <c r="J394" s="2" t="s">
        <v>1391</v>
      </c>
      <c r="K394" s="2">
        <v>2.1111473671086099E-2</v>
      </c>
      <c r="L394" s="2">
        <v>0.95131741455785102</v>
      </c>
      <c r="M394" s="2" t="s">
        <v>550</v>
      </c>
      <c r="N394" s="2">
        <v>-0.93771514917926102</v>
      </c>
      <c r="O394" s="2">
        <v>2.4087044254005501E-3</v>
      </c>
      <c r="P394" s="2" t="s">
        <v>550</v>
      </c>
      <c r="Q394" s="2">
        <v>-0.92568818856135704</v>
      </c>
      <c r="R394" s="2">
        <v>3.5563307405890799E-4</v>
      </c>
      <c r="S394" s="2" t="s">
        <v>550</v>
      </c>
      <c r="T394" s="2">
        <v>-2.0116500675174702</v>
      </c>
      <c r="U394" s="2">
        <v>0</v>
      </c>
      <c r="V394" s="2" t="s">
        <v>544</v>
      </c>
      <c r="W394" s="2">
        <v>-1.9946197095446301</v>
      </c>
      <c r="X394" s="2">
        <v>1.5048653266557799E-13</v>
      </c>
      <c r="Y394" s="2" t="s">
        <v>544</v>
      </c>
      <c r="Z394" s="2">
        <v>-0.94271854653419795</v>
      </c>
      <c r="AA394" s="2">
        <v>4.6299784628125803E-5</v>
      </c>
      <c r="AB394" s="2" t="s">
        <v>550</v>
      </c>
    </row>
    <row r="395" spans="1:28" x14ac:dyDescent="0.25">
      <c r="A395" t="s">
        <v>382</v>
      </c>
      <c r="B395" s="2">
        <v>3509</v>
      </c>
      <c r="C395" s="2">
        <v>1941</v>
      </c>
      <c r="D395" s="2">
        <v>635.6</v>
      </c>
      <c r="E395" s="2">
        <v>602.4</v>
      </c>
      <c r="F395" s="2">
        <v>990.2</v>
      </c>
      <c r="G395" s="2">
        <v>1275.2</v>
      </c>
      <c r="H395" s="2" t="s">
        <v>1392</v>
      </c>
      <c r="I395" s="2" t="s">
        <v>1393</v>
      </c>
      <c r="J395" s="2" t="s">
        <v>1394</v>
      </c>
      <c r="K395" s="2">
        <v>2.4262180356127799E-2</v>
      </c>
      <c r="L395" s="2">
        <v>0.95953609091748504</v>
      </c>
      <c r="M395" s="2" t="s">
        <v>550</v>
      </c>
      <c r="N395" s="2">
        <v>0.30449083837020202</v>
      </c>
      <c r="O395" s="2">
        <v>8.5999248635569195E-2</v>
      </c>
      <c r="P395" s="2" t="s">
        <v>550</v>
      </c>
      <c r="Q395" s="2">
        <v>1.2909241769097199</v>
      </c>
      <c r="R395" s="2">
        <v>2.5889335004221801E-5</v>
      </c>
      <c r="S395" s="2" t="s">
        <v>543</v>
      </c>
      <c r="T395" s="2">
        <v>1.5884952128860399</v>
      </c>
      <c r="U395" s="2">
        <v>4.4589364250762698E-9</v>
      </c>
      <c r="V395" s="2" t="s">
        <v>543</v>
      </c>
      <c r="W395" s="2">
        <v>1.6090782081823101</v>
      </c>
      <c r="X395" s="2">
        <v>2.9200235444430199E-8</v>
      </c>
      <c r="Y395" s="2" t="s">
        <v>543</v>
      </c>
      <c r="Z395" s="2">
        <v>1.27034118161345</v>
      </c>
      <c r="AA395" s="2">
        <v>9.35240895991257E-6</v>
      </c>
      <c r="AB395" s="2" t="s">
        <v>543</v>
      </c>
    </row>
    <row r="396" spans="1:28" x14ac:dyDescent="0.25">
      <c r="A396" t="s">
        <v>385</v>
      </c>
      <c r="B396" s="2">
        <v>3858</v>
      </c>
      <c r="C396" s="2">
        <v>3759</v>
      </c>
      <c r="D396" s="2">
        <v>67.599999999999994</v>
      </c>
      <c r="E396" s="2">
        <v>4.8</v>
      </c>
      <c r="F396" s="2">
        <v>392.8</v>
      </c>
      <c r="G396" s="2">
        <v>567.79999999999995</v>
      </c>
      <c r="H396" s="2" t="s">
        <v>1395</v>
      </c>
      <c r="I396" s="2" t="s">
        <v>1396</v>
      </c>
      <c r="J396" s="2" t="s">
        <v>1397</v>
      </c>
      <c r="K396" s="2">
        <v>-3.489874404846169</v>
      </c>
      <c r="L396" s="1">
        <v>0.23670618099472501</v>
      </c>
      <c r="M396" s="2" t="s">
        <v>550</v>
      </c>
      <c r="N396" s="2">
        <v>0.391036645917204</v>
      </c>
      <c r="O396" s="2">
        <v>0.55974896886009295</v>
      </c>
      <c r="P396" s="2" t="s">
        <v>550</v>
      </c>
      <c r="Q396" s="2">
        <v>2.3302639233069402</v>
      </c>
      <c r="R396" s="2">
        <v>0.33280633509297203</v>
      </c>
      <c r="S396" s="2" t="s">
        <v>550</v>
      </c>
      <c r="T396" s="2">
        <v>6.3400150585534103</v>
      </c>
      <c r="U396" s="2">
        <v>4.0397974360454302E-3</v>
      </c>
      <c r="V396" s="2" t="s">
        <v>543</v>
      </c>
      <c r="W396" s="2">
        <v>2.85014065370724</v>
      </c>
      <c r="X396" s="2">
        <v>0.20887352439196499</v>
      </c>
      <c r="Y396" s="2" t="s">
        <v>550</v>
      </c>
      <c r="Z396" s="2">
        <v>5.8201383281531101</v>
      </c>
      <c r="AA396" s="2">
        <v>1.03102589895245E-2</v>
      </c>
      <c r="AB396" s="2" t="s">
        <v>550</v>
      </c>
    </row>
    <row r="397" spans="1:28" x14ac:dyDescent="0.25">
      <c r="A397" t="s">
        <v>393</v>
      </c>
      <c r="B397" s="2">
        <v>738</v>
      </c>
      <c r="C397" s="2">
        <v>696</v>
      </c>
      <c r="D397" s="2">
        <v>108.2</v>
      </c>
      <c r="E397" s="2">
        <v>104</v>
      </c>
      <c r="F397" s="2">
        <v>216.6</v>
      </c>
      <c r="G397" s="2">
        <v>252.8</v>
      </c>
      <c r="H397" s="2" t="s">
        <v>1398</v>
      </c>
      <c r="I397" s="2" t="s">
        <v>558</v>
      </c>
      <c r="J397" s="2" t="s">
        <v>1399</v>
      </c>
      <c r="K397" s="2">
        <v>3.2862785264676203E-2</v>
      </c>
      <c r="L397" s="2">
        <v>0.96320016605689596</v>
      </c>
      <c r="M397" s="2" t="s">
        <v>550</v>
      </c>
      <c r="N397" s="2">
        <v>0.12046758734081001</v>
      </c>
      <c r="O397" s="2">
        <v>0.87825512351184598</v>
      </c>
      <c r="P397" s="2" t="s">
        <v>550</v>
      </c>
      <c r="Q397" s="2">
        <v>0.90363642419230905</v>
      </c>
      <c r="R397" s="2">
        <v>8.7815254786945303E-3</v>
      </c>
      <c r="S397" s="2" t="s">
        <v>550</v>
      </c>
      <c r="T397" s="2">
        <v>1.00319059560003</v>
      </c>
      <c r="U397" s="2">
        <v>1.17849234898267E-3</v>
      </c>
      <c r="V397" s="2" t="s">
        <v>543</v>
      </c>
      <c r="W397" s="2">
        <v>1.0317061777093799</v>
      </c>
      <c r="X397" s="2">
        <v>4.9414924810555899E-3</v>
      </c>
      <c r="Y397" s="2" t="s">
        <v>543</v>
      </c>
      <c r="Z397" s="2">
        <v>0.87512084208295704</v>
      </c>
      <c r="AA397" s="2">
        <v>1.60418537571777E-3</v>
      </c>
      <c r="AB397" s="2" t="s">
        <v>550</v>
      </c>
    </row>
    <row r="398" spans="1:28" x14ac:dyDescent="0.25">
      <c r="A398" t="s">
        <v>349</v>
      </c>
      <c r="B398" s="2">
        <v>4473</v>
      </c>
      <c r="C398" s="2">
        <v>3693</v>
      </c>
      <c r="D398" s="2">
        <v>1109.4000000000001</v>
      </c>
      <c r="E398" s="2">
        <v>766</v>
      </c>
      <c r="F398" s="2">
        <v>1699.6</v>
      </c>
      <c r="G398" s="2">
        <v>1682.8</v>
      </c>
      <c r="H398" s="2" t="s">
        <v>1400</v>
      </c>
      <c r="I398" s="2" t="s">
        <v>558</v>
      </c>
      <c r="J398" s="2" t="s">
        <v>1401</v>
      </c>
      <c r="K398" s="2">
        <v>-0.40333224447107902</v>
      </c>
      <c r="L398" s="2">
        <v>0.114001626473362</v>
      </c>
      <c r="M398" s="2" t="s">
        <v>550</v>
      </c>
      <c r="N398" s="2">
        <v>-9.4571560537374005E-2</v>
      </c>
      <c r="O398" s="2">
        <v>0.90205674338379505</v>
      </c>
      <c r="P398" s="2" t="s">
        <v>550</v>
      </c>
      <c r="Q398" s="2">
        <v>0.69112962908194997</v>
      </c>
      <c r="R398" s="2">
        <v>6.1848712518440402E-3</v>
      </c>
      <c r="S398" s="2" t="s">
        <v>550</v>
      </c>
      <c r="T398" s="2">
        <v>1.02048571044419</v>
      </c>
      <c r="U398" s="2">
        <v>6.6743081014067503E-4</v>
      </c>
      <c r="V398" s="2" t="s">
        <v>543</v>
      </c>
      <c r="W398" s="2">
        <v>0.58397886270855903</v>
      </c>
      <c r="X398" s="2">
        <v>0.22862804462951</v>
      </c>
      <c r="Y398" s="2" t="s">
        <v>550</v>
      </c>
      <c r="Z398" s="2">
        <v>1.1276364768175799</v>
      </c>
      <c r="AA398" s="2">
        <v>6.0061616160418202E-8</v>
      </c>
      <c r="AB398" s="2" t="s">
        <v>543</v>
      </c>
    </row>
    <row r="399" spans="1:28" x14ac:dyDescent="0.25">
      <c r="A399" t="s">
        <v>395</v>
      </c>
      <c r="B399" s="2">
        <v>291</v>
      </c>
      <c r="C399" s="2">
        <v>282</v>
      </c>
      <c r="D399" s="2">
        <v>323</v>
      </c>
      <c r="E399" s="2">
        <v>299.2</v>
      </c>
      <c r="F399" s="2">
        <v>264.2</v>
      </c>
      <c r="G399" s="2">
        <v>165.8</v>
      </c>
      <c r="H399" s="2" t="s">
        <v>1402</v>
      </c>
      <c r="I399" s="2" t="s">
        <v>1403</v>
      </c>
      <c r="J399" s="2" t="s">
        <v>1404</v>
      </c>
      <c r="K399" s="2">
        <v>1.6133910035552399E-2</v>
      </c>
      <c r="L399" s="2">
        <v>0.98085792736697797</v>
      </c>
      <c r="M399" s="2" t="s">
        <v>550</v>
      </c>
      <c r="N399" s="2">
        <v>-0.51310610455926098</v>
      </c>
      <c r="O399" s="2">
        <v>0.47074244322374698</v>
      </c>
      <c r="P399" s="2" t="s">
        <v>550</v>
      </c>
      <c r="Q399" s="2">
        <v>-0.45311419504564299</v>
      </c>
      <c r="R399" s="2">
        <v>6.8431652939275603E-3</v>
      </c>
      <c r="S399" s="2" t="s">
        <v>550</v>
      </c>
      <c r="T399" s="2">
        <v>-1.2367607023393601</v>
      </c>
      <c r="U399" s="2">
        <v>3.3531028479020798E-4</v>
      </c>
      <c r="V399" s="2" t="s">
        <v>544</v>
      </c>
      <c r="W399" s="2">
        <v>-1.22763456814</v>
      </c>
      <c r="X399" s="2">
        <v>3.8161880277146201E-4</v>
      </c>
      <c r="Y399" s="2" t="s">
        <v>544</v>
      </c>
      <c r="Z399" s="2">
        <v>-0.46224032924500402</v>
      </c>
      <c r="AA399" s="2">
        <v>6.4993066327142298E-3</v>
      </c>
      <c r="AB399" s="2" t="s">
        <v>550</v>
      </c>
    </row>
    <row r="400" spans="1:28" x14ac:dyDescent="0.25">
      <c r="A400" t="s">
        <v>362</v>
      </c>
      <c r="B400" s="2">
        <v>3029</v>
      </c>
      <c r="C400" s="2">
        <v>2436</v>
      </c>
      <c r="D400" s="2">
        <v>523</v>
      </c>
      <c r="E400" s="2">
        <v>312.39999999999998</v>
      </c>
      <c r="F400" s="2">
        <v>725</v>
      </c>
      <c r="G400" s="2">
        <v>1047.5999999999999</v>
      </c>
      <c r="H400" s="2" t="s">
        <v>1061</v>
      </c>
      <c r="I400" s="2" t="s">
        <v>1405</v>
      </c>
      <c r="J400" s="2" t="s">
        <v>1406</v>
      </c>
      <c r="K400" s="2">
        <v>-0.56333248241330902</v>
      </c>
      <c r="L400" s="2">
        <v>3.9797338147040402E-2</v>
      </c>
      <c r="M400" s="2" t="s">
        <v>550</v>
      </c>
      <c r="N400" s="2">
        <v>0.41371004244035903</v>
      </c>
      <c r="O400" s="2">
        <v>0.38299875784973297</v>
      </c>
      <c r="P400" s="2" t="s">
        <v>550</v>
      </c>
      <c r="Q400" s="2">
        <v>0.57738689647234598</v>
      </c>
      <c r="R400" s="2">
        <v>5.7355088793899098E-2</v>
      </c>
      <c r="S400" s="2" t="s">
        <v>550</v>
      </c>
      <c r="T400" s="2">
        <v>1.6922821135219299</v>
      </c>
      <c r="U400" s="2">
        <v>4.2726776865672898E-4</v>
      </c>
      <c r="V400" s="2" t="s">
        <v>543</v>
      </c>
      <c r="W400" s="2">
        <v>1.05430715206783</v>
      </c>
      <c r="X400" s="2">
        <v>9.7473760012180399E-3</v>
      </c>
      <c r="Y400" s="2" t="s">
        <v>543</v>
      </c>
      <c r="Z400" s="2">
        <v>1.21536185792645</v>
      </c>
      <c r="AA400" s="2">
        <v>2.15979982120425E-3</v>
      </c>
      <c r="AB400" s="2" t="s">
        <v>543</v>
      </c>
    </row>
    <row r="401" spans="1:28" x14ac:dyDescent="0.25">
      <c r="A401" t="s">
        <v>401</v>
      </c>
      <c r="B401" s="2">
        <v>1566</v>
      </c>
      <c r="C401" s="2">
        <v>1527</v>
      </c>
      <c r="D401" s="2">
        <v>879.6</v>
      </c>
      <c r="E401" s="2">
        <v>928.8</v>
      </c>
      <c r="F401" s="2">
        <v>581.20000000000005</v>
      </c>
      <c r="G401" s="2">
        <v>580.20000000000005</v>
      </c>
      <c r="H401" s="2" t="s">
        <v>1407</v>
      </c>
      <c r="I401" s="2" t="s">
        <v>1408</v>
      </c>
      <c r="J401" s="2" t="s">
        <v>1409</v>
      </c>
      <c r="K401" s="2">
        <v>0.173224402427336</v>
      </c>
      <c r="L401" s="2">
        <v>0.159677459959223</v>
      </c>
      <c r="M401" s="2" t="s">
        <v>550</v>
      </c>
      <c r="N401" s="2">
        <v>-5.4678321063257498E-2</v>
      </c>
      <c r="O401" s="2">
        <v>0.95135129338791102</v>
      </c>
      <c r="P401" s="2" t="s">
        <v>550</v>
      </c>
      <c r="Q401" s="2">
        <v>-0.785438410923465</v>
      </c>
      <c r="R401" s="2">
        <v>0.12877256645722199</v>
      </c>
      <c r="S401" s="2" t="s">
        <v>550</v>
      </c>
      <c r="T401" s="2">
        <v>-1.00936277535673</v>
      </c>
      <c r="U401" s="2">
        <v>5.4809106323137303E-3</v>
      </c>
      <c r="V401" s="2" t="s">
        <v>544</v>
      </c>
      <c r="W401" s="2">
        <v>-0.83553997884648001</v>
      </c>
      <c r="X401" s="2">
        <v>5.8168926874541602E-2</v>
      </c>
      <c r="Y401" s="2" t="s">
        <v>550</v>
      </c>
      <c r="Z401" s="2">
        <v>-0.95926120743372001</v>
      </c>
      <c r="AA401" s="2">
        <v>1.3745985834842401E-2</v>
      </c>
      <c r="AB401" s="2" t="s">
        <v>550</v>
      </c>
    </row>
    <row r="402" spans="1:28" x14ac:dyDescent="0.25">
      <c r="A402" t="s">
        <v>422</v>
      </c>
      <c r="B402" s="2">
        <v>3342</v>
      </c>
      <c r="C402" s="2">
        <v>4373</v>
      </c>
      <c r="D402" s="2">
        <v>350.6</v>
      </c>
      <c r="E402" s="2">
        <v>340.4</v>
      </c>
      <c r="F402" s="2">
        <v>1457.6</v>
      </c>
      <c r="G402" s="2">
        <v>1617.2</v>
      </c>
      <c r="H402" s="2" t="s">
        <v>1410</v>
      </c>
      <c r="I402" s="2" t="s">
        <v>1411</v>
      </c>
      <c r="J402" s="2" t="s">
        <v>1412</v>
      </c>
      <c r="K402" s="2">
        <v>5.6291833980466097E-2</v>
      </c>
      <c r="L402" s="2">
        <v>0.92493529512107497</v>
      </c>
      <c r="M402" s="2" t="s">
        <v>550</v>
      </c>
      <c r="N402" s="2">
        <v>6.1615114035497701E-2</v>
      </c>
      <c r="O402" s="2">
        <v>0.93703386871704797</v>
      </c>
      <c r="P402" s="2" t="s">
        <v>550</v>
      </c>
      <c r="Q402" s="2">
        <v>1.6206834538125701</v>
      </c>
      <c r="R402" s="2">
        <v>1.33898135073048E-3</v>
      </c>
      <c r="S402" s="2" t="s">
        <v>543</v>
      </c>
      <c r="T402" s="2">
        <v>1.60678523600844</v>
      </c>
      <c r="U402" s="2">
        <v>8.6201113974766797E-7</v>
      </c>
      <c r="V402" s="2" t="s">
        <v>543</v>
      </c>
      <c r="W402" s="2">
        <v>1.66606350491402</v>
      </c>
      <c r="X402" s="2">
        <v>1.3113557649014401E-3</v>
      </c>
      <c r="Y402" s="2" t="s">
        <v>543</v>
      </c>
      <c r="Z402" s="2">
        <v>1.5614051849069901</v>
      </c>
      <c r="AA402" s="2">
        <v>2.2126541935269801E-7</v>
      </c>
      <c r="AB402" s="2" t="s">
        <v>543</v>
      </c>
    </row>
    <row r="403" spans="1:28" x14ac:dyDescent="0.25">
      <c r="A403" t="s">
        <v>430</v>
      </c>
      <c r="B403" s="2">
        <v>345</v>
      </c>
      <c r="C403" s="2">
        <v>429</v>
      </c>
      <c r="D403" s="2">
        <v>84</v>
      </c>
      <c r="E403" s="2">
        <v>33.799999999999997</v>
      </c>
      <c r="F403" s="2">
        <v>411.8</v>
      </c>
      <c r="G403" s="2">
        <v>439.2</v>
      </c>
      <c r="H403" s="2" t="s">
        <v>1413</v>
      </c>
      <c r="I403" s="2" t="s">
        <v>558</v>
      </c>
      <c r="J403" s="2" t="s">
        <v>1414</v>
      </c>
      <c r="K403" s="2">
        <v>-0.87141554476336303</v>
      </c>
      <c r="L403" s="2">
        <v>2.4500236763409299E-2</v>
      </c>
      <c r="M403" s="2" t="s">
        <v>550</v>
      </c>
      <c r="N403" s="2">
        <v>5.9241943257298098E-2</v>
      </c>
      <c r="O403" s="2">
        <v>0.96082361448032905</v>
      </c>
      <c r="P403" s="2" t="s">
        <v>550</v>
      </c>
      <c r="Q403" s="2">
        <v>1.7817835726809499</v>
      </c>
      <c r="R403" s="2">
        <v>6.0139939542067799E-9</v>
      </c>
      <c r="S403" s="2" t="s">
        <v>543</v>
      </c>
      <c r="T403" s="2">
        <v>3.05090812734591</v>
      </c>
      <c r="U403" s="2">
        <v>0</v>
      </c>
      <c r="V403" s="2" t="s">
        <v>543</v>
      </c>
      <c r="W403" s="2">
        <v>1.8481078907002</v>
      </c>
      <c r="X403" s="2">
        <v>3.2030385570608398E-13</v>
      </c>
      <c r="Y403" s="2" t="s">
        <v>543</v>
      </c>
      <c r="Z403" s="2">
        <v>2.9845838093266499</v>
      </c>
      <c r="AA403" s="2">
        <v>0</v>
      </c>
      <c r="AB403" s="2" t="s">
        <v>543</v>
      </c>
    </row>
    <row r="404" spans="1:28" x14ac:dyDescent="0.25">
      <c r="A404" t="s">
        <v>435</v>
      </c>
      <c r="B404" s="2">
        <v>1104</v>
      </c>
      <c r="C404" s="2">
        <v>711</v>
      </c>
      <c r="D404" s="2">
        <v>1.6</v>
      </c>
      <c r="E404" s="2">
        <v>4.2</v>
      </c>
      <c r="F404" s="2">
        <v>120.4</v>
      </c>
      <c r="G404" s="2">
        <v>120.6</v>
      </c>
      <c r="H404" s="2" t="s">
        <v>1415</v>
      </c>
      <c r="I404" s="2" t="s">
        <v>558</v>
      </c>
      <c r="J404" s="2" t="s">
        <v>1416</v>
      </c>
      <c r="K404" s="2">
        <v>1.4933075444217343</v>
      </c>
      <c r="L404" s="1">
        <v>0.79953847806629197</v>
      </c>
      <c r="M404" s="2" t="s">
        <v>550</v>
      </c>
      <c r="N404" s="2">
        <v>-5.3321722807282299E-2</v>
      </c>
      <c r="O404" s="2">
        <v>0.97865096803752905</v>
      </c>
      <c r="P404" s="2" t="s">
        <v>550</v>
      </c>
      <c r="Q404" s="2">
        <v>6.6227043707430697</v>
      </c>
      <c r="R404" s="2">
        <v>5.2476381818080703E-2</v>
      </c>
      <c r="S404" s="2" t="s">
        <v>550</v>
      </c>
      <c r="T404" s="2">
        <v>4.9970609488563396</v>
      </c>
      <c r="U404" s="2">
        <v>1.8404355391681399E-3</v>
      </c>
      <c r="V404" s="2" t="s">
        <v>543</v>
      </c>
      <c r="W404" s="2">
        <v>6.4903684932780799</v>
      </c>
      <c r="X404" s="2">
        <v>2.8677512640225698E-3</v>
      </c>
      <c r="Y404" s="2" t="s">
        <v>543</v>
      </c>
      <c r="Z404" s="2">
        <v>5.1293968263213303</v>
      </c>
      <c r="AA404" s="2">
        <v>3.9701726185764001E-2</v>
      </c>
      <c r="AB404" s="2" t="s">
        <v>550</v>
      </c>
    </row>
    <row r="405" spans="1:28" x14ac:dyDescent="0.25">
      <c r="A405" t="s">
        <v>440</v>
      </c>
      <c r="B405" s="2">
        <v>1419</v>
      </c>
      <c r="C405" s="2">
        <v>1341</v>
      </c>
      <c r="D405" s="2">
        <v>31.8</v>
      </c>
      <c r="E405" s="2">
        <v>13.2</v>
      </c>
      <c r="F405" s="2">
        <v>186</v>
      </c>
      <c r="G405" s="2">
        <v>250.8</v>
      </c>
      <c r="H405" s="2" t="s">
        <v>1417</v>
      </c>
      <c r="I405" s="2" t="s">
        <v>1418</v>
      </c>
      <c r="J405" s="2" t="s">
        <v>1419</v>
      </c>
      <c r="K405" s="2">
        <v>-1.1098763466813308</v>
      </c>
      <c r="L405" s="1">
        <v>0.54318276265139698</v>
      </c>
      <c r="M405" s="2" t="s">
        <v>550</v>
      </c>
      <c r="N405" s="2">
        <v>0.29927751437202998</v>
      </c>
      <c r="O405" s="2">
        <v>0.75250515747223701</v>
      </c>
      <c r="P405" s="2" t="s">
        <v>550</v>
      </c>
      <c r="Q405" s="2">
        <v>2.4055317156606799</v>
      </c>
      <c r="R405" s="2">
        <v>0.39564900939071601</v>
      </c>
      <c r="S405" s="2" t="s">
        <v>550</v>
      </c>
      <c r="T405" s="2">
        <v>3.9351338755334302</v>
      </c>
      <c r="U405" s="2">
        <v>2.6663802727406498E-3</v>
      </c>
      <c r="V405" s="2" t="s">
        <v>543</v>
      </c>
      <c r="W405" s="2">
        <v>2.8252575288521</v>
      </c>
      <c r="X405" s="2">
        <v>0.30718499781991399</v>
      </c>
      <c r="Y405" s="2" t="s">
        <v>550</v>
      </c>
      <c r="Z405" s="2">
        <v>3.5154080623420101</v>
      </c>
      <c r="AA405" s="2">
        <v>4.2637808782220298E-3</v>
      </c>
      <c r="AB405" s="2" t="s">
        <v>543</v>
      </c>
    </row>
    <row r="406" spans="1:28" x14ac:dyDescent="0.25">
      <c r="A406" t="s">
        <v>314</v>
      </c>
      <c r="B406" s="2">
        <v>1269</v>
      </c>
      <c r="C406" s="2">
        <v>1218</v>
      </c>
      <c r="D406" s="2">
        <v>519.79999999999995</v>
      </c>
      <c r="E406" s="2">
        <v>431.8</v>
      </c>
      <c r="F406" s="2">
        <v>1578</v>
      </c>
      <c r="G406" s="2">
        <v>1670.8</v>
      </c>
      <c r="H406" s="2" t="s">
        <v>1420</v>
      </c>
      <c r="I406" s="2" t="s">
        <v>1421</v>
      </c>
      <c r="J406" s="2" t="s">
        <v>1422</v>
      </c>
      <c r="K406" s="2">
        <v>-0.16917572413104601</v>
      </c>
      <c r="L406" s="2">
        <v>0.510269030029181</v>
      </c>
      <c r="M406" s="2" t="s">
        <v>550</v>
      </c>
      <c r="N406" s="2">
        <v>4.2820837294690897E-2</v>
      </c>
      <c r="O406" s="2">
        <v>0.98474170876252598</v>
      </c>
      <c r="P406" s="2" t="s">
        <v>550</v>
      </c>
      <c r="Q406" s="2">
        <v>1.3382543839577601</v>
      </c>
      <c r="R406" s="2">
        <v>9.5973104117602001E-2</v>
      </c>
      <c r="S406" s="2" t="s">
        <v>550</v>
      </c>
      <c r="T406" s="2">
        <v>1.62248148107681</v>
      </c>
      <c r="U406" s="2">
        <v>7.9401976030019292E-3</v>
      </c>
      <c r="V406" s="2" t="s">
        <v>543</v>
      </c>
      <c r="W406" s="2">
        <v>1.4466138077419599</v>
      </c>
      <c r="X406" s="2">
        <v>2.44825325556613E-2</v>
      </c>
      <c r="Y406" s="2" t="s">
        <v>550</v>
      </c>
      <c r="Z406" s="2">
        <v>1.51412205729261</v>
      </c>
      <c r="AA406" s="2">
        <v>4.1962300566976897E-2</v>
      </c>
      <c r="AB406" s="2" t="s">
        <v>550</v>
      </c>
    </row>
    <row r="407" spans="1:28" x14ac:dyDescent="0.25">
      <c r="A407" t="s">
        <v>333</v>
      </c>
      <c r="B407" s="2">
        <v>1362</v>
      </c>
      <c r="C407" s="2">
        <v>1503</v>
      </c>
      <c r="D407" s="2">
        <v>0</v>
      </c>
      <c r="E407" s="2">
        <v>0</v>
      </c>
      <c r="F407" s="2">
        <v>160.80000000000001</v>
      </c>
      <c r="G407" s="2">
        <v>165.8</v>
      </c>
      <c r="H407" s="2" t="s">
        <v>1423</v>
      </c>
      <c r="I407" s="2" t="s">
        <v>1424</v>
      </c>
      <c r="J407" s="2" t="s">
        <v>1425</v>
      </c>
      <c r="K407" s="2">
        <v>0</v>
      </c>
      <c r="L407" s="1">
        <v>0.14583899578955301</v>
      </c>
      <c r="M407" s="2" t="s">
        <v>550</v>
      </c>
      <c r="N407" s="2">
        <v>-9.75228480205809E-3</v>
      </c>
      <c r="O407" s="2">
        <v>0.995979184991303</v>
      </c>
      <c r="P407" s="2" t="s">
        <v>550</v>
      </c>
      <c r="Q407" s="2">
        <v>8.4232784747508607</v>
      </c>
      <c r="R407" s="2">
        <v>2.39826858964978E-2</v>
      </c>
      <c r="S407" s="2" t="s">
        <v>550</v>
      </c>
      <c r="T407" s="2">
        <v>8.3751284237660997</v>
      </c>
      <c r="U407" s="2">
        <v>5.1204918354978701E-3</v>
      </c>
      <c r="V407" s="2" t="s">
        <v>543</v>
      </c>
      <c r="W407" s="2">
        <v>8.3751284237660997</v>
      </c>
      <c r="X407" s="2">
        <v>7.3671014128939196E-3</v>
      </c>
      <c r="Y407" s="2" t="s">
        <v>543</v>
      </c>
      <c r="Z407" s="2">
        <v>8.4232784747508607</v>
      </c>
      <c r="AA407" s="2">
        <v>1.6577898641890298E-2</v>
      </c>
      <c r="AB407" s="2" t="s">
        <v>550</v>
      </c>
    </row>
    <row r="408" spans="1:28" x14ac:dyDescent="0.25">
      <c r="A408" t="s">
        <v>342</v>
      </c>
      <c r="B408" s="2">
        <v>2299</v>
      </c>
      <c r="C408" s="2">
        <v>1026</v>
      </c>
      <c r="D408" s="2">
        <v>12533</v>
      </c>
      <c r="E408" s="2">
        <v>10974.6</v>
      </c>
      <c r="F408" s="2">
        <v>11878.8</v>
      </c>
      <c r="G408" s="2">
        <v>15815.6</v>
      </c>
      <c r="H408" s="2" t="s">
        <v>1426</v>
      </c>
      <c r="I408" s="2" t="s">
        <v>1427</v>
      </c>
      <c r="J408" s="2" t="s">
        <v>1428</v>
      </c>
      <c r="K408" s="2">
        <v>-0.10020524735853401</v>
      </c>
      <c r="L408" s="2">
        <v>0.714663684359642</v>
      </c>
      <c r="M408" s="2" t="s">
        <v>550</v>
      </c>
      <c r="N408" s="2">
        <v>0.32504589341422402</v>
      </c>
      <c r="O408" s="2">
        <v>0.38968221244601797</v>
      </c>
      <c r="P408" s="2" t="s">
        <v>550</v>
      </c>
      <c r="Q408" s="2">
        <v>0.867320913320767</v>
      </c>
      <c r="R408" s="2">
        <v>8.5282969864911799E-3</v>
      </c>
      <c r="S408" s="2" t="s">
        <v>550</v>
      </c>
      <c r="T408" s="2">
        <v>1.3221403539310299</v>
      </c>
      <c r="U408" s="2">
        <v>1.8286460772920202E-8</v>
      </c>
      <c r="V408" s="2" t="s">
        <v>543</v>
      </c>
      <c r="W408" s="2">
        <v>1.2175145983123501</v>
      </c>
      <c r="X408" s="2">
        <v>2.7560218005752798E-4</v>
      </c>
      <c r="Y408" s="2" t="s">
        <v>543</v>
      </c>
      <c r="Z408" s="2">
        <v>0.97194666893944603</v>
      </c>
      <c r="AA408" s="2">
        <v>1.21427696659025E-5</v>
      </c>
      <c r="AB408" s="2" t="s">
        <v>550</v>
      </c>
    </row>
    <row r="409" spans="1:28" x14ac:dyDescent="0.25">
      <c r="A409" t="s">
        <v>380</v>
      </c>
      <c r="B409" s="2">
        <v>744</v>
      </c>
      <c r="C409" s="2">
        <v>684</v>
      </c>
      <c r="D409" s="2">
        <v>1160.4000000000001</v>
      </c>
      <c r="E409" s="2">
        <v>1300</v>
      </c>
      <c r="F409" s="2">
        <v>607.79999999999995</v>
      </c>
      <c r="G409" s="2">
        <v>656</v>
      </c>
      <c r="H409" s="2" t="s">
        <v>1429</v>
      </c>
      <c r="I409" s="2" t="s">
        <v>1430</v>
      </c>
      <c r="J409" s="2" t="s">
        <v>1431</v>
      </c>
      <c r="K409" s="2">
        <v>0.26146230833484302</v>
      </c>
      <c r="L409" s="2">
        <v>0.11717378252550199</v>
      </c>
      <c r="M409" s="2" t="s">
        <v>550</v>
      </c>
      <c r="N409" s="2">
        <v>4.1578336253943401E-2</v>
      </c>
      <c r="O409" s="2">
        <v>0.92348448041785403</v>
      </c>
      <c r="P409" s="2" t="s">
        <v>550</v>
      </c>
      <c r="Q409" s="2">
        <v>-1.0075395218210701</v>
      </c>
      <c r="R409" s="2">
        <v>2.2453260589455301E-3</v>
      </c>
      <c r="S409" s="2" t="s">
        <v>544</v>
      </c>
      <c r="T409" s="2">
        <v>-1.23435316053743</v>
      </c>
      <c r="U409" s="2">
        <v>1.12822284082082E-5</v>
      </c>
      <c r="V409" s="2" t="s">
        <v>544</v>
      </c>
      <c r="W409" s="2">
        <v>-0.96531824355281703</v>
      </c>
      <c r="X409" s="2">
        <v>7.3597903690810398E-3</v>
      </c>
      <c r="Y409" s="2" t="s">
        <v>550</v>
      </c>
      <c r="Z409" s="2">
        <v>-1.2765744388056901</v>
      </c>
      <c r="AA409" s="2">
        <v>1.0738587152733399E-6</v>
      </c>
      <c r="AB409" s="2" t="s">
        <v>544</v>
      </c>
    </row>
    <row r="410" spans="1:28" x14ac:dyDescent="0.25">
      <c r="A410" t="s">
        <v>383</v>
      </c>
      <c r="B410" s="2">
        <v>3333</v>
      </c>
      <c r="C410" s="2">
        <v>4454</v>
      </c>
      <c r="D410" s="2">
        <v>1359.8</v>
      </c>
      <c r="E410" s="2">
        <v>1526</v>
      </c>
      <c r="F410" s="2">
        <v>7548</v>
      </c>
      <c r="G410" s="2">
        <v>7716.2</v>
      </c>
      <c r="H410" s="2" t="s">
        <v>1432</v>
      </c>
      <c r="I410" s="2" t="s">
        <v>1433</v>
      </c>
      <c r="J410" s="2" t="s">
        <v>1434</v>
      </c>
      <c r="K410" s="2">
        <v>0.25016483676615597</v>
      </c>
      <c r="L410" s="2">
        <v>0.24197947817757501</v>
      </c>
      <c r="M410" s="2" t="s">
        <v>550</v>
      </c>
      <c r="N410" s="2">
        <v>-4.5396761492319797E-2</v>
      </c>
      <c r="O410" s="2">
        <v>0.93521359680579697</v>
      </c>
      <c r="P410" s="2" t="s">
        <v>550</v>
      </c>
      <c r="Q410" s="2">
        <v>1.85062042158722</v>
      </c>
      <c r="R410" s="2">
        <v>2.0749555104418701E-9</v>
      </c>
      <c r="S410" s="2" t="s">
        <v>543</v>
      </c>
      <c r="T410" s="2">
        <v>1.5465019677902201</v>
      </c>
      <c r="U410" s="2">
        <v>3.9003832261376397E-8</v>
      </c>
      <c r="V410" s="2" t="s">
        <v>543</v>
      </c>
      <c r="W410" s="2">
        <v>1.8087865516094901</v>
      </c>
      <c r="X410" s="2">
        <v>1.58104634821595E-9</v>
      </c>
      <c r="Y410" s="2" t="s">
        <v>543</v>
      </c>
      <c r="Z410" s="2">
        <v>1.5883358377679599</v>
      </c>
      <c r="AA410" s="2">
        <v>3.83769056223087E-8</v>
      </c>
      <c r="AB410" s="2" t="s">
        <v>543</v>
      </c>
    </row>
    <row r="411" spans="1:28" x14ac:dyDescent="0.25">
      <c r="A411" t="s">
        <v>387</v>
      </c>
      <c r="B411" s="2">
        <v>4522</v>
      </c>
      <c r="C411" s="2">
        <v>2442</v>
      </c>
      <c r="D411" s="2">
        <v>4200.3999999999996</v>
      </c>
      <c r="E411" s="2">
        <v>3250.4</v>
      </c>
      <c r="F411" s="2">
        <v>4318.2</v>
      </c>
      <c r="G411" s="2">
        <v>5152.2</v>
      </c>
      <c r="H411" s="2" t="s">
        <v>1435</v>
      </c>
      <c r="I411" s="2" t="s">
        <v>1436</v>
      </c>
      <c r="J411" s="2" t="s">
        <v>1437</v>
      </c>
      <c r="K411" s="2">
        <v>-0.228719109233118</v>
      </c>
      <c r="L411" s="2">
        <v>0.45830914605956902</v>
      </c>
      <c r="M411" s="2" t="s">
        <v>550</v>
      </c>
      <c r="N411" s="2">
        <v>0.18821002937324799</v>
      </c>
      <c r="O411" s="2">
        <v>0.30946174420501699</v>
      </c>
      <c r="P411" s="2" t="s">
        <v>550</v>
      </c>
      <c r="Q411" s="2">
        <v>0.74204319871991897</v>
      </c>
      <c r="R411" s="2">
        <v>3.3240442553679597E-2</v>
      </c>
      <c r="S411" s="2" t="s">
        <v>550</v>
      </c>
      <c r="T411" s="2">
        <v>1.1877407972073799</v>
      </c>
      <c r="U411" s="2">
        <v>1.8340436805643201E-5</v>
      </c>
      <c r="V411" s="2" t="s">
        <v>543</v>
      </c>
      <c r="W411" s="2">
        <v>0.93195798983328404</v>
      </c>
      <c r="X411" s="2">
        <v>3.27538410333055E-3</v>
      </c>
      <c r="Y411" s="2" t="s">
        <v>550</v>
      </c>
      <c r="Z411" s="2">
        <v>0.99782600609401795</v>
      </c>
      <c r="AA411" s="2">
        <v>5.9826236292899503E-4</v>
      </c>
      <c r="AB411" s="2" t="s">
        <v>550</v>
      </c>
    </row>
    <row r="412" spans="1:28" x14ac:dyDescent="0.25">
      <c r="A412" t="s">
        <v>355</v>
      </c>
      <c r="B412" s="2">
        <v>2112</v>
      </c>
      <c r="C412" s="2">
        <v>2091</v>
      </c>
      <c r="D412" s="2">
        <v>988.6</v>
      </c>
      <c r="E412" s="2">
        <v>919.8</v>
      </c>
      <c r="F412" s="2">
        <v>308.39999999999998</v>
      </c>
      <c r="G412" s="2">
        <v>324</v>
      </c>
      <c r="H412" s="2" t="s">
        <v>1438</v>
      </c>
      <c r="I412" s="2" t="s">
        <v>1439</v>
      </c>
      <c r="J412" s="2" t="s">
        <v>1440</v>
      </c>
      <c r="K412" s="2">
        <v>-7.4268733030882304E-3</v>
      </c>
      <c r="L412" s="2">
        <v>0.99182508037459804</v>
      </c>
      <c r="M412" s="2" t="s">
        <v>550</v>
      </c>
      <c r="N412" s="2">
        <v>1.02372786769643E-2</v>
      </c>
      <c r="O412" s="2">
        <v>0.99523296814731399</v>
      </c>
      <c r="P412" s="2" t="s">
        <v>550</v>
      </c>
      <c r="Q412" s="2">
        <v>-1.8990415254019</v>
      </c>
      <c r="R412" s="2">
        <v>3.8092977782767602E-5</v>
      </c>
      <c r="S412" s="2" t="s">
        <v>544</v>
      </c>
      <c r="T412" s="2">
        <v>-1.86587314830379</v>
      </c>
      <c r="U412" s="2">
        <v>6.8544803799642202E-5</v>
      </c>
      <c r="V412" s="2" t="s">
        <v>544</v>
      </c>
      <c r="W412" s="2">
        <v>-1.88066518028979</v>
      </c>
      <c r="X412" s="2">
        <v>8.3058879685155899E-5</v>
      </c>
      <c r="Y412" s="2" t="s">
        <v>544</v>
      </c>
      <c r="Z412" s="2">
        <v>-1.8842494934159</v>
      </c>
      <c r="AA412" s="2">
        <v>2.23225291176792E-5</v>
      </c>
      <c r="AB412" s="2" t="s">
        <v>544</v>
      </c>
    </row>
    <row r="413" spans="1:28" x14ac:dyDescent="0.25">
      <c r="A413" t="s">
        <v>321</v>
      </c>
      <c r="B413" s="2">
        <v>668</v>
      </c>
      <c r="C413" s="2">
        <v>1333</v>
      </c>
      <c r="D413" s="2">
        <v>19240.2</v>
      </c>
      <c r="E413" s="2">
        <v>14931.6</v>
      </c>
      <c r="F413" s="2">
        <v>14677.2</v>
      </c>
      <c r="G413" s="2">
        <v>11836.4</v>
      </c>
      <c r="H413" s="2" t="s">
        <v>1441</v>
      </c>
      <c r="I413" s="2" t="s">
        <v>1442</v>
      </c>
      <c r="J413" s="2" t="s">
        <v>1443</v>
      </c>
      <c r="K413" s="2">
        <v>-0.25330196872169303</v>
      </c>
      <c r="L413" s="2">
        <v>8.4514798898906507E-2</v>
      </c>
      <c r="M413" s="2" t="s">
        <v>550</v>
      </c>
      <c r="N413" s="2">
        <v>-0.38448660112963201</v>
      </c>
      <c r="O413" s="2">
        <v>9.2406650802168804E-3</v>
      </c>
      <c r="P413" s="2" t="s">
        <v>550</v>
      </c>
      <c r="Q413" s="2">
        <v>-1.5926158405131601</v>
      </c>
      <c r="R413" s="2">
        <v>9.2574125705081996E-10</v>
      </c>
      <c r="S413" s="2" t="s">
        <v>544</v>
      </c>
      <c r="T413" s="2">
        <v>-1.71322039621874</v>
      </c>
      <c r="U413" s="2">
        <v>0</v>
      </c>
      <c r="V413" s="2" t="s">
        <v>544</v>
      </c>
      <c r="W413" s="2">
        <v>-1.9799195769670199</v>
      </c>
      <c r="X413" s="2">
        <v>0</v>
      </c>
      <c r="Y413" s="2" t="s">
        <v>544</v>
      </c>
      <c r="Z413" s="2">
        <v>-1.3259166597648799</v>
      </c>
      <c r="AA413" s="2">
        <v>2.7026288247324002E-7</v>
      </c>
      <c r="AB413" s="2" t="s">
        <v>544</v>
      </c>
    </row>
    <row r="414" spans="1:28" x14ac:dyDescent="0.25">
      <c r="A414" t="s">
        <v>345</v>
      </c>
      <c r="B414" s="2">
        <v>1897</v>
      </c>
      <c r="C414" s="2">
        <v>1341</v>
      </c>
      <c r="D414" s="2">
        <v>497.8</v>
      </c>
      <c r="E414" s="2">
        <v>438.2</v>
      </c>
      <c r="F414" s="2">
        <v>870</v>
      </c>
      <c r="G414" s="2">
        <v>1081</v>
      </c>
      <c r="H414" s="2" t="s">
        <v>1444</v>
      </c>
      <c r="I414" s="2" t="s">
        <v>1445</v>
      </c>
      <c r="J414" s="2" t="s">
        <v>1446</v>
      </c>
      <c r="K414" s="2">
        <v>-6.10429140215746E-2</v>
      </c>
      <c r="L414" s="2">
        <v>0.94462726273150599</v>
      </c>
      <c r="M414" s="2" t="s">
        <v>550</v>
      </c>
      <c r="N414" s="2">
        <v>0.20735357298965201</v>
      </c>
      <c r="O414" s="2">
        <v>0.73869483615967602</v>
      </c>
      <c r="P414" s="2" t="s">
        <v>550</v>
      </c>
      <c r="Q414" s="2">
        <v>1.1253257004819699</v>
      </c>
      <c r="R414" s="2">
        <v>9.0448602287826904E-6</v>
      </c>
      <c r="S414" s="2" t="s">
        <v>543</v>
      </c>
      <c r="T414" s="2">
        <v>1.4477629550312101</v>
      </c>
      <c r="U414" s="2">
        <v>2.03272054461892E-7</v>
      </c>
      <c r="V414" s="2" t="s">
        <v>543</v>
      </c>
      <c r="W414" s="2">
        <v>1.3493262827170101</v>
      </c>
      <c r="X414" s="2">
        <v>2.7845855440094102E-6</v>
      </c>
      <c r="Y414" s="2" t="s">
        <v>543</v>
      </c>
      <c r="Z414" s="2">
        <v>1.22376237279617</v>
      </c>
      <c r="AA414" s="2">
        <v>6.0410098414790396E-7</v>
      </c>
      <c r="AB414" s="2" t="s">
        <v>543</v>
      </c>
    </row>
    <row r="415" spans="1:28" x14ac:dyDescent="0.25">
      <c r="A415" t="s">
        <v>318</v>
      </c>
      <c r="B415" s="2">
        <v>462</v>
      </c>
      <c r="C415" s="2">
        <v>483</v>
      </c>
      <c r="D415" s="2">
        <v>77.2</v>
      </c>
      <c r="E415" s="2">
        <v>56.2</v>
      </c>
      <c r="F415" s="2">
        <v>182</v>
      </c>
      <c r="G415" s="2">
        <v>221</v>
      </c>
      <c r="H415" s="2" t="s">
        <v>1447</v>
      </c>
      <c r="I415" s="2" t="s">
        <v>1448</v>
      </c>
      <c r="J415" s="2" t="s">
        <v>1449</v>
      </c>
      <c r="K415" s="2">
        <v>-0.25966125717842597</v>
      </c>
      <c r="L415" s="2">
        <v>0.65201165681859297</v>
      </c>
      <c r="M415" s="2" t="s">
        <v>550</v>
      </c>
      <c r="N415" s="2">
        <v>0.19723165536392701</v>
      </c>
      <c r="O415" s="2">
        <v>0.71533675123567197</v>
      </c>
      <c r="P415" s="2" t="s">
        <v>550</v>
      </c>
      <c r="Q415" s="2">
        <v>0.99970516714587199</v>
      </c>
      <c r="R415" s="2">
        <v>1.0643117971874201E-3</v>
      </c>
      <c r="S415" s="2" t="s">
        <v>550</v>
      </c>
      <c r="T415" s="2">
        <v>1.5551866450209</v>
      </c>
      <c r="U415" s="2">
        <v>4.3207511198939397E-8</v>
      </c>
      <c r="V415" s="2" t="s">
        <v>543</v>
      </c>
      <c r="W415" s="2">
        <v>1.2082927009128299</v>
      </c>
      <c r="X415" s="2">
        <v>9.1236042862503103E-5</v>
      </c>
      <c r="Y415" s="2" t="s">
        <v>543</v>
      </c>
      <c r="Z415" s="2">
        <v>1.3465991112539499</v>
      </c>
      <c r="AA415" s="2">
        <v>7.2842948582359904E-7</v>
      </c>
      <c r="AB415" s="2" t="s">
        <v>543</v>
      </c>
    </row>
    <row r="416" spans="1:28" x14ac:dyDescent="0.25">
      <c r="A416" t="s">
        <v>423</v>
      </c>
      <c r="B416" s="2">
        <v>2304</v>
      </c>
      <c r="C416" s="2">
        <v>1230</v>
      </c>
      <c r="D416" s="2">
        <v>250</v>
      </c>
      <c r="E416" s="2">
        <v>262.39999999999998</v>
      </c>
      <c r="F416" s="2">
        <v>308.39999999999998</v>
      </c>
      <c r="G416" s="2">
        <v>403</v>
      </c>
      <c r="H416" s="2" t="s">
        <v>1450</v>
      </c>
      <c r="I416" s="2" t="s">
        <v>1451</v>
      </c>
      <c r="J416" s="2" t="s">
        <v>1452</v>
      </c>
      <c r="K416" s="2">
        <v>0.15817769538781101</v>
      </c>
      <c r="L416" s="2">
        <v>0.57865173839017603</v>
      </c>
      <c r="M416" s="2" t="s">
        <v>550</v>
      </c>
      <c r="N416" s="2">
        <v>0.30368442453698302</v>
      </c>
      <c r="O416" s="2">
        <v>0.17935935535273501</v>
      </c>
      <c r="P416" s="2" t="s">
        <v>550</v>
      </c>
      <c r="Q416" s="2">
        <v>0.99989829927491503</v>
      </c>
      <c r="R416" s="2">
        <v>1.8451238031994999E-2</v>
      </c>
      <c r="S416" s="2" t="s">
        <v>550</v>
      </c>
      <c r="T416" s="2">
        <v>1.15541715415559</v>
      </c>
      <c r="U416" s="2">
        <v>2.6770317439729098E-4</v>
      </c>
      <c r="V416" s="2" t="s">
        <v>543</v>
      </c>
      <c r="W416" s="2">
        <v>1.3177181506923701</v>
      </c>
      <c r="X416" s="2">
        <v>1.0988789627200701E-3</v>
      </c>
      <c r="Y416" s="2" t="s">
        <v>543</v>
      </c>
      <c r="Z416" s="2">
        <v>0.83759730273813005</v>
      </c>
      <c r="AA416" s="2">
        <v>7.8391705421220394E-3</v>
      </c>
      <c r="AB416" s="2" t="s">
        <v>550</v>
      </c>
    </row>
    <row r="417" spans="1:28" x14ac:dyDescent="0.25">
      <c r="A417" t="s">
        <v>432</v>
      </c>
      <c r="B417" s="2">
        <v>969</v>
      </c>
      <c r="C417" s="2">
        <v>1036</v>
      </c>
      <c r="D417" s="2">
        <v>1456.4</v>
      </c>
      <c r="E417" s="2">
        <v>1221.8</v>
      </c>
      <c r="F417" s="2">
        <v>67.8</v>
      </c>
      <c r="G417" s="2">
        <v>161.80000000000001</v>
      </c>
      <c r="H417" s="2" t="s">
        <v>1453</v>
      </c>
      <c r="I417" s="2" t="s">
        <v>558</v>
      </c>
      <c r="J417" s="2" t="s">
        <v>1454</v>
      </c>
      <c r="K417" s="2">
        <v>-7.3865349328632299E-2</v>
      </c>
      <c r="L417" s="2">
        <v>0.93946328903548304</v>
      </c>
      <c r="M417" s="2" t="s">
        <v>550</v>
      </c>
      <c r="N417" s="2">
        <v>0.13402624854254699</v>
      </c>
      <c r="O417" s="2">
        <v>0.87606697116285104</v>
      </c>
      <c r="P417" s="2" t="s">
        <v>550</v>
      </c>
      <c r="Q417" s="2">
        <v>-4.6199068914953898</v>
      </c>
      <c r="R417" s="2">
        <v>1.8554054808876501E-3</v>
      </c>
      <c r="S417" s="2" t="s">
        <v>544</v>
      </c>
      <c r="T417" s="2">
        <v>-3.2194121641203801</v>
      </c>
      <c r="U417" s="2">
        <v>2.08899753256787E-3</v>
      </c>
      <c r="V417" s="2" t="s">
        <v>544</v>
      </c>
      <c r="W417" s="2">
        <v>-3.37468728399887</v>
      </c>
      <c r="X417" s="2">
        <v>5.6608105781866703E-4</v>
      </c>
      <c r="Y417" s="2" t="s">
        <v>544</v>
      </c>
      <c r="Z417" s="2">
        <v>-4.4646317716168999</v>
      </c>
      <c r="AA417" s="2">
        <v>7.9974260778088897E-3</v>
      </c>
      <c r="AB417" s="2" t="s">
        <v>544</v>
      </c>
    </row>
    <row r="418" spans="1:28" x14ac:dyDescent="0.25">
      <c r="A418" t="s">
        <v>436</v>
      </c>
      <c r="B418" s="2">
        <v>2774</v>
      </c>
      <c r="C418" s="2">
        <v>1635</v>
      </c>
      <c r="D418" s="2">
        <v>2757.8</v>
      </c>
      <c r="E418" s="2">
        <v>2661.8</v>
      </c>
      <c r="F418" s="2">
        <v>4045.4</v>
      </c>
      <c r="G418" s="2">
        <v>4806</v>
      </c>
      <c r="H418" s="2" t="s">
        <v>1455</v>
      </c>
      <c r="I418" s="2" t="s">
        <v>1456</v>
      </c>
      <c r="J418" s="2" t="s">
        <v>1457</v>
      </c>
      <c r="K418" s="2">
        <v>4.2688054422317601E-2</v>
      </c>
      <c r="L418" s="2">
        <v>0.74373705289752401</v>
      </c>
      <c r="M418" s="2" t="s">
        <v>550</v>
      </c>
      <c r="N418" s="2">
        <v>0.17860941813252501</v>
      </c>
      <c r="O418" s="2">
        <v>5.1348219290937601E-2</v>
      </c>
      <c r="P418" s="2" t="s">
        <v>550</v>
      </c>
      <c r="Q418" s="2">
        <v>1.11213479520556</v>
      </c>
      <c r="R418" s="2">
        <v>2.19289287137665E-4</v>
      </c>
      <c r="S418" s="2" t="s">
        <v>543</v>
      </c>
      <c r="T418" s="2">
        <v>1.25339089499875</v>
      </c>
      <c r="U418" s="2">
        <v>7.6147490495245901E-8</v>
      </c>
      <c r="V418" s="2" t="s">
        <v>543</v>
      </c>
      <c r="W418" s="2">
        <v>1.2926983919105</v>
      </c>
      <c r="X418" s="2">
        <v>1.05621670169374E-6</v>
      </c>
      <c r="Y418" s="2" t="s">
        <v>543</v>
      </c>
      <c r="Z418" s="2">
        <v>1.0728272982938101</v>
      </c>
      <c r="AA418" s="2">
        <v>4.5987561675130097E-5</v>
      </c>
      <c r="AB418" s="2" t="s">
        <v>543</v>
      </c>
    </row>
    <row r="419" spans="1:28" x14ac:dyDescent="0.25">
      <c r="A419" t="s">
        <v>441</v>
      </c>
      <c r="B419" s="2">
        <v>2449</v>
      </c>
      <c r="C419" s="2">
        <v>1194</v>
      </c>
      <c r="D419" s="2">
        <v>624.4</v>
      </c>
      <c r="E419" s="2">
        <v>387.2</v>
      </c>
      <c r="F419" s="2">
        <v>599.20000000000005</v>
      </c>
      <c r="G419" s="2">
        <v>614</v>
      </c>
      <c r="H419" s="2" t="s">
        <v>1458</v>
      </c>
      <c r="I419" s="2" t="s">
        <v>558</v>
      </c>
      <c r="J419" s="2" t="s">
        <v>1459</v>
      </c>
      <c r="K419" s="2">
        <v>-0.51374259302734204</v>
      </c>
      <c r="L419" s="2">
        <v>0.115136746403881</v>
      </c>
      <c r="M419" s="2" t="s">
        <v>550</v>
      </c>
      <c r="N419" s="2">
        <v>-3.1269362535181498E-2</v>
      </c>
      <c r="O419" s="2">
        <v>0.96950302613664296</v>
      </c>
      <c r="P419" s="2" t="s">
        <v>550</v>
      </c>
      <c r="Q419" s="2">
        <v>0.74145549352594498</v>
      </c>
      <c r="R419" s="2">
        <v>3.6112617795377999E-3</v>
      </c>
      <c r="S419" s="2" t="s">
        <v>550</v>
      </c>
      <c r="T419" s="2">
        <v>1.31357384565015</v>
      </c>
      <c r="U419" s="2">
        <v>9.3629988885693202E-5</v>
      </c>
      <c r="V419" s="2" t="s">
        <v>543</v>
      </c>
      <c r="W419" s="2">
        <v>0.71437546876418101</v>
      </c>
      <c r="X419" s="2">
        <v>1.4158353055051399E-2</v>
      </c>
      <c r="Y419" s="2" t="s">
        <v>550</v>
      </c>
      <c r="Z419" s="2">
        <v>1.34065387041191</v>
      </c>
      <c r="AA419" s="2">
        <v>4.3256428330485701E-6</v>
      </c>
      <c r="AB419" s="2" t="s">
        <v>543</v>
      </c>
    </row>
    <row r="420" spans="1:28" x14ac:dyDescent="0.25">
      <c r="A420" t="s">
        <v>315</v>
      </c>
      <c r="B420" s="2">
        <v>660</v>
      </c>
      <c r="C420" s="2">
        <v>435</v>
      </c>
      <c r="D420" s="2">
        <v>16290.6</v>
      </c>
      <c r="E420" s="2">
        <v>14331</v>
      </c>
      <c r="F420" s="2">
        <v>5921.2</v>
      </c>
      <c r="G420" s="2">
        <v>4958</v>
      </c>
      <c r="H420" s="2" t="s">
        <v>740</v>
      </c>
      <c r="I420" s="2" t="s">
        <v>1460</v>
      </c>
      <c r="J420" s="2" t="s">
        <v>1461</v>
      </c>
      <c r="K420" s="2">
        <v>-8.0848794059072096E-2</v>
      </c>
      <c r="L420" s="2">
        <v>0.54195334969166598</v>
      </c>
      <c r="M420" s="2" t="s">
        <v>550</v>
      </c>
      <c r="N420" s="2">
        <v>-0.319555285421739</v>
      </c>
      <c r="O420" s="2">
        <v>0.21804231833097201</v>
      </c>
      <c r="P420" s="2" t="s">
        <v>550</v>
      </c>
      <c r="Q420" s="2">
        <v>-1.0624671809513</v>
      </c>
      <c r="R420" s="2">
        <v>1.22980335005074E-5</v>
      </c>
      <c r="S420" s="2" t="s">
        <v>544</v>
      </c>
      <c r="T420" s="2">
        <v>-1.3081785289791401</v>
      </c>
      <c r="U420" s="2">
        <v>1.4567831063649699E-8</v>
      </c>
      <c r="V420" s="2" t="s">
        <v>544</v>
      </c>
      <c r="W420" s="2">
        <v>-1.3936964524284801</v>
      </c>
      <c r="X420" s="2">
        <v>1.5513411093242601E-8</v>
      </c>
      <c r="Y420" s="2" t="s">
        <v>544</v>
      </c>
      <c r="Z420" s="2">
        <v>-0.97694925750195405</v>
      </c>
      <c r="AA420" s="2">
        <v>1.6111735018570001E-5</v>
      </c>
      <c r="AB420" s="2" t="s">
        <v>550</v>
      </c>
    </row>
    <row r="421" spans="1:28" x14ac:dyDescent="0.25">
      <c r="A421" t="s">
        <v>334</v>
      </c>
      <c r="B421" s="2">
        <v>6081</v>
      </c>
      <c r="C421" s="2">
        <v>3726</v>
      </c>
      <c r="D421" s="2">
        <v>784.6</v>
      </c>
      <c r="E421" s="2">
        <v>1113.2</v>
      </c>
      <c r="F421" s="2">
        <v>17.399999999999999</v>
      </c>
      <c r="G421" s="2">
        <v>14.2</v>
      </c>
      <c r="H421" s="2" t="s">
        <v>1064</v>
      </c>
      <c r="I421" s="2" t="s">
        <v>558</v>
      </c>
      <c r="J421" s="2" t="s">
        <v>1462</v>
      </c>
      <c r="K421" s="2">
        <v>0.35771414181502997</v>
      </c>
      <c r="L421" s="2">
        <v>0.56651941804612704</v>
      </c>
      <c r="M421" s="2" t="s">
        <v>550</v>
      </c>
      <c r="N421" s="2">
        <v>-0.25628333141432008</v>
      </c>
      <c r="O421" s="1">
        <v>0.13308827380984301</v>
      </c>
      <c r="P421" s="2" t="s">
        <v>550</v>
      </c>
      <c r="Q421" s="2">
        <v>-4.8464085158044297</v>
      </c>
      <c r="R421" s="2">
        <v>6.0951895824571299E-2</v>
      </c>
      <c r="S421" s="2" t="s">
        <v>550</v>
      </c>
      <c r="T421" s="2">
        <v>-5.67743985733863</v>
      </c>
      <c r="U421" s="2">
        <v>4.7855956109081599E-4</v>
      </c>
      <c r="V421" s="2" t="s">
        <v>544</v>
      </c>
      <c r="W421" s="2">
        <v>-5.1026918472187504</v>
      </c>
      <c r="X421" s="2">
        <v>4.2824894001436599E-4</v>
      </c>
      <c r="Y421" s="2" t="s">
        <v>544</v>
      </c>
      <c r="Z421" s="2">
        <v>-5.4211565259243102</v>
      </c>
      <c r="AA421" s="2">
        <v>6.2307478013401502E-2</v>
      </c>
      <c r="AB421" s="2" t="s">
        <v>550</v>
      </c>
    </row>
    <row r="422" spans="1:28" x14ac:dyDescent="0.25">
      <c r="A422" t="s">
        <v>343</v>
      </c>
      <c r="B422" s="2">
        <v>1188</v>
      </c>
      <c r="C422" s="2">
        <v>1188</v>
      </c>
      <c r="D422" s="2">
        <v>245</v>
      </c>
      <c r="E422" s="2">
        <v>164.8</v>
      </c>
      <c r="F422" s="2">
        <v>385.4</v>
      </c>
      <c r="G422" s="2">
        <v>485.4</v>
      </c>
      <c r="H422" s="2" t="s">
        <v>1386</v>
      </c>
      <c r="I422" s="2" t="s">
        <v>1463</v>
      </c>
      <c r="J422" s="2" t="s">
        <v>1464</v>
      </c>
      <c r="K422" s="2">
        <v>-0.374648321046888</v>
      </c>
      <c r="L422" s="2">
        <v>0.41702063043576398</v>
      </c>
      <c r="M422" s="2" t="s">
        <v>550</v>
      </c>
      <c r="N422" s="2">
        <v>0.23876956027167601</v>
      </c>
      <c r="O422" s="2">
        <v>0.38187331804341401</v>
      </c>
      <c r="P422" s="2" t="s">
        <v>550</v>
      </c>
      <c r="Q422" s="2">
        <v>0.46412280030498798</v>
      </c>
      <c r="R422" s="2">
        <v>0.190009644380986</v>
      </c>
      <c r="S422" s="2" t="s">
        <v>550</v>
      </c>
      <c r="T422" s="2">
        <v>1.19021113305086</v>
      </c>
      <c r="U422" s="2">
        <v>1.33048158635082E-3</v>
      </c>
      <c r="V422" s="2" t="s">
        <v>543</v>
      </c>
      <c r="W422" s="2">
        <v>0.71428681247322401</v>
      </c>
      <c r="X422" s="2">
        <v>5.5902556091899598E-2</v>
      </c>
      <c r="Y422" s="2" t="s">
        <v>550</v>
      </c>
      <c r="Z422" s="2">
        <v>0.94004712088261899</v>
      </c>
      <c r="AA422" s="2">
        <v>6.7911394821171698E-3</v>
      </c>
      <c r="AB422" s="2" t="s">
        <v>550</v>
      </c>
    </row>
    <row r="423" spans="1:28" x14ac:dyDescent="0.25">
      <c r="A423" t="s">
        <v>384</v>
      </c>
      <c r="B423" s="2">
        <v>2973</v>
      </c>
      <c r="C423" s="2">
        <v>1893</v>
      </c>
      <c r="D423" s="2">
        <v>2311.6</v>
      </c>
      <c r="E423" s="2">
        <v>2032</v>
      </c>
      <c r="F423" s="2">
        <v>2572.6</v>
      </c>
      <c r="G423" s="2">
        <v>3572.2</v>
      </c>
      <c r="H423" s="2" t="s">
        <v>1465</v>
      </c>
      <c r="I423" s="2" t="s">
        <v>1466</v>
      </c>
      <c r="J423" s="2" t="s">
        <v>1467</v>
      </c>
      <c r="K423" s="2">
        <v>-8.0873976464798394E-2</v>
      </c>
      <c r="L423" s="2">
        <v>0.81208709917446198</v>
      </c>
      <c r="M423" s="2" t="s">
        <v>550</v>
      </c>
      <c r="N423" s="2">
        <v>0.38359990195346799</v>
      </c>
      <c r="O423" s="2">
        <v>0.178735295208127</v>
      </c>
      <c r="P423" s="2" t="s">
        <v>550</v>
      </c>
      <c r="Q423" s="2">
        <v>0.61880956040510904</v>
      </c>
      <c r="R423" s="2">
        <v>9.9347345427656497E-2</v>
      </c>
      <c r="S423" s="2" t="s">
        <v>550</v>
      </c>
      <c r="T423" s="2">
        <v>1.11406663062613</v>
      </c>
      <c r="U423" s="2">
        <v>2.47294779575369E-4</v>
      </c>
      <c r="V423" s="2" t="s">
        <v>543</v>
      </c>
      <c r="W423" s="2">
        <v>1.02112562046015</v>
      </c>
      <c r="X423" s="2">
        <v>3.5791915027199302E-3</v>
      </c>
      <c r="Y423" s="2" t="s">
        <v>543</v>
      </c>
      <c r="Z423" s="2">
        <v>0.71175057057109203</v>
      </c>
      <c r="AA423" s="2">
        <v>2.1085053345467099E-2</v>
      </c>
      <c r="AB423" s="2" t="s">
        <v>550</v>
      </c>
    </row>
    <row r="424" spans="1:28" x14ac:dyDescent="0.25">
      <c r="A424" t="s">
        <v>386</v>
      </c>
      <c r="B424" s="2">
        <v>6768</v>
      </c>
      <c r="C424" s="2">
        <v>3129</v>
      </c>
      <c r="D424" s="2">
        <v>1450.4</v>
      </c>
      <c r="E424" s="2">
        <v>1362.4</v>
      </c>
      <c r="F424" s="2">
        <v>1123.8</v>
      </c>
      <c r="G424" s="2">
        <v>1789</v>
      </c>
      <c r="H424" s="2" t="s">
        <v>1468</v>
      </c>
      <c r="I424" s="2" t="s">
        <v>1469</v>
      </c>
      <c r="J424" s="2" t="s">
        <v>993</v>
      </c>
      <c r="K424" s="2">
        <v>1.38644732802121E-2</v>
      </c>
      <c r="L424" s="2">
        <v>0.98176901942396</v>
      </c>
      <c r="M424" s="2" t="s">
        <v>550</v>
      </c>
      <c r="N424" s="2">
        <v>0.499821848818579</v>
      </c>
      <c r="O424" s="2">
        <v>0.38559382222134198</v>
      </c>
      <c r="P424" s="2" t="s">
        <v>550</v>
      </c>
      <c r="Q424" s="2">
        <v>0.51868063686621302</v>
      </c>
      <c r="R424" s="2">
        <v>0.69261340057125398</v>
      </c>
      <c r="S424" s="2" t="s">
        <v>550</v>
      </c>
      <c r="T424" s="2">
        <v>1.1590206763529201</v>
      </c>
      <c r="U424" s="2">
        <v>7.4891695924223303E-4</v>
      </c>
      <c r="V424" s="2" t="s">
        <v>543</v>
      </c>
      <c r="W424" s="2">
        <v>1.1662627439929301</v>
      </c>
      <c r="X424" s="2">
        <v>6.9866239508494798E-3</v>
      </c>
      <c r="Y424" s="2" t="s">
        <v>543</v>
      </c>
      <c r="Z424" s="2">
        <v>0.51143856922620401</v>
      </c>
      <c r="AA424" s="2">
        <v>0.41033452125429498</v>
      </c>
      <c r="AB424" s="2" t="s">
        <v>550</v>
      </c>
    </row>
    <row r="425" spans="1:28" x14ac:dyDescent="0.25">
      <c r="A425" t="s">
        <v>388</v>
      </c>
      <c r="B425" s="2">
        <v>996</v>
      </c>
      <c r="C425" s="2">
        <v>3334</v>
      </c>
      <c r="D425" s="2">
        <v>1095</v>
      </c>
      <c r="E425" s="2">
        <v>743</v>
      </c>
      <c r="F425" s="2">
        <v>585.4</v>
      </c>
      <c r="G425" s="2">
        <v>682</v>
      </c>
      <c r="H425" s="2" t="s">
        <v>1470</v>
      </c>
      <c r="I425" s="2" t="s">
        <v>1471</v>
      </c>
      <c r="J425" s="2" t="s">
        <v>1472</v>
      </c>
      <c r="K425" s="2">
        <v>-0.379600072766343</v>
      </c>
      <c r="L425" s="2">
        <v>0.41088671458351</v>
      </c>
      <c r="M425" s="2" t="s">
        <v>550</v>
      </c>
      <c r="N425" s="2">
        <v>0.14687862708681601</v>
      </c>
      <c r="O425" s="2">
        <v>0.85045313621067997</v>
      </c>
      <c r="P425" s="2" t="s">
        <v>550</v>
      </c>
      <c r="Q425" s="2">
        <v>-2.5546856392252599</v>
      </c>
      <c r="R425" s="2">
        <v>0</v>
      </c>
      <c r="S425" s="2" t="s">
        <v>544</v>
      </c>
      <c r="T425" s="2">
        <v>-1.90516353693298</v>
      </c>
      <c r="U425" s="2">
        <v>1.96250930270726E-13</v>
      </c>
      <c r="V425" s="2" t="s">
        <v>544</v>
      </c>
      <c r="W425" s="2">
        <v>-2.3699180736599801</v>
      </c>
      <c r="X425" s="2">
        <v>0</v>
      </c>
      <c r="Y425" s="2" t="s">
        <v>544</v>
      </c>
      <c r="Z425" s="2">
        <v>-2.0899311024982499</v>
      </c>
      <c r="AA425" s="2">
        <v>0</v>
      </c>
      <c r="AB425" s="2" t="s">
        <v>544</v>
      </c>
    </row>
    <row r="426" spans="1:28" x14ac:dyDescent="0.25">
      <c r="A426" t="s">
        <v>358</v>
      </c>
      <c r="B426" s="2">
        <v>2385</v>
      </c>
      <c r="C426" s="2">
        <v>1677</v>
      </c>
      <c r="D426" s="2">
        <v>780.2</v>
      </c>
      <c r="E426" s="2">
        <v>528.20000000000005</v>
      </c>
      <c r="F426" s="2">
        <v>1396.8</v>
      </c>
      <c r="G426" s="2">
        <v>1566.6</v>
      </c>
      <c r="H426" s="2" t="s">
        <v>1473</v>
      </c>
      <c r="I426" s="2" t="s">
        <v>1474</v>
      </c>
      <c r="J426" s="2" t="s">
        <v>1475</v>
      </c>
      <c r="K426" s="2">
        <v>-0.36257885382110899</v>
      </c>
      <c r="L426" s="2">
        <v>0.52192707592743803</v>
      </c>
      <c r="M426" s="2" t="s">
        <v>550</v>
      </c>
      <c r="N426" s="2">
        <v>6.9164988254166795E-2</v>
      </c>
      <c r="O426" s="2">
        <v>0.93962748564045895</v>
      </c>
      <c r="P426" s="2" t="s">
        <v>550</v>
      </c>
      <c r="Q426" s="2">
        <v>1.12408245569751</v>
      </c>
      <c r="R426" s="2">
        <v>1.0295476295107999E-7</v>
      </c>
      <c r="S426" s="2" t="s">
        <v>543</v>
      </c>
      <c r="T426" s="2">
        <v>1.6984315646192001</v>
      </c>
      <c r="U426" s="2">
        <v>0</v>
      </c>
      <c r="V426" s="2" t="s">
        <v>543</v>
      </c>
      <c r="W426" s="2">
        <v>1.2038909214567901</v>
      </c>
      <c r="X426" s="2">
        <v>1.24111736247744E-8</v>
      </c>
      <c r="Y426" s="2" t="s">
        <v>543</v>
      </c>
      <c r="Z426" s="2">
        <v>1.61862309885991</v>
      </c>
      <c r="AA426" s="2">
        <v>5.8079667201741994E-14</v>
      </c>
      <c r="AB426" s="2" t="s">
        <v>543</v>
      </c>
    </row>
    <row r="427" spans="1:28" x14ac:dyDescent="0.25">
      <c r="A427" t="s">
        <v>396</v>
      </c>
      <c r="B427" s="2">
        <v>512</v>
      </c>
      <c r="C427" s="2">
        <v>1269</v>
      </c>
      <c r="D427" s="2">
        <v>30.8</v>
      </c>
      <c r="E427" s="2">
        <v>61</v>
      </c>
      <c r="F427" s="2">
        <v>2.8</v>
      </c>
      <c r="G427" s="2">
        <v>9.6</v>
      </c>
      <c r="H427" s="2" t="s">
        <v>1476</v>
      </c>
      <c r="I427" s="2" t="s">
        <v>1477</v>
      </c>
      <c r="J427" s="2" t="s">
        <v>1478</v>
      </c>
      <c r="K427" s="2">
        <v>0.41522493418093998</v>
      </c>
      <c r="L427" s="2">
        <v>0.47426878863312799</v>
      </c>
      <c r="M427" s="2" t="s">
        <v>550</v>
      </c>
      <c r="N427" s="2">
        <v>-0.41178678085955411</v>
      </c>
      <c r="O427" s="1">
        <v>0.67033547983642905</v>
      </c>
      <c r="P427" s="2" t="s">
        <v>550</v>
      </c>
      <c r="Q427" s="2">
        <v>-2.8476393657195498</v>
      </c>
      <c r="R427" s="2">
        <v>5.7371226094545197E-3</v>
      </c>
      <c r="S427" s="2" t="s">
        <v>544</v>
      </c>
      <c r="T427" s="2">
        <v>-4.3936784484270799</v>
      </c>
      <c r="U427" s="2">
        <v>5.1649628856960503E-4</v>
      </c>
      <c r="V427" s="2" t="s">
        <v>544</v>
      </c>
      <c r="W427" s="2">
        <v>-3.2594261465791101</v>
      </c>
      <c r="X427" s="2">
        <v>8.4778650730171906E-3</v>
      </c>
      <c r="Y427" s="2" t="s">
        <v>544</v>
      </c>
      <c r="Z427" s="2">
        <v>-3.9818916675675302</v>
      </c>
      <c r="AA427" s="2">
        <v>1.87651943266346E-4</v>
      </c>
      <c r="AB427" s="2" t="s">
        <v>544</v>
      </c>
    </row>
    <row r="428" spans="1:28" x14ac:dyDescent="0.25">
      <c r="A428" t="s">
        <v>424</v>
      </c>
      <c r="B428" s="2">
        <v>1215</v>
      </c>
      <c r="C428" s="2">
        <v>798</v>
      </c>
      <c r="D428" s="2">
        <v>462.8</v>
      </c>
      <c r="E428" s="2">
        <v>384.4</v>
      </c>
      <c r="F428" s="2">
        <v>756.6</v>
      </c>
      <c r="G428" s="2">
        <v>749</v>
      </c>
      <c r="H428" s="2" t="s">
        <v>1479</v>
      </c>
      <c r="I428" s="2" t="s">
        <v>1480</v>
      </c>
      <c r="J428" s="2" t="s">
        <v>1481</v>
      </c>
      <c r="K428" s="2">
        <v>-0.15869354309985301</v>
      </c>
      <c r="L428" s="2">
        <v>0.59807515684911405</v>
      </c>
      <c r="M428" s="2" t="s">
        <v>550</v>
      </c>
      <c r="N428" s="2">
        <v>-8.0763131858072601E-2</v>
      </c>
      <c r="O428" s="2">
        <v>0.82154450093015596</v>
      </c>
      <c r="P428" s="2" t="s">
        <v>550</v>
      </c>
      <c r="Q428" s="2">
        <v>1.1089256945552499</v>
      </c>
      <c r="R428" s="2">
        <v>1.0497525918177499E-3</v>
      </c>
      <c r="S428" s="2" t="s">
        <v>543</v>
      </c>
      <c r="T428" s="2">
        <v>1.1966012400155399</v>
      </c>
      <c r="U428" s="2">
        <v>2.8265898178885399E-7</v>
      </c>
      <c r="V428" s="2" t="s">
        <v>543</v>
      </c>
      <c r="W428" s="2">
        <v>1.0277101817302301</v>
      </c>
      <c r="X428" s="2">
        <v>4.1011936959997903E-3</v>
      </c>
      <c r="Y428" s="2" t="s">
        <v>543</v>
      </c>
      <c r="Z428" s="2">
        <v>1.2778167528405699</v>
      </c>
      <c r="AA428" s="2">
        <v>7.1558682078536397E-9</v>
      </c>
      <c r="AB428" s="2" t="s">
        <v>543</v>
      </c>
    </row>
    <row r="429" spans="1:28" x14ac:dyDescent="0.25">
      <c r="A429" t="s">
        <v>412</v>
      </c>
      <c r="B429" s="2">
        <v>625</v>
      </c>
      <c r="C429" s="2">
        <v>432</v>
      </c>
      <c r="D429" s="2">
        <v>43.6</v>
      </c>
      <c r="E429" s="2">
        <v>93.2</v>
      </c>
      <c r="F429" s="2">
        <v>196.6</v>
      </c>
      <c r="G429" s="2">
        <v>212.8</v>
      </c>
      <c r="H429" s="2" t="s">
        <v>1192</v>
      </c>
      <c r="I429" s="2" t="s">
        <v>558</v>
      </c>
      <c r="J429" s="2" t="s">
        <v>1482</v>
      </c>
      <c r="K429" s="2">
        <v>0.90486260037340904</v>
      </c>
      <c r="L429" s="2">
        <v>1.3961542779003E-2</v>
      </c>
      <c r="M429" s="2" t="s">
        <v>550</v>
      </c>
      <c r="N429" s="2">
        <v>3.3942633976922799E-2</v>
      </c>
      <c r="O429" s="2">
        <v>0.97981088466005595</v>
      </c>
      <c r="P429" s="2" t="s">
        <v>550</v>
      </c>
      <c r="Q429" s="2">
        <v>2.4771871029343799</v>
      </c>
      <c r="R429" s="2">
        <v>5.9662234528767601E-2</v>
      </c>
      <c r="S429" s="2" t="s">
        <v>550</v>
      </c>
      <c r="T429" s="2">
        <v>1.3241623121869801</v>
      </c>
      <c r="U429" s="2">
        <v>1.9918532057177701E-6</v>
      </c>
      <c r="V429" s="2" t="s">
        <v>543</v>
      </c>
      <c r="W429" s="2">
        <v>2.5182802745092898</v>
      </c>
      <c r="X429" s="2">
        <v>7.2638079047689805E-2</v>
      </c>
      <c r="Y429" s="2" t="s">
        <v>550</v>
      </c>
      <c r="Z429" s="2">
        <v>1.28306914061208</v>
      </c>
      <c r="AA429" s="2">
        <v>2.32997911859329E-8</v>
      </c>
      <c r="AB429" s="2" t="s">
        <v>543</v>
      </c>
    </row>
    <row r="430" spans="1:28" x14ac:dyDescent="0.25">
      <c r="A430" t="s">
        <v>351</v>
      </c>
      <c r="B430" s="2">
        <v>3836</v>
      </c>
      <c r="C430" s="2">
        <v>3393</v>
      </c>
      <c r="D430" s="2">
        <v>529</v>
      </c>
      <c r="E430" s="2">
        <v>406</v>
      </c>
      <c r="F430" s="2">
        <v>967.6</v>
      </c>
      <c r="G430" s="2">
        <v>1041.2</v>
      </c>
      <c r="H430" s="2" t="s">
        <v>1483</v>
      </c>
      <c r="I430" s="2" t="s">
        <v>1484</v>
      </c>
      <c r="J430" s="2" t="s">
        <v>1485</v>
      </c>
      <c r="K430" s="2">
        <v>-0.27626003688020601</v>
      </c>
      <c r="L430" s="2">
        <v>3.9863206806866301E-2</v>
      </c>
      <c r="M430" s="2" t="s">
        <v>550</v>
      </c>
      <c r="N430" s="2">
        <v>3.5040372141136901E-2</v>
      </c>
      <c r="O430" s="2">
        <v>0.95157961390309298</v>
      </c>
      <c r="P430" s="2" t="s">
        <v>550</v>
      </c>
      <c r="Q430" s="2">
        <v>0.84977693930175802</v>
      </c>
      <c r="R430" s="2">
        <v>2.5089929778821202E-3</v>
      </c>
      <c r="S430" s="2" t="s">
        <v>550</v>
      </c>
      <c r="T430" s="2">
        <v>1.1672236962590401</v>
      </c>
      <c r="U430" s="2">
        <v>2.3599713661020399E-4</v>
      </c>
      <c r="V430" s="2" t="s">
        <v>543</v>
      </c>
      <c r="W430" s="2">
        <v>0.88290373857108495</v>
      </c>
      <c r="X430" s="2">
        <v>2.1012651858954699E-2</v>
      </c>
      <c r="Y430" s="2" t="s">
        <v>550</v>
      </c>
      <c r="Z430" s="2">
        <v>1.1340968969897101</v>
      </c>
      <c r="AA430" s="2">
        <v>2.0840540057177401E-6</v>
      </c>
      <c r="AB430" s="2" t="s">
        <v>543</v>
      </c>
    </row>
    <row r="431" spans="1:28" x14ac:dyDescent="0.25">
      <c r="A431" t="s">
        <v>332</v>
      </c>
      <c r="B431" s="2">
        <v>1866</v>
      </c>
      <c r="C431" s="2">
        <v>1233</v>
      </c>
      <c r="D431" s="2">
        <v>447</v>
      </c>
      <c r="E431" s="2">
        <v>584.20000000000005</v>
      </c>
      <c r="F431" s="2">
        <v>596.6</v>
      </c>
      <c r="G431" s="2">
        <v>1157</v>
      </c>
      <c r="H431" s="2" t="s">
        <v>1486</v>
      </c>
      <c r="I431" s="2" t="s">
        <v>1487</v>
      </c>
      <c r="J431" s="2" t="s">
        <v>1488</v>
      </c>
      <c r="K431" s="2">
        <v>0.45137648952737203</v>
      </c>
      <c r="L431" s="2">
        <v>6.6906946295075903E-2</v>
      </c>
      <c r="M431" s="2" t="s">
        <v>550</v>
      </c>
      <c r="N431" s="2">
        <v>0.79106917043551905</v>
      </c>
      <c r="O431" s="2">
        <v>1.5179002322787001E-2</v>
      </c>
      <c r="P431" s="2" t="s">
        <v>550</v>
      </c>
      <c r="Q431" s="2">
        <v>0.81357620770861805</v>
      </c>
      <c r="R431" s="2">
        <v>1.8688016441722299E-3</v>
      </c>
      <c r="S431" s="2" t="s">
        <v>550</v>
      </c>
      <c r="T431" s="2">
        <v>1.22505934464553</v>
      </c>
      <c r="U431" s="2">
        <v>9.5403687925569002E-5</v>
      </c>
      <c r="V431" s="2" t="s">
        <v>543</v>
      </c>
      <c r="W431" s="2">
        <v>1.7079476412283501</v>
      </c>
      <c r="X431" s="2">
        <v>5.0380884649333302E-12</v>
      </c>
      <c r="Y431" s="2" t="s">
        <v>543</v>
      </c>
      <c r="Z431" s="2">
        <v>0.33068791112580398</v>
      </c>
      <c r="AA431" s="2">
        <v>0.69952654951942905</v>
      </c>
      <c r="AB431" s="2" t="s">
        <v>550</v>
      </c>
    </row>
    <row r="432" spans="1:28" x14ac:dyDescent="0.25">
      <c r="A432" t="s">
        <v>344</v>
      </c>
      <c r="B432" s="2">
        <v>966</v>
      </c>
      <c r="C432" s="2">
        <v>963</v>
      </c>
      <c r="D432" s="2">
        <v>330.6</v>
      </c>
      <c r="E432" s="2">
        <v>353.6</v>
      </c>
      <c r="F432" s="2">
        <v>1080.4000000000001</v>
      </c>
      <c r="G432" s="2">
        <v>1095.2</v>
      </c>
      <c r="H432" s="2" t="s">
        <v>1489</v>
      </c>
      <c r="I432" s="2" t="s">
        <v>558</v>
      </c>
      <c r="J432" s="2" t="s">
        <v>1490</v>
      </c>
      <c r="K432" s="2">
        <v>0.194983873257912</v>
      </c>
      <c r="L432" s="2">
        <v>0.32741331465824303</v>
      </c>
      <c r="M432" s="2" t="s">
        <v>550</v>
      </c>
      <c r="N432" s="2">
        <v>-5.8190668920545099E-2</v>
      </c>
      <c r="O432" s="2">
        <v>0.900410242799769</v>
      </c>
      <c r="P432" s="2" t="s">
        <v>550</v>
      </c>
      <c r="Q432" s="2">
        <v>1.51880920197464</v>
      </c>
      <c r="R432" s="2">
        <v>2.7579055786393498E-6</v>
      </c>
      <c r="S432" s="2" t="s">
        <v>543</v>
      </c>
      <c r="T432" s="2">
        <v>1.2631940744525501</v>
      </c>
      <c r="U432" s="2">
        <v>2.3026276948747101E-5</v>
      </c>
      <c r="V432" s="2" t="s">
        <v>543</v>
      </c>
      <c r="W432" s="2">
        <v>1.4586639356714599</v>
      </c>
      <c r="X432" s="2">
        <v>8.2181570185094796E-5</v>
      </c>
      <c r="Y432" s="2" t="s">
        <v>543</v>
      </c>
      <c r="Z432" s="2">
        <v>1.3233393407557299</v>
      </c>
      <c r="AA432" s="2">
        <v>2.3769935060937701E-7</v>
      </c>
      <c r="AB432" s="2" t="s">
        <v>543</v>
      </c>
    </row>
    <row r="433" spans="1:28" x14ac:dyDescent="0.25">
      <c r="A433" t="s">
        <v>350</v>
      </c>
      <c r="B433" s="2">
        <v>2146</v>
      </c>
      <c r="C433" s="2">
        <v>900</v>
      </c>
      <c r="D433" s="2">
        <v>640.20000000000005</v>
      </c>
      <c r="E433" s="2">
        <v>618.6</v>
      </c>
      <c r="F433" s="2">
        <v>514.20000000000005</v>
      </c>
      <c r="G433" s="2">
        <v>697.2</v>
      </c>
      <c r="H433" s="2" t="s">
        <v>1491</v>
      </c>
      <c r="I433" s="2" t="s">
        <v>558</v>
      </c>
      <c r="J433" s="2" t="s">
        <v>1492</v>
      </c>
      <c r="K433" s="2">
        <v>5.1058730519304103E-2</v>
      </c>
      <c r="L433" s="2">
        <v>0.88462440078732696</v>
      </c>
      <c r="M433" s="2" t="s">
        <v>550</v>
      </c>
      <c r="N433" s="2">
        <v>0.35800461307074199</v>
      </c>
      <c r="O433" s="2">
        <v>9.8533203432761202E-2</v>
      </c>
      <c r="P433" s="2" t="s">
        <v>550</v>
      </c>
      <c r="Q433" s="2">
        <v>0.73687862322387099</v>
      </c>
      <c r="R433" s="2">
        <v>2.4178282136400601E-2</v>
      </c>
      <c r="S433" s="2" t="s">
        <v>550</v>
      </c>
      <c r="T433" s="2">
        <v>1.0603814497558099</v>
      </c>
      <c r="U433" s="2">
        <v>2.3273481911421801E-4</v>
      </c>
      <c r="V433" s="2" t="s">
        <v>543</v>
      </c>
      <c r="W433" s="2">
        <v>1.1108426462969101</v>
      </c>
      <c r="X433" s="2">
        <v>1.6289439733933601E-4</v>
      </c>
      <c r="Y433" s="2" t="s">
        <v>543</v>
      </c>
      <c r="Z433" s="2">
        <v>0.68641742668277805</v>
      </c>
      <c r="AA433" s="2">
        <v>4.12221528457749E-2</v>
      </c>
      <c r="AB433" s="2" t="s">
        <v>550</v>
      </c>
    </row>
    <row r="434" spans="1:28" x14ac:dyDescent="0.25">
      <c r="A434" t="s">
        <v>389</v>
      </c>
      <c r="B434" s="2">
        <v>1080</v>
      </c>
      <c r="C434" s="2">
        <v>933</v>
      </c>
      <c r="D434" s="2">
        <v>32082.2</v>
      </c>
      <c r="E434" s="2">
        <v>28179.8</v>
      </c>
      <c r="F434" s="2">
        <v>14345.6</v>
      </c>
      <c r="G434" s="2">
        <v>10525.6</v>
      </c>
      <c r="H434" s="2" t="s">
        <v>1493</v>
      </c>
      <c r="I434" s="2" t="s">
        <v>558</v>
      </c>
      <c r="J434" s="2" t="s">
        <v>1494</v>
      </c>
      <c r="K434" s="2">
        <v>-8.8800394544746794E-2</v>
      </c>
      <c r="L434" s="2">
        <v>0.88250516830864101</v>
      </c>
      <c r="M434" s="2" t="s">
        <v>550</v>
      </c>
      <c r="N434" s="2">
        <v>-0.48378990047449</v>
      </c>
      <c r="O434" s="2">
        <v>0.18091204952176199</v>
      </c>
      <c r="P434" s="2" t="s">
        <v>550</v>
      </c>
      <c r="Q434" s="2">
        <v>-1.16631277878623</v>
      </c>
      <c r="R434" s="2">
        <v>9.8132954188861296E-8</v>
      </c>
      <c r="S434" s="2" t="s">
        <v>544</v>
      </c>
      <c r="T434" s="2">
        <v>-1.6047593396726201</v>
      </c>
      <c r="U434" s="2">
        <v>2.73403013545096E-14</v>
      </c>
      <c r="V434" s="2" t="s">
        <v>544</v>
      </c>
      <c r="W434" s="2">
        <v>-1.70127038413341</v>
      </c>
      <c r="X434" s="2">
        <v>0</v>
      </c>
      <c r="Y434" s="2" t="s">
        <v>544</v>
      </c>
      <c r="Z434" s="2">
        <v>-1.06980173432544</v>
      </c>
      <c r="AA434" s="2">
        <v>4.0751027591965598E-7</v>
      </c>
      <c r="AB434" s="2" t="s">
        <v>544</v>
      </c>
    </row>
    <row r="435" spans="1:28" x14ac:dyDescent="0.25">
      <c r="A435" t="s">
        <v>359</v>
      </c>
      <c r="B435" s="2">
        <v>978</v>
      </c>
      <c r="C435" s="2">
        <v>891</v>
      </c>
      <c r="D435" s="2">
        <v>344.4</v>
      </c>
      <c r="E435" s="2">
        <v>301.39999999999998</v>
      </c>
      <c r="F435" s="2">
        <v>200.4</v>
      </c>
      <c r="G435" s="2">
        <v>135.80000000000001</v>
      </c>
      <c r="H435" s="2" t="s">
        <v>1495</v>
      </c>
      <c r="I435" s="2" t="s">
        <v>1496</v>
      </c>
      <c r="J435" s="2" t="s">
        <v>1497</v>
      </c>
      <c r="K435" s="2">
        <v>-8.29108576283617E-2</v>
      </c>
      <c r="L435" s="2">
        <v>0.83794218508817797</v>
      </c>
      <c r="M435" s="2" t="s">
        <v>550</v>
      </c>
      <c r="N435" s="2">
        <v>-0.59000844805876196</v>
      </c>
      <c r="O435" s="2">
        <v>2.3079355623897798E-3</v>
      </c>
      <c r="P435" s="2" t="s">
        <v>550</v>
      </c>
      <c r="Q435" s="2">
        <v>-0.85597238428062505</v>
      </c>
      <c r="R435" s="2">
        <v>8.5304040697590493E-3</v>
      </c>
      <c r="S435" s="2" t="s">
        <v>550</v>
      </c>
      <c r="T435" s="2">
        <v>-1.3766582647268299</v>
      </c>
      <c r="U435" s="2">
        <v>4.9667459315879603E-3</v>
      </c>
      <c r="V435" s="2" t="s">
        <v>544</v>
      </c>
      <c r="W435" s="2">
        <v>-1.47192808569158</v>
      </c>
      <c r="X435" s="2">
        <v>8.52274120793288E-4</v>
      </c>
      <c r="Y435" s="2" t="s">
        <v>544</v>
      </c>
      <c r="Z435" s="2">
        <v>-0.76070256331587305</v>
      </c>
      <c r="AA435" s="2">
        <v>5.0915155154937802E-2</v>
      </c>
      <c r="AB435" s="2" t="s">
        <v>550</v>
      </c>
    </row>
    <row r="436" spans="1:28" x14ac:dyDescent="0.25">
      <c r="A436" t="s">
        <v>425</v>
      </c>
      <c r="B436" s="2">
        <v>5670</v>
      </c>
      <c r="C436" s="2">
        <v>5526</v>
      </c>
      <c r="D436" s="2">
        <v>1978.6</v>
      </c>
      <c r="E436" s="2">
        <v>1810.2</v>
      </c>
      <c r="F436" s="2">
        <v>646.6</v>
      </c>
      <c r="G436" s="2">
        <v>1114.2</v>
      </c>
      <c r="H436" s="2" t="s">
        <v>1498</v>
      </c>
      <c r="I436" s="2" t="s">
        <v>558</v>
      </c>
      <c r="J436" s="2" t="s">
        <v>1499</v>
      </c>
      <c r="K436" s="2">
        <v>-3.2234348108137897E-2</v>
      </c>
      <c r="L436" s="2">
        <v>0.94042025539416096</v>
      </c>
      <c r="M436" s="2" t="s">
        <v>550</v>
      </c>
      <c r="N436" s="2">
        <v>0.66344674228227196</v>
      </c>
      <c r="O436" s="2">
        <v>6.9331575682378497E-3</v>
      </c>
      <c r="P436" s="2" t="s">
        <v>550</v>
      </c>
      <c r="Q436" s="2">
        <v>-1.77261176881945</v>
      </c>
      <c r="R436" s="2">
        <v>2.3961730271104399E-3</v>
      </c>
      <c r="S436" s="2" t="s">
        <v>544</v>
      </c>
      <c r="T436" s="2">
        <v>-1.0340743305409501</v>
      </c>
      <c r="U436" s="2">
        <v>3.1271873885467898E-3</v>
      </c>
      <c r="V436" s="2" t="s">
        <v>544</v>
      </c>
      <c r="W436" s="2">
        <v>-1.06631983023291</v>
      </c>
      <c r="X436" s="2">
        <v>3.0172924677738899E-3</v>
      </c>
      <c r="Y436" s="2" t="s">
        <v>544</v>
      </c>
      <c r="Z436" s="2">
        <v>-1.7403662691274899</v>
      </c>
      <c r="AA436" s="2">
        <v>2.8437529358213099E-3</v>
      </c>
      <c r="AB436" s="2" t="s">
        <v>544</v>
      </c>
    </row>
    <row r="437" spans="1:28" x14ac:dyDescent="0.25">
      <c r="A437" t="s">
        <v>352</v>
      </c>
      <c r="B437" s="2">
        <v>1167</v>
      </c>
      <c r="C437" s="2">
        <v>1170</v>
      </c>
      <c r="D437" s="2">
        <v>44.2</v>
      </c>
      <c r="E437" s="2">
        <v>113.6</v>
      </c>
      <c r="F437" s="2">
        <v>1</v>
      </c>
      <c r="G437" s="2">
        <v>0.8</v>
      </c>
      <c r="H437" s="2" t="s">
        <v>1228</v>
      </c>
      <c r="I437" s="2" t="s">
        <v>558</v>
      </c>
      <c r="J437" s="2" t="s">
        <v>1500</v>
      </c>
      <c r="K437" s="2">
        <v>0.72045765116344895</v>
      </c>
      <c r="L437" s="2">
        <v>0.13979299467817299</v>
      </c>
      <c r="M437" s="2" t="s">
        <v>550</v>
      </c>
      <c r="N437" s="2">
        <v>3.7537799499165234E-2</v>
      </c>
      <c r="O437" s="1">
        <v>0.29226393525128003</v>
      </c>
      <c r="P437" s="2" t="s">
        <v>550</v>
      </c>
      <c r="Q437" s="2">
        <v>-5.8118966461320101</v>
      </c>
      <c r="R437" s="2">
        <v>0.14331315104333101</v>
      </c>
      <c r="S437" s="2" t="s">
        <v>550</v>
      </c>
      <c r="T437" s="2">
        <v>-7.2259753753577103</v>
      </c>
      <c r="U437" s="2">
        <v>4.2827268824830502E-4</v>
      </c>
      <c r="V437" s="2" t="s">
        <v>544</v>
      </c>
      <c r="W437" s="2">
        <v>-5.7743588466328504</v>
      </c>
      <c r="X437" s="2">
        <v>6.06228500678423E-2</v>
      </c>
      <c r="Y437" s="2" t="s">
        <v>550</v>
      </c>
      <c r="Z437" s="2">
        <v>-7.2635131748568798</v>
      </c>
      <c r="AA437" s="2">
        <v>1.8918419173791299E-3</v>
      </c>
      <c r="AB437" s="2" t="s">
        <v>544</v>
      </c>
    </row>
    <row r="438" spans="1:28" x14ac:dyDescent="0.25">
      <c r="A438" t="s">
        <v>437</v>
      </c>
      <c r="B438" s="2">
        <v>4170</v>
      </c>
      <c r="C438" s="2">
        <v>3249</v>
      </c>
      <c r="D438" s="2">
        <v>527.4</v>
      </c>
      <c r="E438" s="2">
        <v>99.6</v>
      </c>
      <c r="F438" s="2">
        <v>314</v>
      </c>
      <c r="G438" s="2">
        <v>881.2</v>
      </c>
      <c r="H438" s="2" t="s">
        <v>1374</v>
      </c>
      <c r="I438" s="2" t="s">
        <v>558</v>
      </c>
      <c r="J438" s="2" t="s">
        <v>1501</v>
      </c>
      <c r="K438" s="2">
        <v>-2.2646873867306683</v>
      </c>
      <c r="L438" s="1">
        <v>0.14571860149899499</v>
      </c>
      <c r="M438" s="2" t="s">
        <v>550</v>
      </c>
      <c r="N438" s="2">
        <v>0.62498897062071002</v>
      </c>
      <c r="O438" s="2">
        <v>0.359918443757822</v>
      </c>
      <c r="P438" s="2" t="s">
        <v>550</v>
      </c>
      <c r="Q438" s="2">
        <v>-0.45397632045132402</v>
      </c>
      <c r="R438" s="2">
        <v>0.66074968956438895</v>
      </c>
      <c r="S438" s="2" t="s">
        <v>550</v>
      </c>
      <c r="T438" s="2">
        <v>3.1552369293151701</v>
      </c>
      <c r="U438" s="2">
        <v>3.5876419745956701E-3</v>
      </c>
      <c r="V438" s="2" t="s">
        <v>543</v>
      </c>
      <c r="W438" s="2">
        <v>0.89054954258450703</v>
      </c>
      <c r="X438" s="2">
        <v>0.73203219705120404</v>
      </c>
      <c r="Y438" s="2" t="s">
        <v>550</v>
      </c>
      <c r="Z438" s="2">
        <v>1.81071106627934</v>
      </c>
      <c r="AA438" s="2">
        <v>1.53567234860037E-2</v>
      </c>
      <c r="AB438" s="2" t="s">
        <v>550</v>
      </c>
    </row>
    <row r="439" spans="1:28" x14ac:dyDescent="0.25">
      <c r="A439" t="s">
        <v>442</v>
      </c>
      <c r="B439" s="2">
        <v>498</v>
      </c>
      <c r="C439" s="2">
        <v>498</v>
      </c>
      <c r="D439" s="2">
        <v>1.2</v>
      </c>
      <c r="E439" s="2">
        <v>1.4</v>
      </c>
      <c r="F439" s="2">
        <v>219.2</v>
      </c>
      <c r="G439" s="2">
        <v>194.2</v>
      </c>
      <c r="H439" s="2" t="s">
        <v>1502</v>
      </c>
      <c r="I439" s="2" t="s">
        <v>558</v>
      </c>
      <c r="J439" s="2" t="s">
        <v>1503</v>
      </c>
      <c r="K439" s="2">
        <v>0.22316979518816443</v>
      </c>
      <c r="L439" s="1">
        <v>0.653969857463504</v>
      </c>
      <c r="M439" s="2" t="s">
        <v>550</v>
      </c>
      <c r="N439" s="2">
        <v>-0.13672560456067401</v>
      </c>
      <c r="O439" s="2">
        <v>0.93150980063538502</v>
      </c>
      <c r="P439" s="2" t="s">
        <v>550</v>
      </c>
      <c r="Q439" s="2">
        <v>7.1918786624633002</v>
      </c>
      <c r="R439" s="2">
        <v>9.2719192866079199E-4</v>
      </c>
      <c r="S439" s="2" t="s">
        <v>543</v>
      </c>
      <c r="T439" s="2">
        <v>6.5882430118692801</v>
      </c>
      <c r="U439" s="2">
        <v>9.8703197473989208E-4</v>
      </c>
      <c r="V439" s="2" t="s">
        <v>543</v>
      </c>
      <c r="W439" s="2">
        <v>6.81141280705745</v>
      </c>
      <c r="X439" s="2">
        <v>1.64585527440666E-3</v>
      </c>
      <c r="Y439" s="2" t="s">
        <v>543</v>
      </c>
      <c r="Z439" s="2">
        <v>6.9687088672751303</v>
      </c>
      <c r="AA439" s="2">
        <v>4.5035126081183099E-4</v>
      </c>
      <c r="AB439" s="2" t="s">
        <v>543</v>
      </c>
    </row>
    <row r="440" spans="1:28" x14ac:dyDescent="0.25">
      <c r="A440" t="s">
        <v>360</v>
      </c>
      <c r="B440" s="2">
        <v>1255</v>
      </c>
      <c r="C440" s="2">
        <v>924</v>
      </c>
      <c r="D440" s="2">
        <v>1329.8</v>
      </c>
      <c r="E440" s="2">
        <v>1055.5999999999999</v>
      </c>
      <c r="F440" s="2">
        <v>5378.2</v>
      </c>
      <c r="G440" s="2">
        <v>2280.8000000000002</v>
      </c>
      <c r="H440" s="2" t="s">
        <v>1504</v>
      </c>
      <c r="I440" s="2" t="s">
        <v>1505</v>
      </c>
      <c r="J440" s="2" t="s">
        <v>1506</v>
      </c>
      <c r="K440" s="2">
        <v>-0.17148872655783301</v>
      </c>
      <c r="L440" s="2">
        <v>0.83147214405580505</v>
      </c>
      <c r="M440" s="2" t="s">
        <v>550</v>
      </c>
      <c r="N440" s="2">
        <v>-1.1018571135475099</v>
      </c>
      <c r="O440" s="2">
        <v>4.0954125442512401E-4</v>
      </c>
      <c r="P440" s="2" t="s">
        <v>544</v>
      </c>
      <c r="Q440" s="2">
        <v>2.25931009715167</v>
      </c>
      <c r="R440" s="2">
        <v>0</v>
      </c>
      <c r="S440" s="2" t="s">
        <v>543</v>
      </c>
      <c r="T440" s="2">
        <v>1.2116088646483401</v>
      </c>
      <c r="U440" s="2">
        <v>1.3423700117814099E-6</v>
      </c>
      <c r="V440" s="2" t="s">
        <v>543</v>
      </c>
      <c r="W440" s="2">
        <v>0.97036628123885904</v>
      </c>
      <c r="X440" s="2">
        <v>1.25651967235651E-5</v>
      </c>
      <c r="Y440" s="2" t="s">
        <v>550</v>
      </c>
      <c r="Z440" s="2">
        <v>2.50055268056115</v>
      </c>
      <c r="AA440" s="2">
        <v>0</v>
      </c>
      <c r="AB440" s="2" t="s">
        <v>543</v>
      </c>
    </row>
    <row r="441" spans="1:28" x14ac:dyDescent="0.25">
      <c r="A441" t="s">
        <v>426</v>
      </c>
      <c r="B441" s="2">
        <v>1164</v>
      </c>
      <c r="C441" s="2">
        <v>723</v>
      </c>
      <c r="D441" s="2">
        <v>217.6</v>
      </c>
      <c r="E441" s="2">
        <v>169</v>
      </c>
      <c r="F441" s="2">
        <v>396.8</v>
      </c>
      <c r="G441" s="2">
        <v>371.4</v>
      </c>
      <c r="H441" s="2" t="s">
        <v>1507</v>
      </c>
      <c r="I441" s="2" t="s">
        <v>1508</v>
      </c>
      <c r="J441" s="2" t="s">
        <v>1509</v>
      </c>
      <c r="K441" s="2">
        <v>-0.25106007254625001</v>
      </c>
      <c r="L441" s="2">
        <v>0.33430806855592599</v>
      </c>
      <c r="M441" s="2" t="s">
        <v>550</v>
      </c>
      <c r="N441" s="2">
        <v>-0.18564806788090499</v>
      </c>
      <c r="O441" s="2">
        <v>0.73507897815506895</v>
      </c>
      <c r="P441" s="2" t="s">
        <v>550</v>
      </c>
      <c r="Q441" s="2">
        <v>1.3716794182396499</v>
      </c>
      <c r="R441" s="2">
        <v>9.2173942389692696E-7</v>
      </c>
      <c r="S441" s="2" t="s">
        <v>543</v>
      </c>
      <c r="T441" s="2">
        <v>1.4333255792747599</v>
      </c>
      <c r="U441" s="2">
        <v>1.0450376069253401E-6</v>
      </c>
      <c r="V441" s="2" t="s">
        <v>543</v>
      </c>
      <c r="W441" s="2">
        <v>1.1650711988982101</v>
      </c>
      <c r="X441" s="2">
        <v>1.7979579385713699E-3</v>
      </c>
      <c r="Y441" s="2" t="s">
        <v>543</v>
      </c>
      <c r="Z441" s="2">
        <v>1.6399337986161999</v>
      </c>
      <c r="AA441" s="2">
        <v>8.3051118317466797E-13</v>
      </c>
      <c r="AB441" s="2" t="s">
        <v>543</v>
      </c>
    </row>
    <row r="442" spans="1:28" x14ac:dyDescent="0.25">
      <c r="A442" t="s">
        <v>353</v>
      </c>
      <c r="B442" s="2">
        <v>1400</v>
      </c>
      <c r="C442" s="2">
        <v>894</v>
      </c>
      <c r="D442" s="2">
        <v>929.4</v>
      </c>
      <c r="E442" s="2">
        <v>1165.8</v>
      </c>
      <c r="F442" s="2">
        <v>2316.8000000000002</v>
      </c>
      <c r="G442" s="2">
        <v>2257.8000000000002</v>
      </c>
      <c r="H442" s="2" t="s">
        <v>1339</v>
      </c>
      <c r="I442" s="2" t="s">
        <v>1510</v>
      </c>
      <c r="J442" s="2" t="s">
        <v>1511</v>
      </c>
      <c r="K442" s="2">
        <v>0.35009608801415198</v>
      </c>
      <c r="L442" s="2">
        <v>0.31315448450607097</v>
      </c>
      <c r="M442" s="2" t="s">
        <v>550</v>
      </c>
      <c r="N442" s="2">
        <v>-0.113831463589168</v>
      </c>
      <c r="O442" s="2">
        <v>0.63378951359197999</v>
      </c>
      <c r="P442" s="2" t="s">
        <v>550</v>
      </c>
      <c r="Q442" s="2">
        <v>1.7405645977083399</v>
      </c>
      <c r="R442" s="2">
        <v>3.8799491257567997E-9</v>
      </c>
      <c r="S442" s="2" t="s">
        <v>543</v>
      </c>
      <c r="T442" s="2">
        <v>1.2272594777124901</v>
      </c>
      <c r="U442" s="2">
        <v>1.44542265354044E-5</v>
      </c>
      <c r="V442" s="2" t="s">
        <v>543</v>
      </c>
      <c r="W442" s="2">
        <v>1.6284906626553799</v>
      </c>
      <c r="X442" s="2">
        <v>5.2684617650423601E-9</v>
      </c>
      <c r="Y442" s="2" t="s">
        <v>543</v>
      </c>
      <c r="Z442" s="2">
        <v>1.3393334127654499</v>
      </c>
      <c r="AA442" s="2">
        <v>8.0915325196727697E-6</v>
      </c>
      <c r="AB442" s="2" t="s">
        <v>543</v>
      </c>
    </row>
    <row r="443" spans="1:28" x14ac:dyDescent="0.25">
      <c r="A443" t="s">
        <v>443</v>
      </c>
      <c r="B443" s="2">
        <v>1783</v>
      </c>
      <c r="C443" s="2">
        <v>957</v>
      </c>
      <c r="D443" s="2">
        <v>778.6</v>
      </c>
      <c r="E443" s="2">
        <v>693.4</v>
      </c>
      <c r="F443" s="2">
        <v>1127.5999999999999</v>
      </c>
      <c r="G443" s="2">
        <v>1105.5999999999999</v>
      </c>
      <c r="H443" s="2" t="s">
        <v>1458</v>
      </c>
      <c r="I443" s="2" t="s">
        <v>1512</v>
      </c>
      <c r="J443" s="2" t="s">
        <v>1513</v>
      </c>
      <c r="K443" s="2">
        <v>-1.7264801403511498E-2</v>
      </c>
      <c r="L443" s="2">
        <v>0.98712383732108699</v>
      </c>
      <c r="M443" s="2" t="s">
        <v>550</v>
      </c>
      <c r="N443" s="2">
        <v>-0.122166933688553</v>
      </c>
      <c r="O443" s="2">
        <v>0.85883658862762602</v>
      </c>
      <c r="P443" s="2" t="s">
        <v>550</v>
      </c>
      <c r="Q443" s="2">
        <v>1.2656014254552099</v>
      </c>
      <c r="R443" s="2">
        <v>4.41793951881357E-5</v>
      </c>
      <c r="S443" s="2" t="s">
        <v>543</v>
      </c>
      <c r="T443" s="2">
        <v>1.1822846652208501</v>
      </c>
      <c r="U443" s="2">
        <v>3.12820495332882E-5</v>
      </c>
      <c r="V443" s="2" t="s">
        <v>543</v>
      </c>
      <c r="W443" s="2">
        <v>1.1351595753080801</v>
      </c>
      <c r="X443" s="2">
        <v>4.5851631652271102E-5</v>
      </c>
      <c r="Y443" s="2" t="s">
        <v>543</v>
      </c>
      <c r="Z443" s="2">
        <v>1.3127265153679799</v>
      </c>
      <c r="AA443" s="2">
        <v>2.2578945963696999E-5</v>
      </c>
      <c r="AB443" s="2" t="s">
        <v>543</v>
      </c>
    </row>
    <row r="444" spans="1:28" x14ac:dyDescent="0.25">
      <c r="A444" t="s">
        <v>319</v>
      </c>
      <c r="B444" s="2">
        <v>462</v>
      </c>
      <c r="C444" s="2">
        <v>344</v>
      </c>
      <c r="D444" s="2">
        <v>13524</v>
      </c>
      <c r="E444" s="2">
        <v>11685</v>
      </c>
      <c r="F444" s="2">
        <v>4193.2</v>
      </c>
      <c r="G444" s="2">
        <v>4131</v>
      </c>
      <c r="H444" s="2" t="s">
        <v>740</v>
      </c>
      <c r="I444" s="2" t="s">
        <v>1514</v>
      </c>
      <c r="J444" s="2" t="s">
        <v>1515</v>
      </c>
      <c r="K444" s="2">
        <v>-0.105357142292335</v>
      </c>
      <c r="L444" s="2">
        <v>0.45466348977062898</v>
      </c>
      <c r="M444" s="2" t="s">
        <v>550</v>
      </c>
      <c r="N444" s="2">
        <v>-1.0980577413522E-2</v>
      </c>
      <c r="O444" s="2">
        <v>0.99356435811313104</v>
      </c>
      <c r="P444" s="2" t="s">
        <v>550</v>
      </c>
      <c r="Q444" s="2">
        <v>-1.45125457112864</v>
      </c>
      <c r="R444" s="2">
        <v>6.0125562051316502E-4</v>
      </c>
      <c r="S444" s="2" t="s">
        <v>544</v>
      </c>
      <c r="T444" s="2">
        <v>-1.49686334554721</v>
      </c>
      <c r="U444" s="2">
        <v>2.57958998077578E-12</v>
      </c>
      <c r="V444" s="2" t="s">
        <v>544</v>
      </c>
      <c r="W444" s="2">
        <v>-1.6097368974134001</v>
      </c>
      <c r="X444" s="2">
        <v>1.7907897387203799E-12</v>
      </c>
      <c r="Y444" s="2" t="s">
        <v>544</v>
      </c>
      <c r="Z444" s="2">
        <v>-1.3383810192624499</v>
      </c>
      <c r="AA444" s="2">
        <v>2.5631753826480799E-3</v>
      </c>
      <c r="AB444" s="2" t="s">
        <v>544</v>
      </c>
    </row>
    <row r="445" spans="1:28" x14ac:dyDescent="0.25">
      <c r="A445" t="s">
        <v>320</v>
      </c>
      <c r="B445" s="2">
        <v>1785</v>
      </c>
      <c r="C445" s="2">
        <v>1776</v>
      </c>
      <c r="D445" s="2">
        <v>229.8</v>
      </c>
      <c r="E445" s="2">
        <v>203.8</v>
      </c>
      <c r="F445" s="2">
        <v>607</v>
      </c>
      <c r="G445" s="2">
        <v>586</v>
      </c>
      <c r="H445" s="2" t="s">
        <v>1447</v>
      </c>
      <c r="I445" s="2" t="s">
        <v>558</v>
      </c>
      <c r="J445" s="2" t="s">
        <v>1516</v>
      </c>
      <c r="K445" s="2">
        <v>-4.7545900264178598E-2</v>
      </c>
      <c r="L445" s="2">
        <v>0.95131741455785102</v>
      </c>
      <c r="M445" s="2" t="s">
        <v>550</v>
      </c>
      <c r="N445" s="2">
        <v>-0.11721100675662301</v>
      </c>
      <c r="O445" s="2">
        <v>0.85434843617144796</v>
      </c>
      <c r="P445" s="2" t="s">
        <v>550</v>
      </c>
      <c r="Q445" s="2">
        <v>1.2221270097493599</v>
      </c>
      <c r="R445" s="2">
        <v>3.6340818326809901E-4</v>
      </c>
      <c r="S445" s="2" t="s">
        <v>543</v>
      </c>
      <c r="T445" s="2">
        <v>1.17236512906178</v>
      </c>
      <c r="U445" s="2">
        <v>3.3424611259521702E-4</v>
      </c>
      <c r="V445" s="2" t="s">
        <v>543</v>
      </c>
      <c r="W445" s="2">
        <v>1.10245214135906</v>
      </c>
      <c r="X445" s="2">
        <v>1.3073912214343701E-2</v>
      </c>
      <c r="Y445" s="2" t="s">
        <v>550</v>
      </c>
      <c r="Z445" s="2">
        <v>1.29203999745207</v>
      </c>
      <c r="AA445" s="2">
        <v>5.1896742385089099E-7</v>
      </c>
      <c r="AB445" s="2" t="s">
        <v>543</v>
      </c>
    </row>
    <row r="446" spans="1:28" x14ac:dyDescent="0.25">
      <c r="A446" t="s">
        <v>322</v>
      </c>
      <c r="B446" s="2">
        <v>1856</v>
      </c>
      <c r="C446" s="2">
        <v>699</v>
      </c>
      <c r="D446" s="2">
        <v>25256.799999999999</v>
      </c>
      <c r="E446" s="2">
        <v>22384.6</v>
      </c>
      <c r="F446" s="2">
        <v>31041.599999999999</v>
      </c>
      <c r="G446" s="2">
        <v>30264.2</v>
      </c>
      <c r="H446" s="2" t="s">
        <v>1519</v>
      </c>
      <c r="I446" s="2" t="s">
        <v>1520</v>
      </c>
      <c r="J446" s="2" t="s">
        <v>1521</v>
      </c>
      <c r="K446" s="2">
        <v>-7.3271453111624002E-2</v>
      </c>
      <c r="L446" s="2">
        <v>0.67422440293860497</v>
      </c>
      <c r="M446" s="2" t="s">
        <v>550</v>
      </c>
      <c r="N446" s="2">
        <v>-0.10900230853489599</v>
      </c>
      <c r="O446" s="2">
        <v>0.792795631744588</v>
      </c>
      <c r="P446" s="2" t="s">
        <v>550</v>
      </c>
      <c r="Q446" s="2">
        <v>1.49717891437868</v>
      </c>
      <c r="R446" s="2">
        <v>1.79705087421105E-7</v>
      </c>
      <c r="S446" s="2" t="s">
        <v>543</v>
      </c>
      <c r="T446" s="2">
        <v>1.46946732658532</v>
      </c>
      <c r="U446" s="2">
        <v>2.6490972466277798E-12</v>
      </c>
      <c r="V446" s="2" t="s">
        <v>543</v>
      </c>
      <c r="W446" s="2">
        <v>1.3892847869276199</v>
      </c>
      <c r="X446" s="2">
        <v>1.22218954677986E-8</v>
      </c>
      <c r="Y446" s="2" t="s">
        <v>543</v>
      </c>
      <c r="Z446" s="2">
        <v>1.5773614540363701</v>
      </c>
      <c r="AA446" s="2">
        <v>1.4574173590991701E-10</v>
      </c>
      <c r="AB446" s="2" t="s">
        <v>543</v>
      </c>
    </row>
    <row r="447" spans="1:28" x14ac:dyDescent="0.25">
      <c r="A447" t="s">
        <v>323</v>
      </c>
      <c r="B447" s="2">
        <v>508</v>
      </c>
      <c r="C447" s="2">
        <v>498</v>
      </c>
      <c r="D447" s="2">
        <v>8412.6</v>
      </c>
      <c r="E447" s="2">
        <v>7479.2</v>
      </c>
      <c r="F447" s="2">
        <v>4599.2</v>
      </c>
      <c r="G447" s="2">
        <v>3268.2</v>
      </c>
      <c r="H447" s="2" t="s">
        <v>1522</v>
      </c>
      <c r="I447" s="2" t="s">
        <v>1523</v>
      </c>
      <c r="J447" s="2" t="s">
        <v>1524</v>
      </c>
      <c r="K447" s="2">
        <v>-5.94048776453567E-2</v>
      </c>
      <c r="L447" s="2">
        <v>0.81409303220795803</v>
      </c>
      <c r="M447" s="2" t="s">
        <v>550</v>
      </c>
      <c r="N447" s="2">
        <v>-0.52462917525584396</v>
      </c>
      <c r="O447" s="2">
        <v>0.16237191267996501</v>
      </c>
      <c r="P447" s="2" t="s">
        <v>550</v>
      </c>
      <c r="Q447" s="2">
        <v>-1.04624504956111</v>
      </c>
      <c r="R447" s="2">
        <v>1.54583861443435E-5</v>
      </c>
      <c r="S447" s="2" t="s">
        <v>544</v>
      </c>
      <c r="T447" s="2">
        <v>-1.56312873427582</v>
      </c>
      <c r="U447" s="2">
        <v>3.1651167475057801E-12</v>
      </c>
      <c r="V447" s="2" t="s">
        <v>544</v>
      </c>
      <c r="W447" s="2">
        <v>-1.63003975626575</v>
      </c>
      <c r="X447" s="2">
        <v>3.5815794774407498E-11</v>
      </c>
      <c r="Y447" s="2" t="s">
        <v>544</v>
      </c>
      <c r="Z447" s="2">
        <v>-0.97933402757117105</v>
      </c>
      <c r="AA447" s="2">
        <v>6.63580879846985E-6</v>
      </c>
      <c r="AB447" s="2" t="s">
        <v>550</v>
      </c>
    </row>
    <row r="448" spans="1:28" x14ac:dyDescent="0.25">
      <c r="A448" t="s">
        <v>324</v>
      </c>
      <c r="B448" s="2">
        <v>309</v>
      </c>
      <c r="C448" s="2">
        <v>171</v>
      </c>
      <c r="D448" s="2">
        <v>1736.4</v>
      </c>
      <c r="E448" s="2">
        <v>1596.2</v>
      </c>
      <c r="F448" s="2">
        <v>4610.3999999999996</v>
      </c>
      <c r="G448" s="2">
        <v>2415.1999999999998</v>
      </c>
      <c r="H448" s="2" t="s">
        <v>1525</v>
      </c>
      <c r="I448" s="2" t="s">
        <v>1526</v>
      </c>
      <c r="J448" s="2" t="s">
        <v>1527</v>
      </c>
      <c r="K448" s="2">
        <v>-7.6131749847941797E-3</v>
      </c>
      <c r="L448" s="2">
        <v>0.98629042616382501</v>
      </c>
      <c r="M448" s="2" t="s">
        <v>550</v>
      </c>
      <c r="N448" s="2">
        <v>-0.96000719397475798</v>
      </c>
      <c r="O448" s="2">
        <v>9.9549933496420797E-6</v>
      </c>
      <c r="P448" s="2" t="s">
        <v>550</v>
      </c>
      <c r="Q448" s="2">
        <v>2.07135819746154</v>
      </c>
      <c r="R448" s="2">
        <v>0</v>
      </c>
      <c r="S448" s="2" t="s">
        <v>543</v>
      </c>
      <c r="T448" s="2">
        <v>1.0577165052425701</v>
      </c>
      <c r="U448" s="2">
        <v>8.8919664609447104E-8</v>
      </c>
      <c r="V448" s="2" t="s">
        <v>543</v>
      </c>
      <c r="W448" s="2">
        <v>1.04438946378669</v>
      </c>
      <c r="X448" s="2">
        <v>1.57580739516646E-6</v>
      </c>
      <c r="Y448" s="2" t="s">
        <v>543</v>
      </c>
      <c r="Z448" s="2">
        <v>2.08468523891742</v>
      </c>
      <c r="AA448" s="2">
        <v>0</v>
      </c>
      <c r="AB448" s="2" t="s">
        <v>543</v>
      </c>
    </row>
    <row r="449" spans="1:28" x14ac:dyDescent="0.25">
      <c r="A449" t="s">
        <v>325</v>
      </c>
      <c r="B449" s="2">
        <v>945</v>
      </c>
      <c r="C449" s="2">
        <v>654</v>
      </c>
      <c r="D449" s="2">
        <v>41405.199999999997</v>
      </c>
      <c r="E449" s="2">
        <v>37336.400000000001</v>
      </c>
      <c r="F449" s="2">
        <v>18156.2</v>
      </c>
      <c r="G449" s="2">
        <v>16455.8</v>
      </c>
      <c r="H449" s="2" t="s">
        <v>1528</v>
      </c>
      <c r="I449" s="2" t="s">
        <v>1529</v>
      </c>
      <c r="J449" s="2" t="s">
        <v>1530</v>
      </c>
      <c r="K449" s="2">
        <v>-3.9787959174463802E-2</v>
      </c>
      <c r="L449" s="2">
        <v>0.892470193107335</v>
      </c>
      <c r="M449" s="2" t="s">
        <v>550</v>
      </c>
      <c r="N449" s="2">
        <v>-0.226299334233034</v>
      </c>
      <c r="O449" s="2">
        <v>0.31109799571828201</v>
      </c>
      <c r="P449" s="2" t="s">
        <v>550</v>
      </c>
      <c r="Q449" s="2">
        <v>-0.85217739702026996</v>
      </c>
      <c r="R449" s="2">
        <v>9.2242980718592596E-4</v>
      </c>
      <c r="S449" s="2" t="s">
        <v>550</v>
      </c>
      <c r="T449" s="2">
        <v>-1.03645264284143</v>
      </c>
      <c r="U449" s="2">
        <v>1.8075286157912299E-5</v>
      </c>
      <c r="V449" s="2" t="s">
        <v>544</v>
      </c>
      <c r="W449" s="2">
        <v>-1.0843113211850901</v>
      </c>
      <c r="X449" s="2">
        <v>6.8163050467896297E-6</v>
      </c>
      <c r="Y449" s="2" t="s">
        <v>544</v>
      </c>
      <c r="Z449" s="2">
        <v>-0.80431871867661797</v>
      </c>
      <c r="AA449" s="2">
        <v>2.2489052187488002E-3</v>
      </c>
      <c r="AB449" s="2" t="s">
        <v>550</v>
      </c>
    </row>
    <row r="450" spans="1:28" x14ac:dyDescent="0.25">
      <c r="A450" t="s">
        <v>326</v>
      </c>
      <c r="B450" s="2">
        <v>2260</v>
      </c>
      <c r="C450" s="2">
        <v>1041</v>
      </c>
      <c r="D450" s="2">
        <v>425.4</v>
      </c>
      <c r="E450" s="2">
        <v>354.6</v>
      </c>
      <c r="F450" s="2">
        <v>530.6</v>
      </c>
      <c r="G450" s="2">
        <v>441.4</v>
      </c>
      <c r="H450" s="2" t="s">
        <v>714</v>
      </c>
      <c r="I450" s="2" t="s">
        <v>1531</v>
      </c>
      <c r="J450" s="2" t="s">
        <v>1532</v>
      </c>
      <c r="K450" s="2">
        <v>-0.157648274028971</v>
      </c>
      <c r="L450" s="2">
        <v>0.272207346715715</v>
      </c>
      <c r="M450" s="2" t="s">
        <v>550</v>
      </c>
      <c r="N450" s="2">
        <v>-0.31301447782835001</v>
      </c>
      <c r="O450" s="2">
        <v>0.127700828011935</v>
      </c>
      <c r="P450" s="2" t="s">
        <v>550</v>
      </c>
      <c r="Q450" s="2">
        <v>1.2193321614278301</v>
      </c>
      <c r="R450" s="2">
        <v>4.3164917738498899E-5</v>
      </c>
      <c r="S450" s="2" t="s">
        <v>543</v>
      </c>
      <c r="T450" s="2">
        <v>1.0641443868798599</v>
      </c>
      <c r="U450" s="2">
        <v>4.5831559720333999E-4</v>
      </c>
      <c r="V450" s="2" t="s">
        <v>543</v>
      </c>
      <c r="W450" s="2">
        <v>0.90069618685818198</v>
      </c>
      <c r="X450" s="2">
        <v>1.0670492949933399E-2</v>
      </c>
      <c r="Y450" s="2" t="s">
        <v>550</v>
      </c>
      <c r="Z450" s="2">
        <v>1.38278036144951</v>
      </c>
      <c r="AA450" s="2">
        <v>6.3457211588249196E-8</v>
      </c>
      <c r="AB450" s="2" t="s">
        <v>543</v>
      </c>
    </row>
    <row r="451" spans="1:28" x14ac:dyDescent="0.25">
      <c r="A451" t="s">
        <v>327</v>
      </c>
      <c r="B451" s="2">
        <v>631</v>
      </c>
      <c r="C451" s="2">
        <v>396</v>
      </c>
      <c r="D451" s="2">
        <v>18399</v>
      </c>
      <c r="E451" s="2">
        <v>16728.400000000001</v>
      </c>
      <c r="F451" s="2">
        <v>8021.6</v>
      </c>
      <c r="G451" s="2">
        <v>4509.3999999999996</v>
      </c>
      <c r="H451" s="2" t="s">
        <v>740</v>
      </c>
      <c r="I451" s="2" t="s">
        <v>1533</v>
      </c>
      <c r="J451" s="2" t="s">
        <v>1534</v>
      </c>
      <c r="K451" s="2">
        <v>-3.1810669919565403E-2</v>
      </c>
      <c r="L451" s="2">
        <v>0.89779590475831295</v>
      </c>
      <c r="M451" s="2" t="s">
        <v>550</v>
      </c>
      <c r="N451" s="2">
        <v>-0.10999253484862501</v>
      </c>
      <c r="O451" s="2">
        <v>0.90203264041900999</v>
      </c>
      <c r="P451" s="2" t="s">
        <v>550</v>
      </c>
      <c r="Q451" s="2">
        <v>-0.70352046224329501</v>
      </c>
      <c r="R451" s="2">
        <v>7.3951241072546504E-4</v>
      </c>
      <c r="S451" s="2" t="s">
        <v>550</v>
      </c>
      <c r="T451" s="2">
        <v>-1.7536225672328101</v>
      </c>
      <c r="U451" s="2">
        <v>1.50403529506132E-7</v>
      </c>
      <c r="V451" s="2" t="s">
        <v>544</v>
      </c>
      <c r="W451" s="2">
        <v>-1.7879131554005401</v>
      </c>
      <c r="X451" s="2">
        <v>1.4774765486366999E-7</v>
      </c>
      <c r="Y451" s="2" t="s">
        <v>544</v>
      </c>
      <c r="Z451" s="2">
        <v>-0.669229874075569</v>
      </c>
      <c r="AA451" s="2">
        <v>5.3624437054683297E-4</v>
      </c>
      <c r="AB451" s="2" t="s">
        <v>550</v>
      </c>
    </row>
    <row r="452" spans="1:28" x14ac:dyDescent="0.25">
      <c r="A452" t="s">
        <v>521</v>
      </c>
      <c r="B452" s="2">
        <v>1288</v>
      </c>
      <c r="C452" s="2">
        <v>543</v>
      </c>
      <c r="D452" s="2">
        <v>820</v>
      </c>
      <c r="E452" s="2">
        <v>805.8</v>
      </c>
      <c r="F452" s="2">
        <v>702.6</v>
      </c>
      <c r="G452" s="2">
        <v>889.8</v>
      </c>
      <c r="H452" s="2" t="s">
        <v>1779</v>
      </c>
      <c r="I452" s="2" t="s">
        <v>1780</v>
      </c>
      <c r="J452" s="2" t="s">
        <v>1781</v>
      </c>
      <c r="K452" s="2">
        <v>7.3100589714991906E-2</v>
      </c>
      <c r="L452" s="2">
        <v>0.79389035677759401</v>
      </c>
      <c r="M452" s="2" t="s">
        <v>550</v>
      </c>
      <c r="N452" s="2">
        <v>0.26365799065801798</v>
      </c>
      <c r="O452" s="2">
        <v>6.4482021652218502E-2</v>
      </c>
      <c r="P452" s="2" t="s">
        <v>550</v>
      </c>
      <c r="Q452" s="2">
        <v>0.82761616380671299</v>
      </c>
      <c r="R452" s="2">
        <v>3.5803881828103998E-2</v>
      </c>
      <c r="S452" s="2" t="s">
        <v>550</v>
      </c>
      <c r="T452" s="2">
        <v>1.0240781911137899</v>
      </c>
      <c r="U452" s="2">
        <v>2.5222186236785698E-4</v>
      </c>
      <c r="V452" s="2" t="s">
        <v>543</v>
      </c>
      <c r="W452" s="2">
        <v>1.0933609579632999</v>
      </c>
      <c r="X452" s="2">
        <v>6.3066152181688996E-4</v>
      </c>
      <c r="Y452" s="2" t="s">
        <v>543</v>
      </c>
      <c r="Z452" s="2">
        <v>0.75833339695720303</v>
      </c>
      <c r="AA452" s="2">
        <v>2.4941904513426E-2</v>
      </c>
      <c r="AB452" s="2" t="s">
        <v>550</v>
      </c>
    </row>
    <row r="453" spans="1:28" x14ac:dyDescent="0.25">
      <c r="A453" t="s">
        <v>522</v>
      </c>
      <c r="B453" s="2">
        <v>2534</v>
      </c>
      <c r="C453" s="2">
        <v>1932</v>
      </c>
      <c r="D453" s="2">
        <v>2002.6</v>
      </c>
      <c r="E453" s="2">
        <v>1831.2</v>
      </c>
      <c r="F453" s="2">
        <v>3000.6</v>
      </c>
      <c r="G453" s="2">
        <v>4012</v>
      </c>
      <c r="H453" s="2" t="s">
        <v>1782</v>
      </c>
      <c r="I453" s="2" t="s">
        <v>1783</v>
      </c>
      <c r="J453" s="2" t="s">
        <v>1784</v>
      </c>
      <c r="K453" s="2">
        <v>-3.8459750593400899E-2</v>
      </c>
      <c r="L453" s="2">
        <v>0.87282122741312596</v>
      </c>
      <c r="M453" s="2" t="s">
        <v>550</v>
      </c>
      <c r="N453" s="2">
        <v>0.33895559344352499</v>
      </c>
      <c r="O453" s="2">
        <v>4.0383995814021601E-4</v>
      </c>
      <c r="P453" s="2" t="s">
        <v>550</v>
      </c>
      <c r="Q453" s="2">
        <v>0.76597953519050899</v>
      </c>
      <c r="R453" s="2">
        <v>2.13942437993167E-2</v>
      </c>
      <c r="S453" s="2" t="s">
        <v>550</v>
      </c>
      <c r="T453" s="2">
        <v>1.1516759614229199</v>
      </c>
      <c r="U453" s="2">
        <v>1.24886254509193E-5</v>
      </c>
      <c r="V453" s="2" t="s">
        <v>543</v>
      </c>
      <c r="W453" s="2">
        <v>1.10992612674192</v>
      </c>
      <c r="X453" s="2">
        <v>1.2715515599306701E-4</v>
      </c>
      <c r="Y453" s="2" t="s">
        <v>543</v>
      </c>
      <c r="Z453" s="2">
        <v>0.80772936987150401</v>
      </c>
      <c r="AA453" s="2">
        <v>6.9323555497637903E-3</v>
      </c>
      <c r="AB453" s="2" t="s">
        <v>550</v>
      </c>
    </row>
    <row r="454" spans="1:28" x14ac:dyDescent="0.25">
      <c r="A454" t="s">
        <v>523</v>
      </c>
      <c r="B454" s="2">
        <v>1535</v>
      </c>
      <c r="C454" s="2">
        <v>678</v>
      </c>
      <c r="D454" s="2">
        <v>3284</v>
      </c>
      <c r="E454" s="2">
        <v>3013.4</v>
      </c>
      <c r="F454" s="2">
        <v>3277.2</v>
      </c>
      <c r="G454" s="2">
        <v>3473.6</v>
      </c>
      <c r="H454" s="2" t="s">
        <v>1785</v>
      </c>
      <c r="I454" s="2" t="s">
        <v>1786</v>
      </c>
      <c r="J454" s="2" t="s">
        <v>1787</v>
      </c>
      <c r="K454" s="2">
        <v>-2.9678270318427399E-2</v>
      </c>
      <c r="L454" s="2">
        <v>0.890438228979191</v>
      </c>
      <c r="M454" s="2" t="s">
        <v>550</v>
      </c>
      <c r="N454" s="2">
        <v>1.0325300162976401E-2</v>
      </c>
      <c r="O454" s="2">
        <v>0.98664446357322999</v>
      </c>
      <c r="P454" s="2" t="s">
        <v>550</v>
      </c>
      <c r="Q454" s="2">
        <v>0.97100926093206597</v>
      </c>
      <c r="R454" s="2">
        <v>3.4466431969055301E-4</v>
      </c>
      <c r="S454" s="2" t="s">
        <v>550</v>
      </c>
      <c r="T454" s="2">
        <v>1.0157493592078</v>
      </c>
      <c r="U454" s="2">
        <v>7.6712823972844897E-6</v>
      </c>
      <c r="V454" s="2" t="s">
        <v>543</v>
      </c>
      <c r="W454" s="2">
        <v>0.98204817557706203</v>
      </c>
      <c r="X454" s="2">
        <v>1.7215660669736701E-4</v>
      </c>
      <c r="Y454" s="2" t="s">
        <v>550</v>
      </c>
      <c r="Z454" s="2">
        <v>1.0047104445628099</v>
      </c>
      <c r="AA454" s="2">
        <v>1.8292408854838901E-5</v>
      </c>
      <c r="AB454" s="2" t="s">
        <v>543</v>
      </c>
    </row>
    <row r="455" spans="1:28" x14ac:dyDescent="0.25">
      <c r="A455" t="s">
        <v>467</v>
      </c>
      <c r="B455" s="2">
        <v>1626</v>
      </c>
      <c r="C455" s="2">
        <v>1608</v>
      </c>
      <c r="D455" s="2">
        <v>110.8</v>
      </c>
      <c r="E455" s="2">
        <v>138.19999999999999</v>
      </c>
      <c r="F455" s="2">
        <v>591</v>
      </c>
      <c r="G455" s="2">
        <v>652.4</v>
      </c>
      <c r="H455" s="2" t="s">
        <v>1683</v>
      </c>
      <c r="I455" s="2" t="s">
        <v>1788</v>
      </c>
      <c r="J455" s="2" t="s">
        <v>1789</v>
      </c>
      <c r="K455" s="2">
        <v>0.27091660272206503</v>
      </c>
      <c r="L455" s="2">
        <v>0.69003431208155297</v>
      </c>
      <c r="M455" s="2" t="s">
        <v>550</v>
      </c>
      <c r="N455" s="2">
        <v>3.1996966725833999E-2</v>
      </c>
      <c r="O455" s="2">
        <v>0.98096893037660604</v>
      </c>
      <c r="P455" s="2" t="s">
        <v>550</v>
      </c>
      <c r="Q455" s="2">
        <v>2.1908070203174899</v>
      </c>
      <c r="R455" s="2">
        <v>0.22678885881927699</v>
      </c>
      <c r="S455" s="2" t="s">
        <v>550</v>
      </c>
      <c r="T455" s="2">
        <v>1.8271359367356601</v>
      </c>
      <c r="U455" s="2">
        <v>4.7387984259395199E-4</v>
      </c>
      <c r="V455" s="2" t="s">
        <v>543</v>
      </c>
      <c r="W455" s="2">
        <v>2.23595967420066</v>
      </c>
      <c r="X455" s="2">
        <v>0.24705849291413301</v>
      </c>
      <c r="Y455" s="2" t="s">
        <v>550</v>
      </c>
      <c r="Z455" s="2">
        <v>1.78198328285248</v>
      </c>
      <c r="AA455" s="2">
        <v>7.7562261028366497E-5</v>
      </c>
      <c r="AB455" s="2" t="s">
        <v>543</v>
      </c>
    </row>
    <row r="456" spans="1:28" x14ac:dyDescent="0.25">
      <c r="A456" t="s">
        <v>477</v>
      </c>
      <c r="B456" s="2">
        <v>2248</v>
      </c>
      <c r="C456" s="2">
        <v>1239</v>
      </c>
      <c r="D456" s="2">
        <v>205.8</v>
      </c>
      <c r="E456" s="2">
        <v>168.2</v>
      </c>
      <c r="F456" s="2">
        <v>507.8</v>
      </c>
      <c r="G456" s="2">
        <v>622.6</v>
      </c>
      <c r="H456" s="2" t="s">
        <v>1722</v>
      </c>
      <c r="I456" s="2" t="s">
        <v>558</v>
      </c>
      <c r="J456" s="2" t="s">
        <v>1790</v>
      </c>
      <c r="K456" s="2">
        <v>-0.16451731424188701</v>
      </c>
      <c r="L456" s="2">
        <v>0.70727375967584505</v>
      </c>
      <c r="M456" s="2" t="s">
        <v>550</v>
      </c>
      <c r="N456" s="2">
        <v>0.15629561858025801</v>
      </c>
      <c r="O456" s="2">
        <v>0.89145932651995496</v>
      </c>
      <c r="P456" s="2" t="s">
        <v>550</v>
      </c>
      <c r="Q456" s="2">
        <v>1.97411835813987</v>
      </c>
      <c r="R456" s="2">
        <v>1.1179878115203301E-2</v>
      </c>
      <c r="S456" s="2" t="s">
        <v>550</v>
      </c>
      <c r="T456" s="2">
        <v>2.3596715584246599</v>
      </c>
      <c r="U456" s="2">
        <v>5.2181205880564097E-3</v>
      </c>
      <c r="V456" s="2" t="s">
        <v>543</v>
      </c>
      <c r="W456" s="2">
        <v>2.1640736520228798</v>
      </c>
      <c r="X456" s="2">
        <v>2.5958432955074502E-4</v>
      </c>
      <c r="Y456" s="2" t="s">
        <v>543</v>
      </c>
      <c r="Z456" s="2">
        <v>2.1697162645416501</v>
      </c>
      <c r="AA456" s="2">
        <v>4.31657000595927E-2</v>
      </c>
      <c r="AB456" s="2" t="s">
        <v>550</v>
      </c>
    </row>
    <row r="457" spans="1:28" x14ac:dyDescent="0.25">
      <c r="A457" t="s">
        <v>524</v>
      </c>
      <c r="B457" s="2">
        <v>3014</v>
      </c>
      <c r="C457" s="2">
        <v>1461</v>
      </c>
      <c r="D457" s="2">
        <v>687.2</v>
      </c>
      <c r="E457" s="2">
        <v>527</v>
      </c>
      <c r="F457" s="2">
        <v>601.6</v>
      </c>
      <c r="G457" s="2">
        <v>711.4</v>
      </c>
      <c r="H457" s="2" t="s">
        <v>603</v>
      </c>
      <c r="I457" s="2" t="s">
        <v>558</v>
      </c>
      <c r="J457" s="2" t="s">
        <v>1791</v>
      </c>
      <c r="K457" s="2">
        <v>-0.28288326494142602</v>
      </c>
      <c r="L457" s="2">
        <v>0.33144022498324899</v>
      </c>
      <c r="M457" s="2" t="s">
        <v>550</v>
      </c>
      <c r="N457" s="2">
        <v>0.158113994180891</v>
      </c>
      <c r="O457" s="2">
        <v>0.84305517275575903</v>
      </c>
      <c r="P457" s="2" t="s">
        <v>550</v>
      </c>
      <c r="Q457" s="2">
        <v>0.63618278683836404</v>
      </c>
      <c r="R457" s="2">
        <v>5.4447397261867897E-2</v>
      </c>
      <c r="S457" s="2" t="s">
        <v>550</v>
      </c>
      <c r="T457" s="2">
        <v>1.11991976912618</v>
      </c>
      <c r="U457" s="2">
        <v>5.1300425601692105E-4</v>
      </c>
      <c r="V457" s="2" t="s">
        <v>543</v>
      </c>
      <c r="W457" s="2">
        <v>0.81404501018869002</v>
      </c>
      <c r="X457" s="2">
        <v>3.2361066294242902E-2</v>
      </c>
      <c r="Y457" s="2" t="s">
        <v>550</v>
      </c>
      <c r="Z457" s="2">
        <v>0.94205754577585199</v>
      </c>
      <c r="AA457" s="2">
        <v>6.8090221545325197E-4</v>
      </c>
      <c r="AB457" s="2" t="s">
        <v>550</v>
      </c>
    </row>
    <row r="458" spans="1:28" x14ac:dyDescent="0.25">
      <c r="A458" t="s">
        <v>525</v>
      </c>
      <c r="B458" s="2">
        <v>2032</v>
      </c>
      <c r="C458" s="2">
        <v>1926</v>
      </c>
      <c r="D458" s="2">
        <v>527.79999999999995</v>
      </c>
      <c r="E458" s="2">
        <v>525.6</v>
      </c>
      <c r="F458" s="2">
        <v>1031</v>
      </c>
      <c r="G458" s="2">
        <v>1299.5999999999999</v>
      </c>
      <c r="H458" s="2" t="s">
        <v>1792</v>
      </c>
      <c r="I458" s="2" t="s">
        <v>1793</v>
      </c>
      <c r="J458" s="2" t="s">
        <v>1794</v>
      </c>
      <c r="K458" s="2">
        <v>0.100327924905282</v>
      </c>
      <c r="L458" s="2">
        <v>0.74405501445547995</v>
      </c>
      <c r="M458" s="2" t="s">
        <v>550</v>
      </c>
      <c r="N458" s="2">
        <v>0.21892844293685701</v>
      </c>
      <c r="O458" s="2">
        <v>0.66654442731767105</v>
      </c>
      <c r="P458" s="2" t="s">
        <v>550</v>
      </c>
      <c r="Q458" s="2">
        <v>0.85537334104350504</v>
      </c>
      <c r="R458" s="2">
        <v>6.9891345754065595E-2</v>
      </c>
      <c r="S458" s="2" t="s">
        <v>550</v>
      </c>
      <c r="T458" s="2">
        <v>1.0028997207449499</v>
      </c>
      <c r="U458" s="2">
        <v>1.4050053626997201E-5</v>
      </c>
      <c r="V458" s="2" t="s">
        <v>543</v>
      </c>
      <c r="W458" s="2">
        <v>1.10223440886802</v>
      </c>
      <c r="X458" s="2">
        <v>8.36364188504615E-5</v>
      </c>
      <c r="Y458" s="2" t="s">
        <v>543</v>
      </c>
      <c r="Z458" s="2">
        <v>0.75603865292043504</v>
      </c>
      <c r="AA458" s="2">
        <v>4.4437632130057199E-2</v>
      </c>
      <c r="AB458" s="2" t="s">
        <v>550</v>
      </c>
    </row>
    <row r="459" spans="1:28" x14ac:dyDescent="0.25">
      <c r="A459" t="s">
        <v>526</v>
      </c>
      <c r="B459" s="2">
        <v>384</v>
      </c>
      <c r="C459" s="2">
        <v>1674</v>
      </c>
      <c r="D459" s="2">
        <v>79.599999999999994</v>
      </c>
      <c r="E459" s="2">
        <v>68.2</v>
      </c>
      <c r="F459" s="2">
        <v>772</v>
      </c>
      <c r="G459" s="2">
        <v>1009.8</v>
      </c>
      <c r="H459" s="2" t="s">
        <v>603</v>
      </c>
      <c r="I459" s="2" t="s">
        <v>1795</v>
      </c>
      <c r="J459" s="2" t="s">
        <v>1796</v>
      </c>
      <c r="K459" s="2">
        <v>-9.6259460379015699E-2</v>
      </c>
      <c r="L459" s="2">
        <v>0.89711256340248202</v>
      </c>
      <c r="M459" s="2" t="s">
        <v>550</v>
      </c>
      <c r="N459" s="2">
        <v>0.30413406933180198</v>
      </c>
      <c r="O459" s="2">
        <v>0.16712766820404301</v>
      </c>
      <c r="P459" s="2" t="s">
        <v>550</v>
      </c>
      <c r="Q459" s="2">
        <v>0.97926305778280898</v>
      </c>
      <c r="R459" s="2">
        <v>4.6638004068125401E-4</v>
      </c>
      <c r="S459" s="2" t="s">
        <v>550</v>
      </c>
      <c r="T459" s="2">
        <v>1.40898497462008</v>
      </c>
      <c r="U459" s="2">
        <v>3.1108258274526601E-7</v>
      </c>
      <c r="V459" s="2" t="s">
        <v>543</v>
      </c>
      <c r="W459" s="2">
        <v>1.2916603726551501</v>
      </c>
      <c r="X459" s="2">
        <v>1.06532900920643E-5</v>
      </c>
      <c r="Y459" s="2" t="s">
        <v>543</v>
      </c>
      <c r="Z459" s="2">
        <v>1.09658765974775</v>
      </c>
      <c r="AA459" s="2">
        <v>2.7765372345522602E-5</v>
      </c>
      <c r="AB459" s="2" t="s">
        <v>543</v>
      </c>
    </row>
    <row r="460" spans="1:28" x14ac:dyDescent="0.25">
      <c r="A460" t="s">
        <v>527</v>
      </c>
      <c r="B460" s="2">
        <v>2234</v>
      </c>
      <c r="C460" s="2">
        <v>1428</v>
      </c>
      <c r="D460" s="2">
        <v>755</v>
      </c>
      <c r="E460" s="2">
        <v>717.4</v>
      </c>
      <c r="F460" s="2">
        <v>705.2</v>
      </c>
      <c r="G460" s="2">
        <v>1316.4</v>
      </c>
      <c r="H460" s="2" t="s">
        <v>603</v>
      </c>
      <c r="I460" s="2" t="s">
        <v>558</v>
      </c>
      <c r="J460" s="2" t="s">
        <v>1797</v>
      </c>
      <c r="K460" s="2">
        <v>2.9038876864757299E-2</v>
      </c>
      <c r="L460" s="2">
        <v>0.91625686312920496</v>
      </c>
      <c r="M460" s="2" t="s">
        <v>550</v>
      </c>
      <c r="N460" s="2">
        <v>0.77455902830546497</v>
      </c>
      <c r="O460" s="2">
        <v>6.6103461900226396E-3</v>
      </c>
      <c r="P460" s="2" t="s">
        <v>550</v>
      </c>
      <c r="Q460" s="2">
        <v>0.33590571565865401</v>
      </c>
      <c r="R460" s="2">
        <v>0.38118529064586998</v>
      </c>
      <c r="S460" s="2" t="s">
        <v>550</v>
      </c>
      <c r="T460" s="2">
        <v>1.1655220154486901</v>
      </c>
      <c r="U460" s="2">
        <v>3.66755953763646E-3</v>
      </c>
      <c r="V460" s="2" t="s">
        <v>543</v>
      </c>
      <c r="W460" s="2">
        <v>1.19095674137608</v>
      </c>
      <c r="X460" s="2">
        <v>2.8450367706466298E-3</v>
      </c>
      <c r="Y460" s="2" t="s">
        <v>543</v>
      </c>
      <c r="Z460" s="2">
        <v>0.31047098973126103</v>
      </c>
      <c r="AA460" s="2">
        <v>0.52121541936229498</v>
      </c>
      <c r="AB460" s="2" t="s">
        <v>550</v>
      </c>
    </row>
    <row r="461" spans="1:28" x14ac:dyDescent="0.25">
      <c r="A461" t="s">
        <v>328</v>
      </c>
      <c r="B461" s="2">
        <v>506</v>
      </c>
      <c r="C461" s="2">
        <v>474</v>
      </c>
      <c r="D461" s="2">
        <v>10510.2</v>
      </c>
      <c r="E461" s="2">
        <v>9349</v>
      </c>
      <c r="F461" s="2">
        <v>7588</v>
      </c>
      <c r="G461" s="2">
        <v>5181.6000000000004</v>
      </c>
      <c r="H461" s="2" t="s">
        <v>1535</v>
      </c>
      <c r="I461" s="2" t="s">
        <v>1536</v>
      </c>
      <c r="J461" s="2" t="s">
        <v>1537</v>
      </c>
      <c r="K461" s="2">
        <v>-6.0903354185708199E-2</v>
      </c>
      <c r="L461" s="2">
        <v>0.78398180055975697</v>
      </c>
      <c r="M461" s="2" t="s">
        <v>550</v>
      </c>
      <c r="N461" s="2">
        <v>-0.61626428444548598</v>
      </c>
      <c r="O461" s="2">
        <v>5.7343163591859903E-4</v>
      </c>
      <c r="P461" s="2" t="s">
        <v>550</v>
      </c>
      <c r="Q461" s="2">
        <v>-0.57002411388257401</v>
      </c>
      <c r="R461" s="2">
        <v>4.7851026347146497E-2</v>
      </c>
      <c r="S461" s="2" t="s">
        <v>550</v>
      </c>
      <c r="T461" s="2">
        <v>-1.14257663856173</v>
      </c>
      <c r="U461" s="2">
        <v>6.23208498965412E-6</v>
      </c>
      <c r="V461" s="2" t="s">
        <v>544</v>
      </c>
      <c r="W461" s="2">
        <v>-1.2094008260256399</v>
      </c>
      <c r="X461" s="2">
        <v>2.2246726298473E-6</v>
      </c>
      <c r="Y461" s="2" t="s">
        <v>544</v>
      </c>
      <c r="Z461" s="2">
        <v>-0.50319992641866096</v>
      </c>
      <c r="AA461" s="2">
        <v>0.11120640583340501</v>
      </c>
      <c r="AB461" s="2" t="s">
        <v>550</v>
      </c>
    </row>
    <row r="462" spans="1:28" x14ac:dyDescent="0.25">
      <c r="A462" t="s">
        <v>330</v>
      </c>
      <c r="B462" s="2">
        <v>2922</v>
      </c>
      <c r="C462" s="2">
        <v>2925</v>
      </c>
      <c r="D462" s="2">
        <v>621.6</v>
      </c>
      <c r="E462" s="2">
        <v>347.4</v>
      </c>
      <c r="F462" s="2">
        <v>1430.6</v>
      </c>
      <c r="G462" s="2">
        <v>970.8</v>
      </c>
      <c r="H462" s="2" t="s">
        <v>1538</v>
      </c>
      <c r="I462" s="2" t="s">
        <v>1539</v>
      </c>
      <c r="J462" s="2" t="s">
        <v>1540</v>
      </c>
      <c r="K462" s="2">
        <v>-0.69594110813616605</v>
      </c>
      <c r="L462" s="2">
        <v>1.11408924523271E-4</v>
      </c>
      <c r="M462" s="2" t="s">
        <v>550</v>
      </c>
      <c r="N462" s="2">
        <v>-0.60519796734965003</v>
      </c>
      <c r="O462" s="2">
        <v>9.9519374229218509E-4</v>
      </c>
      <c r="P462" s="2" t="s">
        <v>550</v>
      </c>
      <c r="Q462" s="2">
        <v>0.99534620108059801</v>
      </c>
      <c r="R462" s="2">
        <v>1.05337576001005E-3</v>
      </c>
      <c r="S462" s="2" t="s">
        <v>550</v>
      </c>
      <c r="T462" s="2">
        <v>1.10689506121773</v>
      </c>
      <c r="U462" s="2">
        <v>3.5207047966153701E-4</v>
      </c>
      <c r="V462" s="2" t="s">
        <v>543</v>
      </c>
      <c r="W462" s="2">
        <v>0.36181582251931999</v>
      </c>
      <c r="X462" s="2">
        <v>0.55402680877199295</v>
      </c>
      <c r="Y462" s="2" t="s">
        <v>550</v>
      </c>
      <c r="Z462" s="2">
        <v>1.74042543977901</v>
      </c>
      <c r="AA462" s="2">
        <v>1.03543292949709E-12</v>
      </c>
      <c r="AB462" s="2" t="s">
        <v>543</v>
      </c>
    </row>
    <row r="463" spans="1:28" x14ac:dyDescent="0.25">
      <c r="A463" t="s">
        <v>331</v>
      </c>
      <c r="B463" s="2">
        <v>759</v>
      </c>
      <c r="C463" s="2">
        <v>1754</v>
      </c>
      <c r="D463" s="2">
        <v>4</v>
      </c>
      <c r="E463" s="2">
        <v>7.2</v>
      </c>
      <c r="F463" s="2">
        <v>115.4</v>
      </c>
      <c r="G463" s="2">
        <v>121.2</v>
      </c>
      <c r="H463" s="2" t="s">
        <v>1541</v>
      </c>
      <c r="I463" s="2" t="s">
        <v>558</v>
      </c>
      <c r="J463" s="2" t="s">
        <v>1542</v>
      </c>
      <c r="K463" s="2">
        <v>0.82601012904977356</v>
      </c>
      <c r="L463" s="1">
        <v>0.853885449437363</v>
      </c>
      <c r="M463" s="2" t="s">
        <v>550</v>
      </c>
      <c r="N463" s="2">
        <v>2.1163089805355799E-2</v>
      </c>
      <c r="O463" s="2">
        <v>0.99385825123388205</v>
      </c>
      <c r="P463" s="2" t="s">
        <v>550</v>
      </c>
      <c r="Q463" s="2">
        <v>4.0010614085176899</v>
      </c>
      <c r="R463" s="2">
        <v>1.41836222763633E-2</v>
      </c>
      <c r="S463" s="2" t="s">
        <v>550</v>
      </c>
      <c r="T463" s="2">
        <v>3.2082045659638201</v>
      </c>
      <c r="U463" s="2">
        <v>7.8964387520367007E-3</v>
      </c>
      <c r="V463" s="2" t="s">
        <v>543</v>
      </c>
      <c r="W463" s="2">
        <v>4.0342146950135902</v>
      </c>
      <c r="X463" s="2">
        <v>1.09788732788488E-2</v>
      </c>
      <c r="Y463" s="2" t="s">
        <v>550</v>
      </c>
      <c r="Z463" s="2">
        <v>3.1750512794679202</v>
      </c>
      <c r="AA463" s="2">
        <v>9.3652367398306003E-3</v>
      </c>
      <c r="AB463" s="2" t="s">
        <v>543</v>
      </c>
    </row>
    <row r="464" spans="1:28" x14ac:dyDescent="0.25">
      <c r="A464" t="s">
        <v>335</v>
      </c>
      <c r="B464" s="2">
        <v>2241</v>
      </c>
      <c r="C464" s="2">
        <v>2241</v>
      </c>
      <c r="D464" s="2">
        <v>1119.8</v>
      </c>
      <c r="E464" s="2">
        <v>1398.6</v>
      </c>
      <c r="F464" s="2">
        <v>2291.6</v>
      </c>
      <c r="G464" s="2">
        <v>4942.3999999999996</v>
      </c>
      <c r="H464" s="2" t="s">
        <v>1051</v>
      </c>
      <c r="I464" s="2" t="s">
        <v>558</v>
      </c>
      <c r="J464" s="2" t="s">
        <v>1543</v>
      </c>
      <c r="K464" s="2">
        <v>0.31724164804358301</v>
      </c>
      <c r="L464" s="2">
        <v>0.529796328656855</v>
      </c>
      <c r="M464" s="2" t="s">
        <v>550</v>
      </c>
      <c r="N464" s="2">
        <v>0.92044707255791602</v>
      </c>
      <c r="O464" s="2">
        <v>4.1788531715136502E-3</v>
      </c>
      <c r="P464" s="2" t="s">
        <v>550</v>
      </c>
      <c r="Q464" s="2">
        <v>0.81518124450341001</v>
      </c>
      <c r="R464" s="2">
        <v>2.6834777532903499E-3</v>
      </c>
      <c r="S464" s="2" t="s">
        <v>550</v>
      </c>
      <c r="T464" s="2">
        <v>1.47651419243421</v>
      </c>
      <c r="U464" s="2">
        <v>3.3205105192866799E-6</v>
      </c>
      <c r="V464" s="2" t="s">
        <v>543</v>
      </c>
      <c r="W464" s="2">
        <v>1.8727999156813899</v>
      </c>
      <c r="X464" s="2">
        <v>7.0257037425040503E-11</v>
      </c>
      <c r="Y464" s="2" t="s">
        <v>543</v>
      </c>
      <c r="Z464" s="2">
        <v>0.41889552125622198</v>
      </c>
      <c r="AA464" s="2">
        <v>0.34359883191316698</v>
      </c>
      <c r="AB464" s="2" t="s">
        <v>550</v>
      </c>
    </row>
    <row r="465" spans="1:28" x14ac:dyDescent="0.25">
      <c r="A465" t="s">
        <v>356</v>
      </c>
      <c r="B465" s="2">
        <v>2511</v>
      </c>
      <c r="C465" s="2">
        <v>2232</v>
      </c>
      <c r="D465" s="2">
        <v>1039</v>
      </c>
      <c r="E465" s="2">
        <v>823.8</v>
      </c>
      <c r="F465" s="2">
        <v>457.2</v>
      </c>
      <c r="G465" s="2">
        <v>439.6</v>
      </c>
      <c r="H465" s="2" t="s">
        <v>1544</v>
      </c>
      <c r="I465" s="2" t="s">
        <v>1545</v>
      </c>
      <c r="J465" s="2" t="s">
        <v>1546</v>
      </c>
      <c r="K465" s="2">
        <v>-0.21313491422296499</v>
      </c>
      <c r="L465" s="2">
        <v>0.40525500967040301</v>
      </c>
      <c r="M465" s="2" t="s">
        <v>550</v>
      </c>
      <c r="N465" s="2">
        <v>-0.121088371691169</v>
      </c>
      <c r="O465" s="2">
        <v>0.70879060512219805</v>
      </c>
      <c r="P465" s="2" t="s">
        <v>550</v>
      </c>
      <c r="Q465" s="2">
        <v>-1.2178261341644201</v>
      </c>
      <c r="R465" s="2">
        <v>2.8306320647419002E-4</v>
      </c>
      <c r="S465" s="2" t="s">
        <v>544</v>
      </c>
      <c r="T465" s="2">
        <v>-1.10607558790275</v>
      </c>
      <c r="U465" s="2">
        <v>2.09694585699667E-3</v>
      </c>
      <c r="V465" s="2" t="s">
        <v>544</v>
      </c>
      <c r="W465" s="2">
        <v>-1.34014246308506</v>
      </c>
      <c r="X465" s="2">
        <v>3.3808274275440601E-4</v>
      </c>
      <c r="Y465" s="2" t="s">
        <v>544</v>
      </c>
      <c r="Z465" s="2">
        <v>-0.98375925898210304</v>
      </c>
      <c r="AA465" s="2">
        <v>1.49547823389917E-3</v>
      </c>
      <c r="AB465" s="2" t="s">
        <v>550</v>
      </c>
    </row>
    <row r="466" spans="1:28" x14ac:dyDescent="0.25">
      <c r="A466" t="s">
        <v>361</v>
      </c>
      <c r="B466" s="2">
        <v>1073</v>
      </c>
      <c r="C466" s="2">
        <v>567</v>
      </c>
      <c r="D466" s="2">
        <v>349.4</v>
      </c>
      <c r="E466" s="2">
        <v>322.39999999999998</v>
      </c>
      <c r="F466" s="2">
        <v>544.20000000000005</v>
      </c>
      <c r="G466" s="2">
        <v>684.6</v>
      </c>
      <c r="H466" s="2" t="s">
        <v>1547</v>
      </c>
      <c r="I466" s="2" t="s">
        <v>1548</v>
      </c>
      <c r="J466" s="2" t="s">
        <v>1549</v>
      </c>
      <c r="K466" s="2">
        <v>2.93230796164413E-4</v>
      </c>
      <c r="L466" s="2">
        <v>0.99974766974728901</v>
      </c>
      <c r="M466" s="2" t="s">
        <v>550</v>
      </c>
      <c r="N466" s="2">
        <v>0.24713802359442599</v>
      </c>
      <c r="O466" s="2">
        <v>0.418055011857416</v>
      </c>
      <c r="P466" s="2" t="s">
        <v>550</v>
      </c>
      <c r="Q466" s="2">
        <v>1.37013914909511</v>
      </c>
      <c r="R466" s="2">
        <v>1.19810865043866E-5</v>
      </c>
      <c r="S466" s="2" t="s">
        <v>543</v>
      </c>
      <c r="T466" s="2">
        <v>1.6402281024072001</v>
      </c>
      <c r="U466" s="2">
        <v>0</v>
      </c>
      <c r="V466" s="2" t="s">
        <v>543</v>
      </c>
      <c r="W466" s="2">
        <v>1.63251036544357</v>
      </c>
      <c r="X466" s="2">
        <v>4.63147193340008E-9</v>
      </c>
      <c r="Y466" s="2" t="s">
        <v>543</v>
      </c>
      <c r="Z466" s="2">
        <v>1.3778568860587399</v>
      </c>
      <c r="AA466" s="2">
        <v>1.2407074898644999E-11</v>
      </c>
      <c r="AB466" s="2" t="s">
        <v>543</v>
      </c>
    </row>
    <row r="467" spans="1:28" x14ac:dyDescent="0.25">
      <c r="A467" t="s">
        <v>363</v>
      </c>
      <c r="B467" s="2">
        <v>1929</v>
      </c>
      <c r="C467" s="2">
        <v>1911</v>
      </c>
      <c r="D467" s="2">
        <v>457.4</v>
      </c>
      <c r="E467" s="2">
        <v>561.6</v>
      </c>
      <c r="F467" s="2">
        <v>349.8</v>
      </c>
      <c r="G467" s="2">
        <v>311</v>
      </c>
      <c r="H467" s="2" t="s">
        <v>1550</v>
      </c>
      <c r="I467" s="2" t="s">
        <v>558</v>
      </c>
      <c r="J467" s="2" t="s">
        <v>1551</v>
      </c>
      <c r="K467" s="2">
        <v>0.38078857979521802</v>
      </c>
      <c r="L467" s="2">
        <v>0.126499245976983</v>
      </c>
      <c r="M467" s="2" t="s">
        <v>550</v>
      </c>
      <c r="N467" s="2">
        <v>-0.21861798371711</v>
      </c>
      <c r="O467" s="2">
        <v>0.71197266747045096</v>
      </c>
      <c r="P467" s="2" t="s">
        <v>550</v>
      </c>
      <c r="Q467" s="2">
        <v>-0.57255893362928301</v>
      </c>
      <c r="R467" s="2">
        <v>0.16799564739294301</v>
      </c>
      <c r="S467" s="2" t="s">
        <v>550</v>
      </c>
      <c r="T467" s="2">
        <v>-1.2120587300785099</v>
      </c>
      <c r="U467" s="2">
        <v>4.2659255261351401E-3</v>
      </c>
      <c r="V467" s="2" t="s">
        <v>544</v>
      </c>
      <c r="W467" s="2">
        <v>-0.80553077525380301</v>
      </c>
      <c r="X467" s="2">
        <v>9.6832671436663298E-2</v>
      </c>
      <c r="Y467" s="2" t="s">
        <v>550</v>
      </c>
      <c r="Z467" s="2">
        <v>-0.97908688845398795</v>
      </c>
      <c r="AA467" s="2">
        <v>2.0775685497703101E-3</v>
      </c>
      <c r="AB467" s="2" t="s">
        <v>550</v>
      </c>
    </row>
    <row r="468" spans="1:28" x14ac:dyDescent="0.25">
      <c r="A468" t="s">
        <v>364</v>
      </c>
      <c r="B468" s="2">
        <v>1665</v>
      </c>
      <c r="C468" s="2">
        <v>1548</v>
      </c>
      <c r="D468" s="2">
        <v>327.2</v>
      </c>
      <c r="E468" s="2">
        <v>309.60000000000002</v>
      </c>
      <c r="F468" s="2">
        <v>694.2</v>
      </c>
      <c r="G468" s="2">
        <v>803.2</v>
      </c>
      <c r="H468" s="2" t="s">
        <v>1552</v>
      </c>
      <c r="I468" s="2" t="s">
        <v>1553</v>
      </c>
      <c r="J468" s="2" t="s">
        <v>1554</v>
      </c>
      <c r="K468" s="2">
        <v>2.7403563081800902E-2</v>
      </c>
      <c r="L468" s="2">
        <v>0.96030173880936998</v>
      </c>
      <c r="M468" s="2" t="s">
        <v>550</v>
      </c>
      <c r="N468" s="2">
        <v>0.14127928947434101</v>
      </c>
      <c r="O468" s="2">
        <v>0.69477677588731102</v>
      </c>
      <c r="P468" s="2" t="s">
        <v>550</v>
      </c>
      <c r="Q468" s="2">
        <v>0.99277374136876295</v>
      </c>
      <c r="R468" s="2">
        <v>1.0721991561835999E-3</v>
      </c>
      <c r="S468" s="2" t="s">
        <v>550</v>
      </c>
      <c r="T468" s="2">
        <v>1.1120768910875101</v>
      </c>
      <c r="U468" s="2">
        <v>2.1499777839426799E-5</v>
      </c>
      <c r="V468" s="2" t="s">
        <v>543</v>
      </c>
      <c r="W468" s="2">
        <v>1.1426010600536201</v>
      </c>
      <c r="X468" s="2">
        <v>3.8087230912812602E-4</v>
      </c>
      <c r="Y468" s="2" t="s">
        <v>543</v>
      </c>
      <c r="Z468" s="2">
        <v>0.96224957240264997</v>
      </c>
      <c r="AA468" s="2">
        <v>5.4410713429122198E-5</v>
      </c>
      <c r="AB468" s="2" t="s">
        <v>550</v>
      </c>
    </row>
    <row r="469" spans="1:28" x14ac:dyDescent="0.25">
      <c r="A469" t="s">
        <v>365</v>
      </c>
      <c r="B469" s="2">
        <v>1365</v>
      </c>
      <c r="C469" s="2">
        <v>1248</v>
      </c>
      <c r="D469" s="2">
        <v>1498.4</v>
      </c>
      <c r="E469" s="2">
        <v>1194.8</v>
      </c>
      <c r="F469" s="2">
        <v>4435.2</v>
      </c>
      <c r="G469" s="2">
        <v>4264</v>
      </c>
      <c r="H469" s="2" t="s">
        <v>1552</v>
      </c>
      <c r="I469" s="2" t="s">
        <v>1555</v>
      </c>
      <c r="J469" s="2" t="s">
        <v>1556</v>
      </c>
      <c r="K469" s="2">
        <v>-0.211038221250685</v>
      </c>
      <c r="L469" s="2">
        <v>0.67233738449050096</v>
      </c>
      <c r="M469" s="2" t="s">
        <v>550</v>
      </c>
      <c r="N469" s="2">
        <v>-0.126718673040948</v>
      </c>
      <c r="O469" s="2">
        <v>0.72819806272138998</v>
      </c>
      <c r="P469" s="2" t="s">
        <v>550</v>
      </c>
      <c r="Q469" s="2">
        <v>1.48482646842623</v>
      </c>
      <c r="R469" s="2">
        <v>4.4668062938299102E-6</v>
      </c>
      <c r="S469" s="2" t="s">
        <v>543</v>
      </c>
      <c r="T469" s="2">
        <v>1.59925030844667</v>
      </c>
      <c r="U469" s="2">
        <v>0</v>
      </c>
      <c r="V469" s="2" t="s">
        <v>543</v>
      </c>
      <c r="W469" s="2">
        <v>1.35743682939796</v>
      </c>
      <c r="X469" s="2">
        <v>2.1413891211352599E-6</v>
      </c>
      <c r="Y469" s="2" t="s">
        <v>543</v>
      </c>
      <c r="Z469" s="2">
        <v>1.7266399474749401</v>
      </c>
      <c r="AA469" s="2">
        <v>0</v>
      </c>
      <c r="AB469" s="2" t="s">
        <v>543</v>
      </c>
    </row>
    <row r="470" spans="1:28" x14ac:dyDescent="0.25">
      <c r="A470" t="s">
        <v>366</v>
      </c>
      <c r="B470" s="2">
        <v>1386</v>
      </c>
      <c r="C470" s="2">
        <v>1353</v>
      </c>
      <c r="D470" s="2">
        <v>332.4</v>
      </c>
      <c r="E470" s="2">
        <v>167.2</v>
      </c>
      <c r="F470" s="2">
        <v>1.6</v>
      </c>
      <c r="G470" s="2">
        <v>0</v>
      </c>
      <c r="H470" s="2" t="s">
        <v>1557</v>
      </c>
      <c r="I470" s="2" t="s">
        <v>558</v>
      </c>
      <c r="J470" s="2" t="s">
        <v>1558</v>
      </c>
      <c r="K470" s="2">
        <v>-0.470550757313557</v>
      </c>
      <c r="L470" s="2">
        <v>0.41606066777022199</v>
      </c>
      <c r="M470" s="2" t="s">
        <v>550</v>
      </c>
      <c r="N470" s="2">
        <v>-2.173044260193902</v>
      </c>
      <c r="O470" s="1">
        <v>0.33138542443631802</v>
      </c>
      <c r="P470" s="2" t="s">
        <v>550</v>
      </c>
      <c r="Q470" s="2">
        <v>-7.6114704539179403</v>
      </c>
      <c r="R470" s="2">
        <v>1.13983489056653E-4</v>
      </c>
      <c r="S470" s="2" t="s">
        <v>544</v>
      </c>
      <c r="T470" s="2">
        <v>-8.9040977820478897</v>
      </c>
      <c r="U470" s="2">
        <v>5.3731473964491996E-4</v>
      </c>
      <c r="V470" s="2" t="s">
        <v>544</v>
      </c>
      <c r="W470" s="2">
        <v>-9.7845147141118396</v>
      </c>
      <c r="X470" s="2">
        <v>2.676580483875E-4</v>
      </c>
      <c r="Y470" s="2" t="s">
        <v>544</v>
      </c>
      <c r="Z470" s="2">
        <v>-6.7310535218539904</v>
      </c>
      <c r="AA470" s="2">
        <v>1.96746276330374E-4</v>
      </c>
      <c r="AB470" s="2" t="s">
        <v>544</v>
      </c>
    </row>
    <row r="471" spans="1:28" x14ac:dyDescent="0.25">
      <c r="A471" t="s">
        <v>367</v>
      </c>
      <c r="B471" s="2">
        <v>1065</v>
      </c>
      <c r="C471" s="2">
        <v>1233</v>
      </c>
      <c r="D471" s="2">
        <v>11.6</v>
      </c>
      <c r="E471" s="2">
        <v>2</v>
      </c>
      <c r="F471" s="2">
        <v>595.4</v>
      </c>
      <c r="G471" s="2">
        <v>907.2</v>
      </c>
      <c r="H471" s="2" t="s">
        <v>1559</v>
      </c>
      <c r="I471" s="2" t="s">
        <v>558</v>
      </c>
      <c r="J471" s="2" t="s">
        <v>1560</v>
      </c>
      <c r="K471" s="2">
        <v>-2.3685542339845034</v>
      </c>
      <c r="L471" s="1">
        <v>0.888571203408141</v>
      </c>
      <c r="M471" s="2" t="s">
        <v>550</v>
      </c>
      <c r="N471" s="2">
        <v>0.45131947575568698</v>
      </c>
      <c r="O471" s="2">
        <v>0.35477971515228701</v>
      </c>
      <c r="P471" s="2" t="s">
        <v>550</v>
      </c>
      <c r="Q471" s="2">
        <v>5.2400162256829699</v>
      </c>
      <c r="R471" s="2">
        <v>8.2335735689435502E-2</v>
      </c>
      <c r="S471" s="2" t="s">
        <v>550</v>
      </c>
      <c r="T471" s="2">
        <v>8.1505762823171892</v>
      </c>
      <c r="U471" s="2">
        <v>2.2934733702086E-4</v>
      </c>
      <c r="V471" s="2" t="s">
        <v>543</v>
      </c>
      <c r="W471" s="2">
        <v>5.7820220483326796</v>
      </c>
      <c r="X471" s="2">
        <v>5.5872427377830103E-2</v>
      </c>
      <c r="Y471" s="2" t="s">
        <v>550</v>
      </c>
      <c r="Z471" s="2">
        <v>7.6085704596674804</v>
      </c>
      <c r="AA471" s="2">
        <v>3.3539814439379297E-4</v>
      </c>
      <c r="AB471" s="2" t="s">
        <v>543</v>
      </c>
    </row>
    <row r="472" spans="1:28" x14ac:dyDescent="0.25">
      <c r="A472" t="s">
        <v>368</v>
      </c>
      <c r="B472" s="2">
        <v>2609</v>
      </c>
      <c r="C472" s="2">
        <v>2291</v>
      </c>
      <c r="D472" s="2">
        <v>960</v>
      </c>
      <c r="E472" s="2">
        <v>870.4</v>
      </c>
      <c r="F472" s="2">
        <v>1505.6</v>
      </c>
      <c r="G472" s="2">
        <v>1804</v>
      </c>
      <c r="H472" s="2" t="s">
        <v>1561</v>
      </c>
      <c r="I472" s="2" t="s">
        <v>1562</v>
      </c>
      <c r="J472" s="2" t="s">
        <v>1563</v>
      </c>
      <c r="K472" s="2">
        <v>-3.8221330400137601E-2</v>
      </c>
      <c r="L472" s="2">
        <v>0.94462726273150599</v>
      </c>
      <c r="M472" s="2" t="s">
        <v>550</v>
      </c>
      <c r="N472" s="2">
        <v>0.16734163647581601</v>
      </c>
      <c r="O472" s="2">
        <v>0.57456189486446596</v>
      </c>
      <c r="P472" s="2" t="s">
        <v>550</v>
      </c>
      <c r="Q472" s="2">
        <v>0.87695019311224598</v>
      </c>
      <c r="R472" s="2">
        <v>2.5014995697212002E-2</v>
      </c>
      <c r="S472" s="2" t="s">
        <v>550</v>
      </c>
      <c r="T472" s="2">
        <v>1.07914175302925</v>
      </c>
      <c r="U472" s="2">
        <v>3.5207047966153701E-4</v>
      </c>
      <c r="V472" s="2" t="s">
        <v>543</v>
      </c>
      <c r="W472" s="2">
        <v>1.0287813108544701</v>
      </c>
      <c r="X472" s="2">
        <v>1.58309803935027E-3</v>
      </c>
      <c r="Y472" s="2" t="s">
        <v>543</v>
      </c>
      <c r="Z472" s="2">
        <v>0.92731063528702995</v>
      </c>
      <c r="AA472" s="2">
        <v>9.8465198482731199E-3</v>
      </c>
      <c r="AB472" s="2" t="s">
        <v>550</v>
      </c>
    </row>
    <row r="473" spans="1:28" x14ac:dyDescent="0.25">
      <c r="A473" t="s">
        <v>369</v>
      </c>
      <c r="B473" s="2">
        <v>1416</v>
      </c>
      <c r="C473" s="2">
        <v>819</v>
      </c>
      <c r="D473" s="2">
        <v>312.60000000000002</v>
      </c>
      <c r="E473" s="2">
        <v>207.8</v>
      </c>
      <c r="F473" s="2">
        <v>469.4</v>
      </c>
      <c r="G473" s="2">
        <v>703</v>
      </c>
      <c r="H473" s="2" t="s">
        <v>1228</v>
      </c>
      <c r="I473" s="2" t="s">
        <v>558</v>
      </c>
      <c r="J473" s="2" t="s">
        <v>1564</v>
      </c>
      <c r="K473" s="2">
        <v>-0.31605002031761598</v>
      </c>
      <c r="L473" s="2">
        <v>0.60796059744463704</v>
      </c>
      <c r="M473" s="2" t="s">
        <v>550</v>
      </c>
      <c r="N473" s="2">
        <v>0.46407935404984102</v>
      </c>
      <c r="O473" s="2">
        <v>0.126242725246104</v>
      </c>
      <c r="P473" s="2" t="s">
        <v>550</v>
      </c>
      <c r="Q473" s="2">
        <v>1.1943532252098099</v>
      </c>
      <c r="R473" s="2">
        <v>2.2963649935425E-4</v>
      </c>
      <c r="S473" s="2" t="s">
        <v>543</v>
      </c>
      <c r="T473" s="2">
        <v>2.1921290473305199</v>
      </c>
      <c r="U473" s="2">
        <v>0</v>
      </c>
      <c r="V473" s="2" t="s">
        <v>543</v>
      </c>
      <c r="W473" s="2">
        <v>1.7057535675540401</v>
      </c>
      <c r="X473" s="2">
        <v>3.33710027994E-9</v>
      </c>
      <c r="Y473" s="2" t="s">
        <v>543</v>
      </c>
      <c r="Z473" s="2">
        <v>1.68072870498629</v>
      </c>
      <c r="AA473" s="2">
        <v>0</v>
      </c>
      <c r="AB473" s="2" t="s">
        <v>543</v>
      </c>
    </row>
    <row r="474" spans="1:28" x14ac:dyDescent="0.25">
      <c r="A474" t="s">
        <v>370</v>
      </c>
      <c r="B474" s="2">
        <v>1334</v>
      </c>
      <c r="C474" s="2">
        <v>963</v>
      </c>
      <c r="D474" s="2">
        <v>637.6</v>
      </c>
      <c r="E474" s="2">
        <v>604.20000000000005</v>
      </c>
      <c r="F474" s="2">
        <v>1221.8</v>
      </c>
      <c r="G474" s="2">
        <v>1137.8</v>
      </c>
      <c r="H474" s="2" t="s">
        <v>572</v>
      </c>
      <c r="I474" s="2" t="s">
        <v>558</v>
      </c>
      <c r="J474" s="2" t="s">
        <v>1565</v>
      </c>
      <c r="K474" s="2">
        <v>2.6155997632468699E-2</v>
      </c>
      <c r="L474" s="2">
        <v>0.948295107881718</v>
      </c>
      <c r="M474" s="2" t="s">
        <v>550</v>
      </c>
      <c r="N474" s="2">
        <v>-0.180152847102829</v>
      </c>
      <c r="O474" s="2">
        <v>0.57526487893162603</v>
      </c>
      <c r="P474" s="2" t="s">
        <v>550</v>
      </c>
      <c r="Q474" s="2">
        <v>1.21202885334285</v>
      </c>
      <c r="R474" s="2">
        <v>1.7368080040016699E-4</v>
      </c>
      <c r="S474" s="2" t="s">
        <v>543</v>
      </c>
      <c r="T474" s="2">
        <v>1.00587289084875</v>
      </c>
      <c r="U474" s="2">
        <v>2.0303119048473901E-4</v>
      </c>
      <c r="V474" s="2" t="s">
        <v>543</v>
      </c>
      <c r="W474" s="2">
        <v>1.0265260720338001</v>
      </c>
      <c r="X474" s="2">
        <v>1.43794807830958E-3</v>
      </c>
      <c r="Y474" s="2" t="s">
        <v>543</v>
      </c>
      <c r="Z474" s="2">
        <v>1.1913756721577899</v>
      </c>
      <c r="AA474" s="2">
        <v>9.8072140099780598E-6</v>
      </c>
      <c r="AB474" s="2" t="s">
        <v>543</v>
      </c>
    </row>
    <row r="475" spans="1:28" x14ac:dyDescent="0.25">
      <c r="A475" t="s">
        <v>371</v>
      </c>
      <c r="B475" s="2">
        <v>446</v>
      </c>
      <c r="C475" s="2">
        <v>315</v>
      </c>
      <c r="D475" s="2">
        <v>1925.6</v>
      </c>
      <c r="E475" s="2">
        <v>2150.8000000000002</v>
      </c>
      <c r="F475" s="2">
        <v>790.4</v>
      </c>
      <c r="G475" s="2">
        <v>678.2</v>
      </c>
      <c r="H475" s="2" t="s">
        <v>1566</v>
      </c>
      <c r="I475" s="2" t="s">
        <v>558</v>
      </c>
      <c r="J475" s="2" t="s">
        <v>1567</v>
      </c>
      <c r="K475" s="2">
        <v>0.25980649387617299</v>
      </c>
      <c r="L475" s="2">
        <v>1.14513504593947E-2</v>
      </c>
      <c r="M475" s="2" t="s">
        <v>550</v>
      </c>
      <c r="N475" s="2">
        <v>-0.27916683813676602</v>
      </c>
      <c r="O475" s="2">
        <v>0.562011634009567</v>
      </c>
      <c r="P475" s="2" t="s">
        <v>550</v>
      </c>
      <c r="Q475" s="2">
        <v>-0.99565187365335694</v>
      </c>
      <c r="R475" s="2">
        <v>1.37265348793886E-3</v>
      </c>
      <c r="S475" s="2" t="s">
        <v>550</v>
      </c>
      <c r="T475" s="2">
        <v>-1.55535344942739</v>
      </c>
      <c r="U475" s="2">
        <v>7.9161004927329207E-9</v>
      </c>
      <c r="V475" s="2" t="s">
        <v>544</v>
      </c>
      <c r="W475" s="2">
        <v>-1.29558901193885</v>
      </c>
      <c r="X475" s="2">
        <v>4.4702002976500197E-5</v>
      </c>
      <c r="Y475" s="2" t="s">
        <v>544</v>
      </c>
      <c r="Z475" s="2">
        <v>-1.2554163111418899</v>
      </c>
      <c r="AA475" s="2">
        <v>1.72716556628623E-6</v>
      </c>
      <c r="AB475" s="2" t="s">
        <v>544</v>
      </c>
    </row>
    <row r="476" spans="1:28" x14ac:dyDescent="0.25">
      <c r="A476" t="s">
        <v>372</v>
      </c>
      <c r="B476" s="2">
        <v>5094</v>
      </c>
      <c r="C476" s="2">
        <v>2415</v>
      </c>
      <c r="D476" s="2">
        <v>5240</v>
      </c>
      <c r="E476" s="2">
        <v>4411.3999999999996</v>
      </c>
      <c r="F476" s="2">
        <v>1010.4</v>
      </c>
      <c r="G476" s="2">
        <v>1169.2</v>
      </c>
      <c r="H476" s="2" t="s">
        <v>1568</v>
      </c>
      <c r="I476" s="2" t="s">
        <v>1569</v>
      </c>
      <c r="J476" s="2" t="s">
        <v>1570</v>
      </c>
      <c r="K476" s="2">
        <v>-0.158684790128784</v>
      </c>
      <c r="L476" s="2">
        <v>0.457352958532384</v>
      </c>
      <c r="M476" s="2" t="s">
        <v>550</v>
      </c>
      <c r="N476" s="2">
        <v>0.118338034307404</v>
      </c>
      <c r="O476" s="2">
        <v>0.88426356786843296</v>
      </c>
      <c r="P476" s="2" t="s">
        <v>550</v>
      </c>
      <c r="Q476" s="2">
        <v>-1.5045758283041699</v>
      </c>
      <c r="R476" s="2">
        <v>5.9327495100299699E-6</v>
      </c>
      <c r="S476" s="2" t="s">
        <v>544</v>
      </c>
      <c r="T476" s="2">
        <v>-1.2173769456502801</v>
      </c>
      <c r="U476" s="2">
        <v>1.8898451885634899E-3</v>
      </c>
      <c r="V476" s="2" t="s">
        <v>544</v>
      </c>
      <c r="W476" s="2">
        <v>-1.38096244770196</v>
      </c>
      <c r="X476" s="2">
        <v>8.26999236510505E-4</v>
      </c>
      <c r="Y476" s="2" t="s">
        <v>544</v>
      </c>
      <c r="Z476" s="2">
        <v>-1.34099032625249</v>
      </c>
      <c r="AA476" s="2">
        <v>9.3266182618165599E-6</v>
      </c>
      <c r="AB476" s="2" t="s">
        <v>544</v>
      </c>
    </row>
    <row r="477" spans="1:28" x14ac:dyDescent="0.25">
      <c r="A477" t="s">
        <v>373</v>
      </c>
      <c r="B477" s="2">
        <v>3693</v>
      </c>
      <c r="C477" s="2">
        <v>3966</v>
      </c>
      <c r="D477" s="2">
        <v>616.79999999999995</v>
      </c>
      <c r="E477" s="2">
        <v>675.4</v>
      </c>
      <c r="F477" s="2">
        <v>1469.2</v>
      </c>
      <c r="G477" s="2">
        <v>1983</v>
      </c>
      <c r="H477" s="2" t="s">
        <v>1571</v>
      </c>
      <c r="I477" s="2" t="s">
        <v>1572</v>
      </c>
      <c r="J477" s="2" t="s">
        <v>1573</v>
      </c>
      <c r="K477" s="2">
        <v>0.20962480027802299</v>
      </c>
      <c r="L477" s="2">
        <v>0.41134596607895801</v>
      </c>
      <c r="M477" s="2" t="s">
        <v>550</v>
      </c>
      <c r="N477" s="2">
        <v>0.36371152338971802</v>
      </c>
      <c r="O477" s="2">
        <v>4.8981062931555401E-2</v>
      </c>
      <c r="P477" s="2" t="s">
        <v>550</v>
      </c>
      <c r="Q477" s="2">
        <v>0.93690298968944696</v>
      </c>
      <c r="R477" s="2">
        <v>4.12598534096692E-3</v>
      </c>
      <c r="S477" s="2" t="s">
        <v>550</v>
      </c>
      <c r="T477" s="2">
        <v>1.0976723640125099</v>
      </c>
      <c r="U477" s="2">
        <v>1.2113919218021999E-3</v>
      </c>
      <c r="V477" s="2" t="s">
        <v>543</v>
      </c>
      <c r="W477" s="2">
        <v>1.3153040504229301</v>
      </c>
      <c r="X477" s="2">
        <v>2.5995704417310501E-4</v>
      </c>
      <c r="Y477" s="2" t="s">
        <v>543</v>
      </c>
      <c r="Z477" s="2">
        <v>0.719271303279018</v>
      </c>
      <c r="AA477" s="2">
        <v>1.6974945589570599E-2</v>
      </c>
      <c r="AB477" s="2" t="s">
        <v>550</v>
      </c>
    </row>
    <row r="478" spans="1:28" x14ac:dyDescent="0.25">
      <c r="A478" t="s">
        <v>374</v>
      </c>
      <c r="B478" s="2">
        <v>1971</v>
      </c>
      <c r="C478" s="2">
        <v>2049</v>
      </c>
      <c r="D478" s="2">
        <v>106.2</v>
      </c>
      <c r="E478" s="2">
        <v>0</v>
      </c>
      <c r="F478" s="2">
        <v>46.6</v>
      </c>
      <c r="G478" s="2">
        <v>226.4</v>
      </c>
      <c r="H478" s="2" t="s">
        <v>1574</v>
      </c>
      <c r="I478" s="2" t="s">
        <v>1575</v>
      </c>
      <c r="J478" s="2" t="s">
        <v>1576</v>
      </c>
      <c r="K478" s="2">
        <v>-7.6104834821893705</v>
      </c>
      <c r="L478" s="1">
        <v>0.46130791443054903</v>
      </c>
      <c r="M478" s="2" t="s">
        <v>550</v>
      </c>
      <c r="N478" s="2">
        <v>0.59358790028161801</v>
      </c>
      <c r="O478" s="2">
        <v>0.33093632820386998</v>
      </c>
      <c r="P478" s="2" t="s">
        <v>550</v>
      </c>
      <c r="Q478" s="2">
        <v>-1.31567712460208</v>
      </c>
      <c r="R478" s="2">
        <v>0.39971814875620598</v>
      </c>
      <c r="S478" s="2" t="s">
        <v>550</v>
      </c>
      <c r="T478" s="2">
        <v>8.3910001906475102</v>
      </c>
      <c r="U478" s="2">
        <v>6.0896244770878198E-3</v>
      </c>
      <c r="V478" s="2" t="s">
        <v>543</v>
      </c>
      <c r="W478" s="2">
        <v>0.78051670845813703</v>
      </c>
      <c r="X478" s="2">
        <v>8.6376440942986105E-3</v>
      </c>
      <c r="Y478" s="2" t="s">
        <v>550</v>
      </c>
      <c r="Z478" s="2">
        <v>6.2948063575872801</v>
      </c>
      <c r="AA478" s="2">
        <v>0.369606369403707</v>
      </c>
      <c r="AB478" s="2" t="s">
        <v>550</v>
      </c>
    </row>
    <row r="479" spans="1:28" x14ac:dyDescent="0.25">
      <c r="A479" t="s">
        <v>375</v>
      </c>
      <c r="B479" s="2">
        <v>1548</v>
      </c>
      <c r="C479" s="2">
        <v>1614</v>
      </c>
      <c r="D479" s="2">
        <v>13630</v>
      </c>
      <c r="E479" s="2">
        <v>9132.4</v>
      </c>
      <c r="F479" s="2">
        <v>6687.2</v>
      </c>
      <c r="G479" s="2">
        <v>5406</v>
      </c>
      <c r="H479" s="2" t="s">
        <v>579</v>
      </c>
      <c r="I479" s="2" t="s">
        <v>1577</v>
      </c>
      <c r="J479" s="2" t="s">
        <v>1578</v>
      </c>
      <c r="K479" s="2">
        <v>-0.455403886595939</v>
      </c>
      <c r="L479" s="2">
        <v>1.9849327029118499E-2</v>
      </c>
      <c r="M479" s="2" t="s">
        <v>550</v>
      </c>
      <c r="N479" s="2">
        <v>-0.341675245802394</v>
      </c>
      <c r="O479" s="2">
        <v>0.41785329915603803</v>
      </c>
      <c r="P479" s="2" t="s">
        <v>550</v>
      </c>
      <c r="Q479" s="2">
        <v>-1.31821713184057</v>
      </c>
      <c r="R479" s="2">
        <v>5.3412319569046596E-7</v>
      </c>
      <c r="S479" s="2" t="s">
        <v>544</v>
      </c>
      <c r="T479" s="2">
        <v>-1.1979227237574599</v>
      </c>
      <c r="U479" s="2">
        <v>1.89718025792047E-7</v>
      </c>
      <c r="V479" s="2" t="s">
        <v>544</v>
      </c>
      <c r="W479" s="2">
        <v>-1.68324190113776</v>
      </c>
      <c r="X479" s="2">
        <v>1.1773140856725701E-9</v>
      </c>
      <c r="Y479" s="2" t="s">
        <v>544</v>
      </c>
      <c r="Z479" s="2">
        <v>-0.83289795446026205</v>
      </c>
      <c r="AA479" s="2">
        <v>4.0899721992447499E-5</v>
      </c>
      <c r="AB479" s="2" t="s">
        <v>550</v>
      </c>
    </row>
    <row r="480" spans="1:28" x14ac:dyDescent="0.25">
      <c r="A480" t="s">
        <v>376</v>
      </c>
      <c r="B480" s="2">
        <v>489</v>
      </c>
      <c r="C480" s="2">
        <v>234</v>
      </c>
      <c r="D480" s="2">
        <v>97.6</v>
      </c>
      <c r="E480" s="2">
        <v>51</v>
      </c>
      <c r="F480" s="2">
        <v>295</v>
      </c>
      <c r="G480" s="2">
        <v>142.19999999999999</v>
      </c>
      <c r="H480" s="2" t="s">
        <v>1228</v>
      </c>
      <c r="I480" s="2" t="s">
        <v>558</v>
      </c>
      <c r="J480" s="2" t="s">
        <v>1579</v>
      </c>
      <c r="K480" s="2">
        <v>-0.58789373866746997</v>
      </c>
      <c r="L480" s="2">
        <v>0.19366573644973301</v>
      </c>
      <c r="M480" s="2" t="s">
        <v>550</v>
      </c>
      <c r="N480" s="2">
        <v>-1.07035547302468</v>
      </c>
      <c r="O480" s="2">
        <v>2.6448982413697601E-9</v>
      </c>
      <c r="P480" s="2" t="s">
        <v>544</v>
      </c>
      <c r="Q480" s="2">
        <v>2.4738492341965399</v>
      </c>
      <c r="R480" s="2">
        <v>0</v>
      </c>
      <c r="S480" s="2" t="s">
        <v>543</v>
      </c>
      <c r="T480" s="2">
        <v>2.16733256048331</v>
      </c>
      <c r="U480" s="2">
        <v>0</v>
      </c>
      <c r="V480" s="2" t="s">
        <v>543</v>
      </c>
      <c r="W480" s="2">
        <v>1.3420805550141801</v>
      </c>
      <c r="X480" s="2">
        <v>4.7777543320692502E-6</v>
      </c>
      <c r="Y480" s="2" t="s">
        <v>543</v>
      </c>
      <c r="Z480" s="2">
        <v>3.2991012396656698</v>
      </c>
      <c r="AA480" s="2">
        <v>0</v>
      </c>
      <c r="AB480" s="2" t="s">
        <v>543</v>
      </c>
    </row>
    <row r="481" spans="1:28" x14ac:dyDescent="0.25">
      <c r="A481" t="s">
        <v>377</v>
      </c>
      <c r="B481" s="2">
        <v>3060</v>
      </c>
      <c r="C481" s="2">
        <v>1383</v>
      </c>
      <c r="D481" s="2">
        <v>2926.2</v>
      </c>
      <c r="E481" s="2">
        <v>4353.8</v>
      </c>
      <c r="F481" s="2">
        <v>3772</v>
      </c>
      <c r="G481" s="2">
        <v>5135.3999999999996</v>
      </c>
      <c r="H481" s="2" t="s">
        <v>1228</v>
      </c>
      <c r="I481" s="2" t="s">
        <v>558</v>
      </c>
      <c r="J481" s="2" t="s">
        <v>1580</v>
      </c>
      <c r="K481" s="2">
        <v>0.60475144205018305</v>
      </c>
      <c r="L481" s="2">
        <v>9.0713233297640208E-3</v>
      </c>
      <c r="M481" s="2" t="s">
        <v>550</v>
      </c>
      <c r="N481" s="2">
        <v>0.36611920616539201</v>
      </c>
      <c r="O481" s="2">
        <v>1.15179035915252E-3</v>
      </c>
      <c r="P481" s="2" t="s">
        <v>550</v>
      </c>
      <c r="Q481" s="2">
        <v>1.29681226637625</v>
      </c>
      <c r="R481" s="2">
        <v>7.4750866489443897E-6</v>
      </c>
      <c r="S481" s="2" t="s">
        <v>543</v>
      </c>
      <c r="T481" s="2">
        <v>1.0125996352170299</v>
      </c>
      <c r="U481" s="2">
        <v>2.9627443320656401E-4</v>
      </c>
      <c r="V481" s="2" t="s">
        <v>543</v>
      </c>
      <c r="W481" s="2">
        <v>1.6742264805499201</v>
      </c>
      <c r="X481" s="2">
        <v>8.4580376890331697E-10</v>
      </c>
      <c r="Y481" s="2" t="s">
        <v>543</v>
      </c>
      <c r="Z481" s="2">
        <v>0.63518542104335896</v>
      </c>
      <c r="AA481" s="2">
        <v>6.4264870524335105E-2</v>
      </c>
      <c r="AB481" s="2" t="s">
        <v>550</v>
      </c>
    </row>
    <row r="482" spans="1:28" x14ac:dyDescent="0.25">
      <c r="A482" t="s">
        <v>378</v>
      </c>
      <c r="B482" s="2">
        <v>364</v>
      </c>
      <c r="C482" s="2">
        <v>1586</v>
      </c>
      <c r="D482" s="2">
        <v>12.4</v>
      </c>
      <c r="E482" s="2">
        <v>7</v>
      </c>
      <c r="F482" s="2">
        <v>1017.4</v>
      </c>
      <c r="G482" s="2">
        <v>429.8</v>
      </c>
      <c r="H482" s="2" t="s">
        <v>1339</v>
      </c>
      <c r="I482" s="2" t="s">
        <v>558</v>
      </c>
      <c r="J482" s="2" t="s">
        <v>1581</v>
      </c>
      <c r="K482" s="2">
        <v>-0.63278330758274892</v>
      </c>
      <c r="L482" s="1">
        <v>0.60680361978590103</v>
      </c>
      <c r="M482" s="2" t="s">
        <v>550</v>
      </c>
      <c r="N482" s="2">
        <v>-0.32632261215644398</v>
      </c>
      <c r="O482" s="2">
        <v>0.70616455101916598</v>
      </c>
      <c r="P482" s="2" t="s">
        <v>550</v>
      </c>
      <c r="Q482" s="2">
        <v>4.0560488873466101</v>
      </c>
      <c r="R482" s="2">
        <v>0.16245347801664101</v>
      </c>
      <c r="S482" s="2" t="s">
        <v>550</v>
      </c>
      <c r="T482" s="2">
        <v>3.4865640904142401</v>
      </c>
      <c r="U482" s="2">
        <v>9.0708252347933907E-3</v>
      </c>
      <c r="V482" s="2" t="s">
        <v>543</v>
      </c>
      <c r="W482" s="2">
        <v>2.8537807828314898</v>
      </c>
      <c r="X482" s="2">
        <v>0.84099023311274101</v>
      </c>
      <c r="Y482" s="2" t="s">
        <v>550</v>
      </c>
      <c r="Z482" s="2">
        <v>4.6888321949293603</v>
      </c>
      <c r="AA482" s="2">
        <v>3.6173505048848201E-4</v>
      </c>
      <c r="AB482" s="2" t="s">
        <v>543</v>
      </c>
    </row>
    <row r="483" spans="1:28" x14ac:dyDescent="0.25">
      <c r="A483" t="s">
        <v>390</v>
      </c>
      <c r="B483" s="2">
        <v>1607</v>
      </c>
      <c r="C483" s="2">
        <v>1221</v>
      </c>
      <c r="D483" s="2">
        <v>4279.2</v>
      </c>
      <c r="E483" s="2">
        <v>3742</v>
      </c>
      <c r="F483" s="2">
        <v>2003.4</v>
      </c>
      <c r="G483" s="2">
        <v>1855.8</v>
      </c>
      <c r="H483" s="2" t="s">
        <v>1582</v>
      </c>
      <c r="I483" s="2" t="s">
        <v>1583</v>
      </c>
      <c r="J483" s="2" t="s">
        <v>1584</v>
      </c>
      <c r="K483" s="2">
        <v>-8.7230751655636596E-2</v>
      </c>
      <c r="L483" s="2">
        <v>0.86144643878456195</v>
      </c>
      <c r="M483" s="2" t="s">
        <v>550</v>
      </c>
      <c r="N483" s="2">
        <v>-0.16605360705873401</v>
      </c>
      <c r="O483" s="2">
        <v>0.83068925515157199</v>
      </c>
      <c r="P483" s="2" t="s">
        <v>550</v>
      </c>
      <c r="Q483" s="2">
        <v>-0.92163738141412099</v>
      </c>
      <c r="R483" s="2">
        <v>3.5345719820218503E-4</v>
      </c>
      <c r="S483" s="2" t="s">
        <v>550</v>
      </c>
      <c r="T483" s="2">
        <v>-1.0080238010649101</v>
      </c>
      <c r="U483" s="2">
        <v>9.2759091520606995E-5</v>
      </c>
      <c r="V483" s="2" t="s">
        <v>544</v>
      </c>
      <c r="W483" s="2">
        <v>-1.1022716692513601</v>
      </c>
      <c r="X483" s="2">
        <v>1.87107190563618E-4</v>
      </c>
      <c r="Y483" s="2" t="s">
        <v>544</v>
      </c>
      <c r="Z483" s="2">
        <v>-0.82738951322766796</v>
      </c>
      <c r="AA483" s="2">
        <v>1.5467568001432399E-4</v>
      </c>
      <c r="AB483" s="2" t="s">
        <v>550</v>
      </c>
    </row>
    <row r="484" spans="1:28" x14ac:dyDescent="0.25">
      <c r="A484" t="s">
        <v>391</v>
      </c>
      <c r="B484" s="2">
        <v>1548</v>
      </c>
      <c r="C484" s="2">
        <v>1110</v>
      </c>
      <c r="D484" s="2">
        <v>157.19999999999999</v>
      </c>
      <c r="E484" s="2">
        <v>133.4</v>
      </c>
      <c r="F484" s="2">
        <v>369.2</v>
      </c>
      <c r="G484" s="2">
        <v>443.6</v>
      </c>
      <c r="H484" s="2" t="s">
        <v>1585</v>
      </c>
      <c r="I484" s="2" t="s">
        <v>1586</v>
      </c>
      <c r="J484" s="2" t="s">
        <v>1587</v>
      </c>
      <c r="K484" s="2">
        <v>-6.75498875653405E-2</v>
      </c>
      <c r="L484" s="2">
        <v>0.94453737330158805</v>
      </c>
      <c r="M484" s="2" t="s">
        <v>550</v>
      </c>
      <c r="N484" s="2">
        <v>0.17196253609279499</v>
      </c>
      <c r="O484" s="2">
        <v>0.87322558965760799</v>
      </c>
      <c r="P484" s="2" t="s">
        <v>550</v>
      </c>
      <c r="Q484" s="2">
        <v>1.5151746767640599</v>
      </c>
      <c r="R484" s="2">
        <v>0.194038798356305</v>
      </c>
      <c r="S484" s="2" t="s">
        <v>550</v>
      </c>
      <c r="T484" s="2">
        <v>1.86297928285393</v>
      </c>
      <c r="U484" s="2">
        <v>3.9766835280246101E-3</v>
      </c>
      <c r="V484" s="2" t="s">
        <v>543</v>
      </c>
      <c r="W484" s="2">
        <v>1.7311119076254</v>
      </c>
      <c r="X484" s="2">
        <v>0.212719896989289</v>
      </c>
      <c r="Y484" s="2" t="s">
        <v>550</v>
      </c>
      <c r="Z484" s="2">
        <v>1.6470420519925899</v>
      </c>
      <c r="AA484" s="2">
        <v>1.2773424221389699E-3</v>
      </c>
      <c r="AB484" s="2" t="s">
        <v>543</v>
      </c>
    </row>
    <row r="485" spans="1:28" x14ac:dyDescent="0.25">
      <c r="A485" t="s">
        <v>397</v>
      </c>
      <c r="B485" s="2">
        <v>1708</v>
      </c>
      <c r="C485" s="2">
        <v>1581</v>
      </c>
      <c r="D485" s="2">
        <v>283.39999999999998</v>
      </c>
      <c r="E485" s="2">
        <v>197</v>
      </c>
      <c r="F485" s="2">
        <v>548.79999999999995</v>
      </c>
      <c r="G485" s="2">
        <v>551.20000000000005</v>
      </c>
      <c r="H485" s="2" t="s">
        <v>1588</v>
      </c>
      <c r="I485" s="2" t="s">
        <v>1589</v>
      </c>
      <c r="J485" s="2" t="s">
        <v>1590</v>
      </c>
      <c r="K485" s="2">
        <v>-0.37375225721045602</v>
      </c>
      <c r="L485" s="2">
        <v>0.305746181235037</v>
      </c>
      <c r="M485" s="2" t="s">
        <v>550</v>
      </c>
      <c r="N485" s="2">
        <v>-9.8804628616118106E-2</v>
      </c>
      <c r="O485" s="2">
        <v>0.93069748866509205</v>
      </c>
      <c r="P485" s="2" t="s">
        <v>550</v>
      </c>
      <c r="Q485" s="2">
        <v>0.87159976477918799</v>
      </c>
      <c r="R485" s="2">
        <v>3.4146949308581798E-3</v>
      </c>
      <c r="S485" s="2" t="s">
        <v>550</v>
      </c>
      <c r="T485" s="2">
        <v>1.1884215878411399</v>
      </c>
      <c r="U485" s="2">
        <v>3.5152800486877703E-4</v>
      </c>
      <c r="V485" s="2" t="s">
        <v>543</v>
      </c>
      <c r="W485" s="2">
        <v>0.75664145524406601</v>
      </c>
      <c r="X485" s="2">
        <v>1.6690464391590699E-2</v>
      </c>
      <c r="Y485" s="2" t="s">
        <v>550</v>
      </c>
      <c r="Z485" s="2">
        <v>1.30337989737626</v>
      </c>
      <c r="AA485" s="2">
        <v>1.1814846613695801E-5</v>
      </c>
      <c r="AB485" s="2" t="s">
        <v>543</v>
      </c>
    </row>
    <row r="486" spans="1:28" x14ac:dyDescent="0.25">
      <c r="A486" t="s">
        <v>398</v>
      </c>
      <c r="B486" s="2">
        <v>1167</v>
      </c>
      <c r="C486" s="2">
        <v>1347</v>
      </c>
      <c r="D486" s="2">
        <v>197.2</v>
      </c>
      <c r="E486" s="2">
        <v>385.8</v>
      </c>
      <c r="F486" s="2">
        <v>188.6</v>
      </c>
      <c r="G486" s="2">
        <v>235.2</v>
      </c>
      <c r="H486" s="2" t="s">
        <v>1591</v>
      </c>
      <c r="I486" s="2" t="s">
        <v>558</v>
      </c>
      <c r="J486" s="2" t="s">
        <v>1592</v>
      </c>
      <c r="K486" s="2">
        <v>0.58792581819341505</v>
      </c>
      <c r="L486" s="2">
        <v>0.265202487180413</v>
      </c>
      <c r="M486" s="2" t="s">
        <v>550</v>
      </c>
      <c r="N486" s="2">
        <v>0.21742238427972799</v>
      </c>
      <c r="O486" s="2">
        <v>0.83850512111376896</v>
      </c>
      <c r="P486" s="2" t="s">
        <v>550</v>
      </c>
      <c r="Q486" s="2">
        <v>-0.49392955837309099</v>
      </c>
      <c r="R486" s="2">
        <v>0.94437789219539503</v>
      </c>
      <c r="S486" s="2" t="s">
        <v>550</v>
      </c>
      <c r="T486" s="2">
        <v>-1.2625593493573499</v>
      </c>
      <c r="U486" s="2">
        <v>2.4158809989568899E-4</v>
      </c>
      <c r="V486" s="2" t="s">
        <v>544</v>
      </c>
      <c r="W486" s="2">
        <v>-0.18015180083268301</v>
      </c>
      <c r="X486" s="2">
        <v>0.515359254547606</v>
      </c>
      <c r="Y486" s="2" t="s">
        <v>550</v>
      </c>
      <c r="Z486" s="2">
        <v>-1.5763371068977501</v>
      </c>
      <c r="AA486" s="2">
        <v>2.4089090949640701E-5</v>
      </c>
      <c r="AB486" s="2" t="s">
        <v>544</v>
      </c>
    </row>
    <row r="487" spans="1:28" x14ac:dyDescent="0.25">
      <c r="A487" t="s">
        <v>400</v>
      </c>
      <c r="B487" s="2">
        <v>954</v>
      </c>
      <c r="C487" s="2">
        <v>1077</v>
      </c>
      <c r="D487" s="2">
        <v>342.8</v>
      </c>
      <c r="E487" s="2">
        <v>282.2</v>
      </c>
      <c r="F487" s="2">
        <v>880.6</v>
      </c>
      <c r="G487" s="2">
        <v>939</v>
      </c>
      <c r="H487" s="2" t="s">
        <v>1593</v>
      </c>
      <c r="I487" s="2" t="s">
        <v>1594</v>
      </c>
      <c r="J487" s="2" t="s">
        <v>1595</v>
      </c>
      <c r="K487" s="2">
        <v>-0.18243724760537899</v>
      </c>
      <c r="L487" s="2">
        <v>0.38040899427006297</v>
      </c>
      <c r="M487" s="2" t="s">
        <v>550</v>
      </c>
      <c r="N487" s="2">
        <v>1.7745802715809202E-2</v>
      </c>
      <c r="O487" s="2">
        <v>0.96991242059973004</v>
      </c>
      <c r="P487" s="2" t="s">
        <v>550</v>
      </c>
      <c r="Q487" s="2">
        <v>0.97664617217931005</v>
      </c>
      <c r="R487" s="2">
        <v>4.1477768698867197E-3</v>
      </c>
      <c r="S487" s="2" t="s">
        <v>550</v>
      </c>
      <c r="T487" s="2">
        <v>1.19004717760093</v>
      </c>
      <c r="U487" s="2">
        <v>3.2669697495350801E-6</v>
      </c>
      <c r="V487" s="2" t="s">
        <v>543</v>
      </c>
      <c r="W487" s="2">
        <v>0.99854523226953396</v>
      </c>
      <c r="X487" s="2">
        <v>2.01121754620024E-3</v>
      </c>
      <c r="Y487" s="2" t="s">
        <v>550</v>
      </c>
      <c r="Z487" s="2">
        <v>1.16814811751071</v>
      </c>
      <c r="AA487" s="2">
        <v>8.6463842896863406E-6</v>
      </c>
      <c r="AB487" s="2" t="s">
        <v>543</v>
      </c>
    </row>
    <row r="488" spans="1:28" x14ac:dyDescent="0.25">
      <c r="A488" t="s">
        <v>402</v>
      </c>
      <c r="B488" s="2">
        <v>885</v>
      </c>
      <c r="C488" s="2">
        <v>780</v>
      </c>
      <c r="D488" s="2">
        <v>112.4</v>
      </c>
      <c r="E488" s="2">
        <v>114</v>
      </c>
      <c r="F488" s="2">
        <v>1.6</v>
      </c>
      <c r="G488" s="2">
        <v>52.4</v>
      </c>
      <c r="H488" s="2" t="s">
        <v>1596</v>
      </c>
      <c r="I488" s="2" t="s">
        <v>558</v>
      </c>
      <c r="J488" s="2" t="s">
        <v>1597</v>
      </c>
      <c r="K488" s="2">
        <v>7.1678108889678904E-2</v>
      </c>
      <c r="L488" s="2">
        <v>0.93884499888213002</v>
      </c>
      <c r="M488" s="2" t="s">
        <v>550</v>
      </c>
      <c r="N488" s="2">
        <v>4.7970502457026498</v>
      </c>
      <c r="O488" s="1">
        <v>0.435997017412391</v>
      </c>
      <c r="P488" s="2" t="s">
        <v>550</v>
      </c>
      <c r="Q488" s="2">
        <v>-5.9315007710563901</v>
      </c>
      <c r="R488" s="2">
        <v>4.1816243860846999E-4</v>
      </c>
      <c r="S488" s="2" t="s">
        <v>544</v>
      </c>
      <c r="T488" s="2">
        <v>-1.23899254203182</v>
      </c>
      <c r="U488" s="2">
        <v>5.9190104032760403E-4</v>
      </c>
      <c r="V488" s="2" t="s">
        <v>544</v>
      </c>
      <c r="W488" s="2">
        <v>-1.13445052535374</v>
      </c>
      <c r="X488" s="2">
        <v>8.6742890925107998E-4</v>
      </c>
      <c r="Y488" s="2" t="s">
        <v>544</v>
      </c>
      <c r="Z488" s="2">
        <v>-6.0360427877344698</v>
      </c>
      <c r="AA488" s="2">
        <v>2.2301097976592499E-4</v>
      </c>
      <c r="AB488" s="2" t="s">
        <v>544</v>
      </c>
    </row>
    <row r="489" spans="1:28" x14ac:dyDescent="0.25">
      <c r="A489" t="s">
        <v>403</v>
      </c>
      <c r="B489" s="2">
        <v>2211</v>
      </c>
      <c r="C489" s="2">
        <v>2463</v>
      </c>
      <c r="D489" s="2">
        <v>3519</v>
      </c>
      <c r="E489" s="2">
        <v>3888.6</v>
      </c>
      <c r="F489" s="2">
        <v>2066.6</v>
      </c>
      <c r="G489" s="2">
        <v>2568.4</v>
      </c>
      <c r="H489" s="2" t="s">
        <v>1598</v>
      </c>
      <c r="I489" s="2" t="s">
        <v>1599</v>
      </c>
      <c r="J489" s="2" t="s">
        <v>1600</v>
      </c>
      <c r="K489" s="2">
        <v>0.23884234564101101</v>
      </c>
      <c r="L489" s="2">
        <v>0.41742547349690101</v>
      </c>
      <c r="M489" s="2" t="s">
        <v>550</v>
      </c>
      <c r="N489" s="2">
        <v>0.22894977967812799</v>
      </c>
      <c r="O489" s="2">
        <v>4.5896604041773599E-2</v>
      </c>
      <c r="P489" s="2" t="s">
        <v>550</v>
      </c>
      <c r="Q489" s="2">
        <v>-1.1164694005107001</v>
      </c>
      <c r="R489" s="2">
        <v>1.2785952647568E-4</v>
      </c>
      <c r="S489" s="2" t="s">
        <v>544</v>
      </c>
      <c r="T489" s="2">
        <v>-1.1374035069598301</v>
      </c>
      <c r="U489" s="2">
        <v>1.15336441486857E-5</v>
      </c>
      <c r="V489" s="2" t="s">
        <v>544</v>
      </c>
      <c r="W489" s="2">
        <v>-0.886329406145277</v>
      </c>
      <c r="X489" s="2">
        <v>2.5133085410988698E-3</v>
      </c>
      <c r="Y489" s="2" t="s">
        <v>550</v>
      </c>
      <c r="Z489" s="2">
        <v>-1.3675435013252499</v>
      </c>
      <c r="AA489" s="2">
        <v>9.1175024855354902E-8</v>
      </c>
      <c r="AB489" s="2" t="s">
        <v>544</v>
      </c>
    </row>
    <row r="490" spans="1:28" x14ac:dyDescent="0.25">
      <c r="A490" t="s">
        <v>404</v>
      </c>
      <c r="B490" s="2">
        <v>1053</v>
      </c>
      <c r="C490" s="2">
        <v>993</v>
      </c>
      <c r="D490" s="2">
        <v>419</v>
      </c>
      <c r="E490" s="2">
        <v>2</v>
      </c>
      <c r="F490" s="2">
        <v>40.6</v>
      </c>
      <c r="G490" s="2">
        <v>3535.4</v>
      </c>
      <c r="H490" s="2" t="s">
        <v>1601</v>
      </c>
      <c r="I490" s="2" t="s">
        <v>1602</v>
      </c>
      <c r="J490" s="2" t="s">
        <v>1603</v>
      </c>
      <c r="K490" s="2">
        <v>-7.4671407707260871</v>
      </c>
      <c r="L490" s="1">
        <v>0.46835031144192002</v>
      </c>
      <c r="M490" s="2" t="s">
        <v>550</v>
      </c>
      <c r="N490" s="2">
        <v>0.58054888185340803</v>
      </c>
      <c r="O490" s="2">
        <v>0.20317782033180301</v>
      </c>
      <c r="P490" s="2" t="s">
        <v>550</v>
      </c>
      <c r="Q490" s="2">
        <v>-3.5213794825034901</v>
      </c>
      <c r="R490" s="2">
        <v>3.06227814463561E-2</v>
      </c>
      <c r="S490" s="2" t="s">
        <v>550</v>
      </c>
      <c r="T490" s="2">
        <v>10.4665838337871</v>
      </c>
      <c r="U490" s="2">
        <v>8.2280290192309202E-3</v>
      </c>
      <c r="V490" s="2" t="s">
        <v>543</v>
      </c>
      <c r="W490" s="2">
        <v>2.9994430630609998</v>
      </c>
      <c r="X490" s="2">
        <v>5.0639518155389997E-3</v>
      </c>
      <c r="Y490" s="2" t="s">
        <v>543</v>
      </c>
      <c r="Z490" s="2">
        <v>3.9457612882225899</v>
      </c>
      <c r="AA490" s="2">
        <v>0.205426095885861</v>
      </c>
      <c r="AB490" s="2" t="s">
        <v>550</v>
      </c>
    </row>
    <row r="491" spans="1:28" x14ac:dyDescent="0.25">
      <c r="A491" t="s">
        <v>405</v>
      </c>
      <c r="B491" s="2">
        <v>2827</v>
      </c>
      <c r="C491" s="2">
        <v>1626</v>
      </c>
      <c r="D491" s="2">
        <v>927</v>
      </c>
      <c r="E491" s="2">
        <v>517.6</v>
      </c>
      <c r="F491" s="2">
        <v>839</v>
      </c>
      <c r="G491" s="2">
        <v>1079.5999999999999</v>
      </c>
      <c r="H491" s="2" t="s">
        <v>1604</v>
      </c>
      <c r="I491" s="2" t="s">
        <v>558</v>
      </c>
      <c r="J491" s="2" t="s">
        <v>1605</v>
      </c>
      <c r="K491" s="2">
        <v>-0.48554422782330497</v>
      </c>
      <c r="L491" s="2">
        <v>0.37895847641386599</v>
      </c>
      <c r="M491" s="2" t="s">
        <v>550</v>
      </c>
      <c r="N491" s="2">
        <v>0.22967935802598799</v>
      </c>
      <c r="O491" s="2">
        <v>0.77658643332644095</v>
      </c>
      <c r="P491" s="2" t="s">
        <v>550</v>
      </c>
      <c r="Q491" s="2">
        <v>0.46754961506049603</v>
      </c>
      <c r="R491" s="2">
        <v>6.6225219326116104E-5</v>
      </c>
      <c r="S491" s="2" t="s">
        <v>550</v>
      </c>
      <c r="T491" s="2">
        <v>1.50281879164605</v>
      </c>
      <c r="U491" s="2">
        <v>4.0733507528406497E-11</v>
      </c>
      <c r="V491" s="2" t="s">
        <v>543</v>
      </c>
      <c r="W491" s="2">
        <v>0.743304322474452</v>
      </c>
      <c r="X491" s="2">
        <v>2.91031242509227E-8</v>
      </c>
      <c r="Y491" s="2" t="s">
        <v>550</v>
      </c>
      <c r="Z491" s="2">
        <v>1.2270640842320999</v>
      </c>
      <c r="AA491" s="2">
        <v>7.8888360676288002E-7</v>
      </c>
      <c r="AB491" s="2" t="s">
        <v>543</v>
      </c>
    </row>
    <row r="492" spans="1:28" x14ac:dyDescent="0.25">
      <c r="A492" t="s">
        <v>406</v>
      </c>
      <c r="B492" s="2">
        <v>12252</v>
      </c>
      <c r="C492" s="2">
        <v>10301</v>
      </c>
      <c r="D492" s="2">
        <v>24230.6</v>
      </c>
      <c r="E492" s="2">
        <v>18520.8</v>
      </c>
      <c r="F492" s="2">
        <v>9268</v>
      </c>
      <c r="G492" s="2">
        <v>7260.2</v>
      </c>
      <c r="H492" s="2" t="s">
        <v>1606</v>
      </c>
      <c r="I492" s="2" t="s">
        <v>558</v>
      </c>
      <c r="J492" s="2" t="s">
        <v>1607</v>
      </c>
      <c r="K492" s="2">
        <v>-0.28046092509170101</v>
      </c>
      <c r="L492" s="2">
        <v>0.44184671312225199</v>
      </c>
      <c r="M492" s="2" t="s">
        <v>550</v>
      </c>
      <c r="N492" s="2">
        <v>-0.33951321298885401</v>
      </c>
      <c r="O492" s="2">
        <v>0.497188755355154</v>
      </c>
      <c r="P492" s="2" t="s">
        <v>550</v>
      </c>
      <c r="Q492" s="2">
        <v>-1.3578117440197599</v>
      </c>
      <c r="R492" s="2">
        <v>8.7915835947810405E-5</v>
      </c>
      <c r="S492" s="2" t="s">
        <v>544</v>
      </c>
      <c r="T492" s="2">
        <v>-1.4396967092563799</v>
      </c>
      <c r="U492" s="2">
        <v>3.9395875683029302E-10</v>
      </c>
      <c r="V492" s="2" t="s">
        <v>544</v>
      </c>
      <c r="W492" s="2">
        <v>-1.7459873521409</v>
      </c>
      <c r="X492" s="2">
        <v>8.709368761719E-10</v>
      </c>
      <c r="Y492" s="2" t="s">
        <v>544</v>
      </c>
      <c r="Z492" s="2">
        <v>-1.0515211011352299</v>
      </c>
      <c r="AA492" s="2">
        <v>7.9291068272870698E-5</v>
      </c>
      <c r="AB492" s="2" t="s">
        <v>544</v>
      </c>
    </row>
    <row r="493" spans="1:28" x14ac:dyDescent="0.25">
      <c r="A493" t="s">
        <v>407</v>
      </c>
      <c r="B493" s="2">
        <v>2877</v>
      </c>
      <c r="C493" s="2">
        <v>5686</v>
      </c>
      <c r="D493" s="2">
        <v>2544</v>
      </c>
      <c r="E493" s="2">
        <v>1668.2</v>
      </c>
      <c r="F493" s="2">
        <v>596.20000000000005</v>
      </c>
      <c r="G493" s="2">
        <v>1262.2</v>
      </c>
      <c r="H493" s="2" t="s">
        <v>1596</v>
      </c>
      <c r="I493" s="2" t="s">
        <v>558</v>
      </c>
      <c r="J493" s="2" t="s">
        <v>1608</v>
      </c>
      <c r="K493" s="2">
        <v>-0.46246906342618899</v>
      </c>
      <c r="L493" s="2">
        <v>8.6074903841366193E-2</v>
      </c>
      <c r="M493" s="2" t="s">
        <v>550</v>
      </c>
      <c r="N493" s="2">
        <v>0.93904710714415396</v>
      </c>
      <c r="O493" s="2">
        <v>1.3339252544161101E-5</v>
      </c>
      <c r="P493" s="2" t="s">
        <v>550</v>
      </c>
      <c r="Q493" s="2">
        <v>-3.24890883794578</v>
      </c>
      <c r="R493" s="2">
        <v>2.2112087740543599E-8</v>
      </c>
      <c r="S493" s="2" t="s">
        <v>544</v>
      </c>
      <c r="T493" s="2">
        <v>-1.7495374514125599</v>
      </c>
      <c r="U493" s="2">
        <v>1.2673846632205E-9</v>
      </c>
      <c r="V493" s="2" t="s">
        <v>544</v>
      </c>
      <c r="W493" s="2">
        <v>-2.2604351541772898</v>
      </c>
      <c r="X493" s="2">
        <v>3.6365241626060402E-11</v>
      </c>
      <c r="Y493" s="2" t="s">
        <v>544</v>
      </c>
      <c r="Z493" s="2">
        <v>-2.7380111351810501</v>
      </c>
      <c r="AA493" s="2">
        <v>1.7429439068784499E-7</v>
      </c>
      <c r="AB493" s="2" t="s">
        <v>544</v>
      </c>
    </row>
    <row r="494" spans="1:28" x14ac:dyDescent="0.25">
      <c r="A494" t="s">
        <v>408</v>
      </c>
      <c r="B494" s="2">
        <v>714</v>
      </c>
      <c r="C494" s="2">
        <v>708</v>
      </c>
      <c r="D494" s="2">
        <v>223</v>
      </c>
      <c r="E494" s="2">
        <v>231.4</v>
      </c>
      <c r="F494" s="2">
        <v>63.4</v>
      </c>
      <c r="G494" s="2">
        <v>43.2</v>
      </c>
      <c r="H494" s="2" t="s">
        <v>1591</v>
      </c>
      <c r="I494" s="2" t="s">
        <v>558</v>
      </c>
      <c r="J494" s="2" t="s">
        <v>1609</v>
      </c>
      <c r="K494" s="2">
        <v>0.146463570493404</v>
      </c>
      <c r="L494" s="2">
        <v>0.80434747349001201</v>
      </c>
      <c r="M494" s="2" t="s">
        <v>550</v>
      </c>
      <c r="N494" s="2">
        <v>-6.5144607661918305E-2</v>
      </c>
      <c r="O494" s="2">
        <v>0.95338737078684699</v>
      </c>
      <c r="P494" s="2" t="s">
        <v>550</v>
      </c>
      <c r="Q494" s="2">
        <v>-2.0053975664769399</v>
      </c>
      <c r="R494" s="2">
        <v>6.7202175698555496E-3</v>
      </c>
      <c r="S494" s="2" t="s">
        <v>544</v>
      </c>
      <c r="T494" s="2">
        <v>-2.7664107660021902</v>
      </c>
      <c r="U494" s="2">
        <v>6.2818984138809393E-5</v>
      </c>
      <c r="V494" s="2" t="s">
        <v>544</v>
      </c>
      <c r="W494" s="2">
        <v>-2.5984194891474401</v>
      </c>
      <c r="X494" s="2">
        <v>4.9564067517178597E-5</v>
      </c>
      <c r="Y494" s="2" t="s">
        <v>544</v>
      </c>
      <c r="Z494" s="2">
        <v>-2.1733888433316899</v>
      </c>
      <c r="AA494" s="2">
        <v>9.7945167352063694E-3</v>
      </c>
      <c r="AB494" s="2" t="s">
        <v>544</v>
      </c>
    </row>
    <row r="495" spans="1:28" x14ac:dyDescent="0.25">
      <c r="A495" t="s">
        <v>409</v>
      </c>
      <c r="B495" s="2">
        <v>1230</v>
      </c>
      <c r="C495" s="2">
        <v>288</v>
      </c>
      <c r="D495" s="2">
        <v>13109.4</v>
      </c>
      <c r="E495" s="2">
        <v>12519</v>
      </c>
      <c r="F495" s="2">
        <v>852.6</v>
      </c>
      <c r="G495" s="2">
        <v>547.79999999999995</v>
      </c>
      <c r="H495" s="2" t="s">
        <v>1610</v>
      </c>
      <c r="I495" s="2" t="s">
        <v>1611</v>
      </c>
      <c r="J495" s="2" t="s">
        <v>1612</v>
      </c>
      <c r="K495" s="2">
        <v>3.81854116538521E-2</v>
      </c>
      <c r="L495" s="2">
        <v>0.90980502911044703</v>
      </c>
      <c r="M495" s="2" t="s">
        <v>550</v>
      </c>
      <c r="N495" s="2">
        <v>-0.47407742449439799</v>
      </c>
      <c r="O495" s="2">
        <v>0.49383402932478598</v>
      </c>
      <c r="P495" s="2" t="s">
        <v>550</v>
      </c>
      <c r="Q495" s="2">
        <v>-2.0720852915584</v>
      </c>
      <c r="R495" s="2">
        <v>0</v>
      </c>
      <c r="S495" s="2" t="s">
        <v>544</v>
      </c>
      <c r="T495" s="2">
        <v>-2.76093796783853</v>
      </c>
      <c r="U495" s="2">
        <v>0</v>
      </c>
      <c r="V495" s="2" t="s">
        <v>544</v>
      </c>
      <c r="W495" s="2">
        <v>-2.7274973709771801</v>
      </c>
      <c r="X495" s="2">
        <v>0</v>
      </c>
      <c r="Y495" s="2" t="s">
        <v>544</v>
      </c>
      <c r="Z495" s="2">
        <v>-2.1055258884197499</v>
      </c>
      <c r="AA495" s="2">
        <v>0</v>
      </c>
      <c r="AB495" s="2" t="s">
        <v>544</v>
      </c>
    </row>
    <row r="496" spans="1:28" x14ac:dyDescent="0.25">
      <c r="A496" t="s">
        <v>411</v>
      </c>
      <c r="B496" s="2">
        <v>1326</v>
      </c>
      <c r="C496" s="2">
        <v>2463</v>
      </c>
      <c r="D496" s="2">
        <v>0</v>
      </c>
      <c r="E496" s="2">
        <v>0</v>
      </c>
      <c r="F496" s="2">
        <v>173.8</v>
      </c>
      <c r="G496" s="2">
        <v>307</v>
      </c>
      <c r="H496" s="2" t="s">
        <v>1613</v>
      </c>
      <c r="I496" s="2" t="s">
        <v>558</v>
      </c>
      <c r="J496" s="2" t="s">
        <v>1614</v>
      </c>
      <c r="K496" s="2">
        <v>0</v>
      </c>
      <c r="L496" s="1">
        <v>0.42815870203941497</v>
      </c>
      <c r="M496" s="2" t="s">
        <v>550</v>
      </c>
      <c r="N496" s="2">
        <v>0.667596051094278</v>
      </c>
      <c r="O496" s="2">
        <v>6.6636515126609105E-2</v>
      </c>
      <c r="P496" s="2" t="s">
        <v>550</v>
      </c>
      <c r="Q496" s="2">
        <v>7.8043041342016499</v>
      </c>
      <c r="R496" s="2">
        <v>3.8949841718551197E-2</v>
      </c>
      <c r="S496" s="2" t="s">
        <v>550</v>
      </c>
      <c r="T496" s="2">
        <v>8.5679801011249204</v>
      </c>
      <c r="U496" s="2">
        <v>6.8438206414182697E-3</v>
      </c>
      <c r="V496" s="2" t="s">
        <v>543</v>
      </c>
      <c r="W496" s="2">
        <v>8.5679801011249204</v>
      </c>
      <c r="X496" s="2">
        <v>9.6540606976142206E-3</v>
      </c>
      <c r="Y496" s="2" t="s">
        <v>543</v>
      </c>
      <c r="Z496" s="2">
        <v>7.8043041342016499</v>
      </c>
      <c r="AA496" s="2">
        <v>2.8216182728555701E-2</v>
      </c>
      <c r="AB496" s="2" t="s">
        <v>550</v>
      </c>
    </row>
    <row r="497" spans="1:28" x14ac:dyDescent="0.25">
      <c r="A497" t="s">
        <v>413</v>
      </c>
      <c r="B497" s="2">
        <v>3807</v>
      </c>
      <c r="C497" s="2">
        <v>1965</v>
      </c>
      <c r="D497" s="2">
        <v>1571</v>
      </c>
      <c r="E497" s="2">
        <v>1496.8</v>
      </c>
      <c r="F497" s="2">
        <v>1580.8</v>
      </c>
      <c r="G497" s="2">
        <v>1992.2</v>
      </c>
      <c r="H497" s="2" t="s">
        <v>1615</v>
      </c>
      <c r="I497" s="2" t="s">
        <v>1616</v>
      </c>
      <c r="J497" s="2" t="s">
        <v>1617</v>
      </c>
      <c r="K497" s="2">
        <v>2.78227113011047E-2</v>
      </c>
      <c r="L497" s="2">
        <v>0.94745345288099103</v>
      </c>
      <c r="M497" s="2" t="s">
        <v>550</v>
      </c>
      <c r="N497" s="2">
        <v>0.25524803509419802</v>
      </c>
      <c r="O497" s="2">
        <v>0.43443545750554202</v>
      </c>
      <c r="P497" s="2" t="s">
        <v>550</v>
      </c>
      <c r="Q497" s="2">
        <v>0.75909656547179405</v>
      </c>
      <c r="R497" s="2">
        <v>3.7986509148514598E-2</v>
      </c>
      <c r="S497" s="2" t="s">
        <v>550</v>
      </c>
      <c r="T497" s="2">
        <v>1.0058602772613201</v>
      </c>
      <c r="U497" s="2">
        <v>7.7398470388775995E-4</v>
      </c>
      <c r="V497" s="2" t="s">
        <v>543</v>
      </c>
      <c r="W497" s="2">
        <v>1.03096464576816</v>
      </c>
      <c r="X497" s="2">
        <v>1.36324260002145E-3</v>
      </c>
      <c r="Y497" s="2" t="s">
        <v>543</v>
      </c>
      <c r="Z497" s="2">
        <v>0.73399219696495999</v>
      </c>
      <c r="AA497" s="2">
        <v>3.1950072073015402E-2</v>
      </c>
      <c r="AB497" s="2" t="s">
        <v>550</v>
      </c>
    </row>
    <row r="498" spans="1:28" x14ac:dyDescent="0.25">
      <c r="A498" t="s">
        <v>414</v>
      </c>
      <c r="B498" s="2">
        <v>996</v>
      </c>
      <c r="C498" s="2">
        <v>996</v>
      </c>
      <c r="D498" s="2">
        <v>286.2</v>
      </c>
      <c r="E498" s="2">
        <v>168.6</v>
      </c>
      <c r="F498" s="2">
        <v>476.2</v>
      </c>
      <c r="G498" s="2">
        <v>585</v>
      </c>
      <c r="H498" s="2" t="s">
        <v>957</v>
      </c>
      <c r="I498" s="2" t="s">
        <v>1618</v>
      </c>
      <c r="J498" s="2" t="s">
        <v>1619</v>
      </c>
      <c r="K498" s="2">
        <v>-0.397750635441461</v>
      </c>
      <c r="L498" s="2">
        <v>0.49661434997232301</v>
      </c>
      <c r="M498" s="2" t="s">
        <v>550</v>
      </c>
      <c r="N498" s="2">
        <v>0.228493741404835</v>
      </c>
      <c r="O498" s="2">
        <v>0.78496766977004295</v>
      </c>
      <c r="P498" s="2" t="s">
        <v>550</v>
      </c>
      <c r="Q498" s="2">
        <v>0.59394327404400504</v>
      </c>
      <c r="R498" s="2">
        <v>1.36381735811644E-2</v>
      </c>
      <c r="S498" s="2" t="s">
        <v>550</v>
      </c>
      <c r="T498" s="2">
        <v>1.4855092970574699</v>
      </c>
      <c r="U498" s="2">
        <v>3.0901570971916398E-8</v>
      </c>
      <c r="V498" s="2" t="s">
        <v>543</v>
      </c>
      <c r="W498" s="2">
        <v>0.86735522827549805</v>
      </c>
      <c r="X498" s="2">
        <v>2.9781604656487599E-4</v>
      </c>
      <c r="Y498" s="2" t="s">
        <v>550</v>
      </c>
      <c r="Z498" s="2">
        <v>1.21209734282597</v>
      </c>
      <c r="AA498" s="2">
        <v>1.5891049172895001E-5</v>
      </c>
      <c r="AB498" s="2" t="s">
        <v>543</v>
      </c>
    </row>
    <row r="499" spans="1:28" x14ac:dyDescent="0.25">
      <c r="A499" t="s">
        <v>415</v>
      </c>
      <c r="B499" s="2">
        <v>2266</v>
      </c>
      <c r="C499" s="2">
        <v>1542</v>
      </c>
      <c r="D499" s="2">
        <v>512</v>
      </c>
      <c r="E499" s="2">
        <v>460.6</v>
      </c>
      <c r="F499" s="2">
        <v>737.6</v>
      </c>
      <c r="G499" s="2">
        <v>818.4</v>
      </c>
      <c r="H499" s="2" t="s">
        <v>1620</v>
      </c>
      <c r="I499" s="2" t="s">
        <v>1621</v>
      </c>
      <c r="J499" s="2" t="s">
        <v>1622</v>
      </c>
      <c r="K499" s="2">
        <v>-4.3788720342149E-2</v>
      </c>
      <c r="L499" s="2">
        <v>0.91758601819444596</v>
      </c>
      <c r="M499" s="2" t="s">
        <v>550</v>
      </c>
      <c r="N499" s="2">
        <v>8.6337637072833803E-2</v>
      </c>
      <c r="O499" s="2">
        <v>0.76835275023129102</v>
      </c>
      <c r="P499" s="2" t="s">
        <v>550</v>
      </c>
      <c r="Q499" s="2">
        <v>0.88190743505711999</v>
      </c>
      <c r="R499" s="2">
        <v>4.27405137891676E-3</v>
      </c>
      <c r="S499" s="2" t="s">
        <v>550</v>
      </c>
      <c r="T499" s="2">
        <v>1.02393491278766</v>
      </c>
      <c r="U499" s="2">
        <v>5.2875192383070404E-4</v>
      </c>
      <c r="V499" s="2" t="s">
        <v>543</v>
      </c>
      <c r="W499" s="2">
        <v>0.97215814344122697</v>
      </c>
      <c r="X499" s="2">
        <v>2.9131773260234199E-3</v>
      </c>
      <c r="Y499" s="2" t="s">
        <v>550</v>
      </c>
      <c r="Z499" s="2">
        <v>0.93368420440355704</v>
      </c>
      <c r="AA499" s="2">
        <v>6.1173892965735003E-4</v>
      </c>
      <c r="AB499" s="2" t="s">
        <v>550</v>
      </c>
    </row>
    <row r="500" spans="1:28" x14ac:dyDescent="0.25">
      <c r="A500" t="s">
        <v>416</v>
      </c>
      <c r="B500" s="2">
        <v>1880</v>
      </c>
      <c r="C500" s="2">
        <v>1041</v>
      </c>
      <c r="D500" s="2">
        <v>1461.6</v>
      </c>
      <c r="E500" s="2">
        <v>971.8</v>
      </c>
      <c r="F500" s="2">
        <v>1803.2</v>
      </c>
      <c r="G500" s="2">
        <v>1623.2</v>
      </c>
      <c r="H500" s="2" t="s">
        <v>1623</v>
      </c>
      <c r="I500" s="2" t="s">
        <v>1624</v>
      </c>
      <c r="J500" s="2" t="s">
        <v>1625</v>
      </c>
      <c r="K500" s="2">
        <v>-0.42748664656892399</v>
      </c>
      <c r="L500" s="2">
        <v>0.17350948507589301</v>
      </c>
      <c r="M500" s="2" t="s">
        <v>550</v>
      </c>
      <c r="N500" s="2">
        <v>-0.21574675405295299</v>
      </c>
      <c r="O500" s="2">
        <v>0.71178215451339499</v>
      </c>
      <c r="P500" s="2" t="s">
        <v>550</v>
      </c>
      <c r="Q500" s="2">
        <v>0.94086501632199404</v>
      </c>
      <c r="R500" s="2">
        <v>5.0392773990869397E-3</v>
      </c>
      <c r="S500" s="2" t="s">
        <v>550</v>
      </c>
      <c r="T500" s="2">
        <v>1.1971364592615601</v>
      </c>
      <c r="U500" s="2">
        <v>1.9254420986555799E-4</v>
      </c>
      <c r="V500" s="2" t="s">
        <v>543</v>
      </c>
      <c r="W500" s="2">
        <v>0.70270105071921296</v>
      </c>
      <c r="X500" s="2">
        <v>0.121336995664448</v>
      </c>
      <c r="Y500" s="2" t="s">
        <v>550</v>
      </c>
      <c r="Z500" s="2">
        <v>1.43530042486434</v>
      </c>
      <c r="AA500" s="2">
        <v>2.11818039608544E-7</v>
      </c>
      <c r="AB500" s="2" t="s">
        <v>543</v>
      </c>
    </row>
    <row r="501" spans="1:28" x14ac:dyDescent="0.25">
      <c r="A501" t="s">
        <v>417</v>
      </c>
      <c r="B501" s="2">
        <v>1428</v>
      </c>
      <c r="C501" s="2">
        <v>1461</v>
      </c>
      <c r="D501" s="2">
        <v>731.2</v>
      </c>
      <c r="E501" s="2">
        <v>867.2</v>
      </c>
      <c r="F501" s="2">
        <v>677.2</v>
      </c>
      <c r="G501" s="2">
        <v>511.4</v>
      </c>
      <c r="H501" s="2" t="s">
        <v>1251</v>
      </c>
      <c r="I501" s="2" t="s">
        <v>558</v>
      </c>
      <c r="J501" s="2" t="s">
        <v>1626</v>
      </c>
      <c r="K501" s="2">
        <v>0.30687431779670998</v>
      </c>
      <c r="L501" s="2">
        <v>0.43130541777296399</v>
      </c>
      <c r="M501" s="2" t="s">
        <v>550</v>
      </c>
      <c r="N501" s="2">
        <v>-0.363047116367193</v>
      </c>
      <c r="O501" s="2">
        <v>0.50230132938035399</v>
      </c>
      <c r="P501" s="2" t="s">
        <v>550</v>
      </c>
      <c r="Q501" s="2">
        <v>-0.354502830918417</v>
      </c>
      <c r="R501" s="2">
        <v>0.28346110341400699</v>
      </c>
      <c r="S501" s="2" t="s">
        <v>550</v>
      </c>
      <c r="T501" s="2">
        <v>-1.1233079516117299</v>
      </c>
      <c r="U501" s="2">
        <v>9.6757992501490494E-5</v>
      </c>
      <c r="V501" s="2" t="s">
        <v>544</v>
      </c>
      <c r="W501" s="2">
        <v>-0.77259569371102998</v>
      </c>
      <c r="X501" s="2">
        <v>4.93999624568964E-3</v>
      </c>
      <c r="Y501" s="2" t="s">
        <v>550</v>
      </c>
      <c r="Z501" s="2">
        <v>-0.70521508881912098</v>
      </c>
      <c r="AA501" s="2">
        <v>3.8465715570248603E-2</v>
      </c>
      <c r="AB501" s="2" t="s">
        <v>550</v>
      </c>
    </row>
    <row r="502" spans="1:28" x14ac:dyDescent="0.25">
      <c r="A502" t="s">
        <v>418</v>
      </c>
      <c r="B502" s="2">
        <v>915</v>
      </c>
      <c r="C502" s="2">
        <v>915</v>
      </c>
      <c r="D502" s="2">
        <v>457</v>
      </c>
      <c r="E502" s="2">
        <v>196</v>
      </c>
      <c r="F502" s="2">
        <v>616.4</v>
      </c>
      <c r="G502" s="2">
        <v>913</v>
      </c>
      <c r="H502" s="2" t="s">
        <v>1627</v>
      </c>
      <c r="I502" s="2" t="s">
        <v>1628</v>
      </c>
      <c r="J502" s="2" t="s">
        <v>1629</v>
      </c>
      <c r="K502" s="2">
        <v>-0.94336659060384298</v>
      </c>
      <c r="L502" s="2">
        <v>9.1416634063360303E-4</v>
      </c>
      <c r="M502" s="2" t="s">
        <v>550</v>
      </c>
      <c r="N502" s="2">
        <v>0.38930529322667701</v>
      </c>
      <c r="O502" s="2">
        <v>0.42934527395896199</v>
      </c>
      <c r="P502" s="2" t="s">
        <v>550</v>
      </c>
      <c r="Q502" s="2">
        <v>0.240457581111193</v>
      </c>
      <c r="R502" s="2">
        <v>1</v>
      </c>
      <c r="S502" s="2" t="s">
        <v>550</v>
      </c>
      <c r="T502" s="2">
        <v>1.81641084915407</v>
      </c>
      <c r="U502" s="2">
        <v>0</v>
      </c>
      <c r="V502" s="2" t="s">
        <v>543</v>
      </c>
      <c r="W502" s="2">
        <v>0.69833919445738502</v>
      </c>
      <c r="X502" s="2">
        <v>0.420292717583446</v>
      </c>
      <c r="Y502" s="2" t="s">
        <v>550</v>
      </c>
      <c r="Z502" s="2">
        <v>1.35852923580788</v>
      </c>
      <c r="AA502" s="2">
        <v>1.0946696749721801E-9</v>
      </c>
      <c r="AB502" s="2" t="s">
        <v>543</v>
      </c>
    </row>
    <row r="503" spans="1:28" x14ac:dyDescent="0.25">
      <c r="A503" t="s">
        <v>420</v>
      </c>
      <c r="B503" s="2">
        <v>930</v>
      </c>
      <c r="C503" s="2">
        <v>930</v>
      </c>
      <c r="D503" s="2">
        <v>210.6</v>
      </c>
      <c r="E503" s="2">
        <v>152.80000000000001</v>
      </c>
      <c r="F503" s="2">
        <v>398</v>
      </c>
      <c r="G503" s="2">
        <v>396</v>
      </c>
      <c r="H503" s="2" t="s">
        <v>1630</v>
      </c>
      <c r="I503" s="2" t="s">
        <v>558</v>
      </c>
      <c r="J503" s="2" t="s">
        <v>1631</v>
      </c>
      <c r="K503" s="2">
        <v>-0.335842905114208</v>
      </c>
      <c r="L503" s="2">
        <v>0.25917469233277701</v>
      </c>
      <c r="M503" s="2" t="s">
        <v>550</v>
      </c>
      <c r="N503" s="2">
        <v>-6.2118978276995002E-2</v>
      </c>
      <c r="O503" s="2">
        <v>0.95731662141171003</v>
      </c>
      <c r="P503" s="2" t="s">
        <v>550</v>
      </c>
      <c r="Q503" s="2">
        <v>0.73449716402227905</v>
      </c>
      <c r="R503" s="2">
        <v>4.9952478232982399E-2</v>
      </c>
      <c r="S503" s="2" t="s">
        <v>550</v>
      </c>
      <c r="T503" s="2">
        <v>1.0245074143977</v>
      </c>
      <c r="U503" s="2">
        <v>6.3499695498371398E-3</v>
      </c>
      <c r="V503" s="2" t="s">
        <v>543</v>
      </c>
      <c r="W503" s="2">
        <v>0.65877041609440201</v>
      </c>
      <c r="X503" s="2">
        <v>0.26125679902502102</v>
      </c>
      <c r="Y503" s="2" t="s">
        <v>550</v>
      </c>
      <c r="Z503" s="2">
        <v>1.10023416232558</v>
      </c>
      <c r="AA503" s="2">
        <v>9.6885224702514603E-5</v>
      </c>
      <c r="AB503" s="2" t="s">
        <v>543</v>
      </c>
    </row>
    <row r="504" spans="1:28" x14ac:dyDescent="0.25">
      <c r="A504" t="s">
        <v>427</v>
      </c>
      <c r="B504" s="2">
        <v>3213</v>
      </c>
      <c r="C504" s="2">
        <v>2058</v>
      </c>
      <c r="D504" s="2">
        <v>373</v>
      </c>
      <c r="E504" s="2">
        <v>366.8</v>
      </c>
      <c r="F504" s="2">
        <v>624</v>
      </c>
      <c r="G504" s="2">
        <v>698</v>
      </c>
      <c r="H504" s="2" t="s">
        <v>1632</v>
      </c>
      <c r="I504" s="2" t="s">
        <v>558</v>
      </c>
      <c r="J504" s="2" t="s">
        <v>1633</v>
      </c>
      <c r="K504" s="2">
        <v>6.1969612514401202E-2</v>
      </c>
      <c r="L504" s="2">
        <v>0.86332428854452403</v>
      </c>
      <c r="M504" s="2" t="s">
        <v>550</v>
      </c>
      <c r="N504" s="2">
        <v>0.101283610925548</v>
      </c>
      <c r="O504" s="2">
        <v>0.849135246816897</v>
      </c>
      <c r="P504" s="2" t="s">
        <v>550</v>
      </c>
      <c r="Q504" s="2">
        <v>1.1666635432602399</v>
      </c>
      <c r="R504" s="2">
        <v>1.6646626114690899E-4</v>
      </c>
      <c r="S504" s="2" t="s">
        <v>543</v>
      </c>
      <c r="T504" s="2">
        <v>1.2105711646555</v>
      </c>
      <c r="U504" s="2">
        <v>1.19449871172812E-4</v>
      </c>
      <c r="V504" s="2" t="s">
        <v>543</v>
      </c>
      <c r="W504" s="2">
        <v>1.2742966824041599</v>
      </c>
      <c r="X504" s="2">
        <v>3.2910078955066202E-4</v>
      </c>
      <c r="Y504" s="2" t="s">
        <v>543</v>
      </c>
      <c r="Z504" s="2">
        <v>1.1029380255115799</v>
      </c>
      <c r="AA504" s="2">
        <v>2.95202889681138E-5</v>
      </c>
      <c r="AB504" s="2" t="s">
        <v>543</v>
      </c>
    </row>
    <row r="505" spans="1:28" x14ac:dyDescent="0.25">
      <c r="A505" t="s">
        <v>428</v>
      </c>
      <c r="B505" s="2">
        <v>570</v>
      </c>
      <c r="C505" s="2">
        <v>782</v>
      </c>
      <c r="D505" s="2">
        <v>220.4</v>
      </c>
      <c r="E505" s="2">
        <v>220.6</v>
      </c>
      <c r="F505" s="2">
        <v>153.80000000000001</v>
      </c>
      <c r="G505" s="2">
        <v>146</v>
      </c>
      <c r="H505" s="2" t="s">
        <v>1634</v>
      </c>
      <c r="I505" s="2" t="s">
        <v>1635</v>
      </c>
      <c r="J505" s="2" t="s">
        <v>1636</v>
      </c>
      <c r="K505" s="2">
        <v>9.9308674621984894E-2</v>
      </c>
      <c r="L505" s="2">
        <v>0.88421297685803102</v>
      </c>
      <c r="M505" s="2" t="s">
        <v>550</v>
      </c>
      <c r="N505" s="2">
        <v>-0.11961176228354101</v>
      </c>
      <c r="O505" s="2">
        <v>0.88682532107411205</v>
      </c>
      <c r="P505" s="2" t="s">
        <v>550</v>
      </c>
      <c r="Q505" s="2">
        <v>-1.1843186188114201</v>
      </c>
      <c r="R505" s="2">
        <v>8.0592678060793701E-5</v>
      </c>
      <c r="S505" s="2" t="s">
        <v>544</v>
      </c>
      <c r="T505" s="2">
        <v>-1.4166115437859299</v>
      </c>
      <c r="U505" s="2">
        <v>7.2315408645205195E-4</v>
      </c>
      <c r="V505" s="2" t="s">
        <v>544</v>
      </c>
      <c r="W505" s="2">
        <v>-1.30588025675427</v>
      </c>
      <c r="X505" s="2">
        <v>4.9229026838213796E-4</v>
      </c>
      <c r="Y505" s="2" t="s">
        <v>544</v>
      </c>
      <c r="Z505" s="2">
        <v>-1.29504990584308</v>
      </c>
      <c r="AA505" s="2">
        <v>6.3374943185176194E-5</v>
      </c>
      <c r="AB505" s="2" t="s">
        <v>544</v>
      </c>
    </row>
    <row r="506" spans="1:28" x14ac:dyDescent="0.25">
      <c r="A506" t="s">
        <v>429</v>
      </c>
      <c r="B506" s="2">
        <v>1368</v>
      </c>
      <c r="C506" s="2">
        <v>1371</v>
      </c>
      <c r="D506" s="2">
        <v>565.20000000000005</v>
      </c>
      <c r="E506" s="2">
        <v>481.8</v>
      </c>
      <c r="F506" s="2">
        <v>1202.4000000000001</v>
      </c>
      <c r="G506" s="2">
        <v>1251.8</v>
      </c>
      <c r="H506" s="2" t="s">
        <v>1637</v>
      </c>
      <c r="I506" s="2" t="s">
        <v>1638</v>
      </c>
      <c r="J506" s="2" t="s">
        <v>1639</v>
      </c>
      <c r="K506" s="2">
        <v>-0.121886396325563</v>
      </c>
      <c r="L506" s="2">
        <v>0.67476254813990699</v>
      </c>
      <c r="M506" s="2" t="s">
        <v>550</v>
      </c>
      <c r="N506" s="2">
        <v>-2.2975779457565398E-3</v>
      </c>
      <c r="O506" s="2">
        <v>0.99703828777016901</v>
      </c>
      <c r="P506" s="2" t="s">
        <v>550</v>
      </c>
      <c r="Q506" s="2">
        <v>0.87753649275706902</v>
      </c>
      <c r="R506" s="2">
        <v>3.7419744237931602E-3</v>
      </c>
      <c r="S506" s="2" t="s">
        <v>550</v>
      </c>
      <c r="T506" s="2">
        <v>1.0107584185259</v>
      </c>
      <c r="U506" s="2">
        <v>5.0787789925223605E-4</v>
      </c>
      <c r="V506" s="2" t="s">
        <v>543</v>
      </c>
      <c r="W506" s="2">
        <v>0.87757430516511803</v>
      </c>
      <c r="X506" s="2">
        <v>5.8109462995424403E-3</v>
      </c>
      <c r="Y506" s="2" t="s">
        <v>550</v>
      </c>
      <c r="Z506" s="2">
        <v>1.01072060611785</v>
      </c>
      <c r="AA506" s="2">
        <v>2.0726059210501299E-4</v>
      </c>
      <c r="AB506" s="2" t="s">
        <v>543</v>
      </c>
    </row>
    <row r="507" spans="1:28" x14ac:dyDescent="0.25">
      <c r="A507" t="s">
        <v>433</v>
      </c>
      <c r="B507" s="2">
        <v>2605</v>
      </c>
      <c r="C507" s="2">
        <v>1410</v>
      </c>
      <c r="D507" s="2">
        <v>265</v>
      </c>
      <c r="E507" s="2">
        <v>305</v>
      </c>
      <c r="F507" s="2">
        <v>310.60000000000002</v>
      </c>
      <c r="G507" s="2">
        <v>503.2</v>
      </c>
      <c r="H507" s="2" t="s">
        <v>1640</v>
      </c>
      <c r="I507" s="2" t="s">
        <v>558</v>
      </c>
      <c r="J507" s="2" t="s">
        <v>1641</v>
      </c>
      <c r="K507" s="2">
        <v>0.25047903106833302</v>
      </c>
      <c r="L507" s="2">
        <v>0.62935417058884302</v>
      </c>
      <c r="M507" s="2" t="s">
        <v>550</v>
      </c>
      <c r="N507" s="2">
        <v>0.58284183454967997</v>
      </c>
      <c r="O507" s="2">
        <v>1.77513554606737E-2</v>
      </c>
      <c r="P507" s="2" t="s">
        <v>550</v>
      </c>
      <c r="Q507" s="2">
        <v>0.91177015028255304</v>
      </c>
      <c r="R507" s="2">
        <v>0.138030899105437</v>
      </c>
      <c r="S507" s="2" t="s">
        <v>550</v>
      </c>
      <c r="T507" s="2">
        <v>1.2228626904702</v>
      </c>
      <c r="U507" s="2">
        <v>5.8086982202924103E-4</v>
      </c>
      <c r="V507" s="2" t="s">
        <v>543</v>
      </c>
      <c r="W507" s="2">
        <v>1.5306161764796899</v>
      </c>
      <c r="X507" s="2">
        <v>4.8840560618711899E-3</v>
      </c>
      <c r="Y507" s="2" t="s">
        <v>543</v>
      </c>
      <c r="Z507" s="2">
        <v>0.604016664273066</v>
      </c>
      <c r="AA507" s="2">
        <v>0.197139712036138</v>
      </c>
      <c r="AB507" s="2" t="s">
        <v>550</v>
      </c>
    </row>
    <row r="508" spans="1:28" x14ac:dyDescent="0.25">
      <c r="A508" t="s">
        <v>444</v>
      </c>
      <c r="B508" s="2">
        <v>234</v>
      </c>
      <c r="C508" s="2">
        <v>541</v>
      </c>
      <c r="D508" s="2">
        <v>512.20000000000005</v>
      </c>
      <c r="E508" s="2">
        <v>397.6</v>
      </c>
      <c r="F508" s="2">
        <v>510.2</v>
      </c>
      <c r="G508" s="2">
        <v>364.6</v>
      </c>
      <c r="H508" s="2" t="s">
        <v>1642</v>
      </c>
      <c r="I508" s="2" t="s">
        <v>558</v>
      </c>
      <c r="J508" s="2" t="s">
        <v>1643</v>
      </c>
      <c r="K508" s="2">
        <v>-0.22721026834841199</v>
      </c>
      <c r="L508" s="2">
        <v>0.55528393191113001</v>
      </c>
      <c r="M508" s="2" t="s">
        <v>550</v>
      </c>
      <c r="N508" s="2">
        <v>-0.53088550391432798</v>
      </c>
      <c r="O508" s="2">
        <v>7.9278290803041704E-2</v>
      </c>
      <c r="P508" s="2" t="s">
        <v>550</v>
      </c>
      <c r="Q508" s="2">
        <v>-1.4028270303499399</v>
      </c>
      <c r="R508" s="2">
        <v>5.67646399192539E-7</v>
      </c>
      <c r="S508" s="2" t="s">
        <v>544</v>
      </c>
      <c r="T508" s="2">
        <v>-1.7189457895461899</v>
      </c>
      <c r="U508" s="2">
        <v>1.9683667599083301E-9</v>
      </c>
      <c r="V508" s="2" t="s">
        <v>544</v>
      </c>
      <c r="W508" s="2">
        <v>-1.9762665949804801</v>
      </c>
      <c r="X508" s="2">
        <v>3.5486454132803802E-11</v>
      </c>
      <c r="Y508" s="2" t="s">
        <v>544</v>
      </c>
      <c r="Z508" s="2">
        <v>-1.14550622491564</v>
      </c>
      <c r="AA508" s="2">
        <v>1.8399495530275001E-5</v>
      </c>
      <c r="AB508" s="2" t="s">
        <v>544</v>
      </c>
    </row>
    <row r="509" spans="1:28" x14ac:dyDescent="0.25">
      <c r="A509" t="s">
        <v>445</v>
      </c>
      <c r="B509" s="2">
        <v>1547</v>
      </c>
      <c r="C509" s="2">
        <v>1179</v>
      </c>
      <c r="D509" s="2">
        <v>304.8</v>
      </c>
      <c r="E509" s="2">
        <v>336.4</v>
      </c>
      <c r="F509" s="2">
        <v>674</v>
      </c>
      <c r="G509" s="2">
        <v>760.8</v>
      </c>
      <c r="H509" s="2" t="s">
        <v>1644</v>
      </c>
      <c r="I509" s="2" t="s">
        <v>1645</v>
      </c>
      <c r="J509" s="2" t="s">
        <v>1646</v>
      </c>
      <c r="K509" s="2">
        <v>0.22565082322077901</v>
      </c>
      <c r="L509" s="2">
        <v>0.61339596132628205</v>
      </c>
      <c r="M509" s="2" t="s">
        <v>550</v>
      </c>
      <c r="N509" s="2">
        <v>0.11114002195317201</v>
      </c>
      <c r="O509" s="2">
        <v>0.78823393749530801</v>
      </c>
      <c r="P509" s="2" t="s">
        <v>550</v>
      </c>
      <c r="Q509" s="2">
        <v>1.33115151820861</v>
      </c>
      <c r="R509" s="2">
        <v>1.4411858172605301E-4</v>
      </c>
      <c r="S509" s="2" t="s">
        <v>543</v>
      </c>
      <c r="T509" s="2">
        <v>1.19623637442419</v>
      </c>
      <c r="U509" s="2">
        <v>2.8349435369673799E-6</v>
      </c>
      <c r="V509" s="2" t="s">
        <v>543</v>
      </c>
      <c r="W509" s="2">
        <v>1.4472380048383</v>
      </c>
      <c r="X509" s="2">
        <v>2.5863453420700901E-5</v>
      </c>
      <c r="Y509" s="2" t="s">
        <v>543</v>
      </c>
      <c r="Z509" s="2">
        <v>1.0801498877944899</v>
      </c>
      <c r="AA509" s="2">
        <v>1.64570963755967E-5</v>
      </c>
      <c r="AB509" s="2" t="s">
        <v>543</v>
      </c>
    </row>
    <row r="510" spans="1:28" x14ac:dyDescent="0.25">
      <c r="A510" t="s">
        <v>446</v>
      </c>
      <c r="B510" s="2">
        <v>555</v>
      </c>
      <c r="C510" s="2">
        <v>2144</v>
      </c>
      <c r="D510" s="2">
        <v>3.8</v>
      </c>
      <c r="E510" s="2">
        <v>0</v>
      </c>
      <c r="F510" s="2">
        <v>388.8</v>
      </c>
      <c r="G510" s="2">
        <v>240</v>
      </c>
      <c r="H510" s="2" t="s">
        <v>1647</v>
      </c>
      <c r="I510" s="2" t="s">
        <v>558</v>
      </c>
      <c r="J510" s="2" t="s">
        <v>1648</v>
      </c>
      <c r="K510" s="2">
        <v>-4.5929401470826159</v>
      </c>
      <c r="L510" s="1">
        <v>0.97787073488666298</v>
      </c>
      <c r="M510" s="2" t="s">
        <v>550</v>
      </c>
      <c r="N510" s="2">
        <v>-0.65141487548737298</v>
      </c>
      <c r="O510" s="2">
        <v>9.9150196745895897E-2</v>
      </c>
      <c r="P510" s="2" t="s">
        <v>550</v>
      </c>
      <c r="Q510" s="2">
        <v>5.68389672704944</v>
      </c>
      <c r="R510" s="2">
        <v>8.97070543607539E-4</v>
      </c>
      <c r="S510" s="2" t="s">
        <v>543</v>
      </c>
      <c r="T510" s="2">
        <v>9.1969899730978302</v>
      </c>
      <c r="U510" s="2">
        <v>2.4372925362464602E-3</v>
      </c>
      <c r="V510" s="2" t="s">
        <v>543</v>
      </c>
      <c r="W510" s="2">
        <v>4.6040498260152196</v>
      </c>
      <c r="X510" s="2">
        <v>3.7222763725371102E-3</v>
      </c>
      <c r="Y510" s="2" t="s">
        <v>543</v>
      </c>
      <c r="Z510" s="2">
        <v>10.276836874132099</v>
      </c>
      <c r="AA510" s="2">
        <v>4.3161971559214902E-4</v>
      </c>
      <c r="AB510" s="2" t="s">
        <v>543</v>
      </c>
    </row>
    <row r="511" spans="1:28" x14ac:dyDescent="0.25">
      <c r="A511" t="s">
        <v>447</v>
      </c>
      <c r="B511" s="2">
        <v>1965</v>
      </c>
      <c r="C511" s="2">
        <v>1119</v>
      </c>
      <c r="D511" s="2">
        <v>1780.6</v>
      </c>
      <c r="E511" s="2">
        <v>1115</v>
      </c>
      <c r="F511" s="2">
        <v>670.6</v>
      </c>
      <c r="G511" s="2">
        <v>402</v>
      </c>
      <c r="H511" s="2" t="s">
        <v>1417</v>
      </c>
      <c r="I511" s="2" t="s">
        <v>1649</v>
      </c>
      <c r="J511" s="2" t="s">
        <v>1650</v>
      </c>
      <c r="K511" s="2">
        <v>-0.54954328035898203</v>
      </c>
      <c r="L511" s="2">
        <v>1.4468530150407499E-4</v>
      </c>
      <c r="M511" s="2" t="s">
        <v>550</v>
      </c>
      <c r="N511" s="2">
        <v>-0.72549618535375204</v>
      </c>
      <c r="O511" s="2">
        <v>5.0694973212323004E-3</v>
      </c>
      <c r="P511" s="2" t="s">
        <v>550</v>
      </c>
      <c r="Q511" s="2">
        <v>-0.79764922671930405</v>
      </c>
      <c r="R511" s="2">
        <v>1.90217002064836E-2</v>
      </c>
      <c r="S511" s="2" t="s">
        <v>550</v>
      </c>
      <c r="T511" s="2">
        <v>-1.00944954686468</v>
      </c>
      <c r="U511" s="2">
        <v>6.1112524605444604E-3</v>
      </c>
      <c r="V511" s="2" t="s">
        <v>544</v>
      </c>
      <c r="W511" s="2">
        <v>-1.58118600295468</v>
      </c>
      <c r="X511" s="2">
        <v>8.2742638253853298E-6</v>
      </c>
      <c r="Y511" s="2" t="s">
        <v>544</v>
      </c>
      <c r="Z511" s="2">
        <v>-0.22591277062929899</v>
      </c>
      <c r="AA511" s="2">
        <v>0.56437552410789205</v>
      </c>
      <c r="AB511" s="2" t="s">
        <v>550</v>
      </c>
    </row>
    <row r="512" spans="1:28" x14ac:dyDescent="0.25">
      <c r="A512" t="s">
        <v>448</v>
      </c>
      <c r="B512" s="2">
        <v>1776</v>
      </c>
      <c r="C512" s="2">
        <v>4420</v>
      </c>
      <c r="D512" s="2">
        <v>8.8000000000000007</v>
      </c>
      <c r="E512" s="2">
        <v>1.8</v>
      </c>
      <c r="F512" s="2">
        <v>572</v>
      </c>
      <c r="G512" s="2">
        <v>658</v>
      </c>
      <c r="H512" s="2" t="s">
        <v>1651</v>
      </c>
      <c r="I512" s="2" t="s">
        <v>558</v>
      </c>
      <c r="J512" s="2" t="s">
        <v>1652</v>
      </c>
      <c r="K512" s="2">
        <v>-2.09846107659249</v>
      </c>
      <c r="L512" s="1">
        <v>0.58866073775300298</v>
      </c>
      <c r="M512" s="2" t="s">
        <v>550</v>
      </c>
      <c r="N512" s="2">
        <v>9.0129586366113401E-2</v>
      </c>
      <c r="O512" s="2">
        <v>0.95540253053357105</v>
      </c>
      <c r="P512" s="2" t="s">
        <v>550</v>
      </c>
      <c r="Q512" s="2">
        <v>4.6782415714608998</v>
      </c>
      <c r="R512" s="2">
        <v>4.1543107135728298E-3</v>
      </c>
      <c r="S512" s="2" t="s">
        <v>543</v>
      </c>
      <c r="T512" s="2">
        <v>6.7720803376800998</v>
      </c>
      <c r="U512" s="2">
        <v>3.5011796148315E-3</v>
      </c>
      <c r="V512" s="2" t="s">
        <v>543</v>
      </c>
      <c r="W512" s="2">
        <v>4.6736192610876097</v>
      </c>
      <c r="X512" s="2">
        <v>5.1511720912157501E-3</v>
      </c>
      <c r="Y512" s="2" t="s">
        <v>543</v>
      </c>
      <c r="Z512" s="2">
        <v>6.7767026480533898</v>
      </c>
      <c r="AA512" s="2">
        <v>2.38854981491496E-3</v>
      </c>
      <c r="AB512" s="2" t="s">
        <v>543</v>
      </c>
    </row>
    <row r="513" spans="1:28" x14ac:dyDescent="0.25">
      <c r="A513" t="s">
        <v>449</v>
      </c>
      <c r="B513" s="2">
        <v>2168</v>
      </c>
      <c r="C513" s="2">
        <v>1725</v>
      </c>
      <c r="D513" s="2">
        <v>853.4</v>
      </c>
      <c r="E513" s="2">
        <v>655.8</v>
      </c>
      <c r="F513" s="2">
        <v>1312.6</v>
      </c>
      <c r="G513" s="2">
        <v>1671</v>
      </c>
      <c r="H513" s="2" t="s">
        <v>1653</v>
      </c>
      <c r="I513" s="2" t="s">
        <v>558</v>
      </c>
      <c r="J513" s="2" t="s">
        <v>1654</v>
      </c>
      <c r="K513" s="2">
        <v>-0.205849243565249</v>
      </c>
      <c r="L513" s="2">
        <v>0.72504612558763903</v>
      </c>
      <c r="M513" s="2" t="s">
        <v>550</v>
      </c>
      <c r="N513" s="2">
        <v>0.25324984061195599</v>
      </c>
      <c r="O513" s="2">
        <v>0.57144846890972401</v>
      </c>
      <c r="P513" s="2" t="s">
        <v>550</v>
      </c>
      <c r="Q513" s="2">
        <v>0.77818159266065701</v>
      </c>
      <c r="R513" s="2">
        <v>2.5175383746196399E-2</v>
      </c>
      <c r="S513" s="2" t="s">
        <v>550</v>
      </c>
      <c r="T513" s="2">
        <v>1.31617191368625</v>
      </c>
      <c r="U513" s="2">
        <v>1.86340708408867E-10</v>
      </c>
      <c r="V513" s="2" t="s">
        <v>543</v>
      </c>
      <c r="W513" s="2">
        <v>1.0506177139631101</v>
      </c>
      <c r="X513" s="2">
        <v>7.7484258114664001E-4</v>
      </c>
      <c r="Y513" s="2" t="s">
        <v>543</v>
      </c>
      <c r="Z513" s="2">
        <v>1.04373579238379</v>
      </c>
      <c r="AA513" s="2">
        <v>9.4769577907438705E-7</v>
      </c>
      <c r="AB513" s="2" t="s">
        <v>543</v>
      </c>
    </row>
    <row r="514" spans="1:28" x14ac:dyDescent="0.25">
      <c r="A514" t="s">
        <v>450</v>
      </c>
      <c r="B514" s="2">
        <v>1923</v>
      </c>
      <c r="C514" s="2">
        <v>1890</v>
      </c>
      <c r="D514" s="2">
        <v>220.6</v>
      </c>
      <c r="E514" s="2">
        <v>202.4</v>
      </c>
      <c r="F514" s="2">
        <v>337.4</v>
      </c>
      <c r="G514" s="2">
        <v>518.6</v>
      </c>
      <c r="H514" s="2" t="s">
        <v>1655</v>
      </c>
      <c r="I514" s="2" t="s">
        <v>1656</v>
      </c>
      <c r="J514" s="2" t="s">
        <v>1657</v>
      </c>
      <c r="K514" s="2">
        <v>-2.3320042160930199E-2</v>
      </c>
      <c r="L514" s="2">
        <v>0.96694264431605104</v>
      </c>
      <c r="M514" s="2" t="s">
        <v>550</v>
      </c>
      <c r="N514" s="2">
        <v>0.47468420113217602</v>
      </c>
      <c r="O514" s="2">
        <v>0.35987120039727799</v>
      </c>
      <c r="P514" s="2" t="s">
        <v>550</v>
      </c>
      <c r="Q514" s="2">
        <v>0.43228341052869002</v>
      </c>
      <c r="R514" s="2">
        <v>7.0359535935448206E-2</v>
      </c>
      <c r="S514" s="2" t="s">
        <v>550</v>
      </c>
      <c r="T514" s="2">
        <v>1.0329982657002299</v>
      </c>
      <c r="U514" s="2">
        <v>8.2100825040020194E-3</v>
      </c>
      <c r="V514" s="2" t="s">
        <v>543</v>
      </c>
      <c r="W514" s="2">
        <v>0.99933234171194696</v>
      </c>
      <c r="X514" s="2">
        <v>3.3156435081284102E-2</v>
      </c>
      <c r="Y514" s="2" t="s">
        <v>550</v>
      </c>
      <c r="Z514" s="2">
        <v>0.46594933451697002</v>
      </c>
      <c r="AA514" s="2">
        <v>1.58113181992834E-2</v>
      </c>
      <c r="AB514" s="2" t="s">
        <v>550</v>
      </c>
    </row>
    <row r="515" spans="1:28" x14ac:dyDescent="0.25">
      <c r="A515" t="s">
        <v>451</v>
      </c>
      <c r="B515" s="2">
        <v>644</v>
      </c>
      <c r="C515" s="2">
        <v>438</v>
      </c>
      <c r="D515" s="2">
        <v>932.8</v>
      </c>
      <c r="E515" s="2">
        <v>316.39999999999998</v>
      </c>
      <c r="F515" s="2">
        <v>985.6</v>
      </c>
      <c r="G515" s="2">
        <v>935.4</v>
      </c>
      <c r="H515" s="2" t="s">
        <v>1417</v>
      </c>
      <c r="I515" s="2" t="s">
        <v>558</v>
      </c>
      <c r="J515" s="2" t="s">
        <v>1658</v>
      </c>
      <c r="K515" s="2">
        <v>-0.75523259244657903</v>
      </c>
      <c r="L515" s="2">
        <v>0.114488843290385</v>
      </c>
      <c r="M515" s="2" t="s">
        <v>550</v>
      </c>
      <c r="N515" s="2">
        <v>-9.7782076110442401E-2</v>
      </c>
      <c r="O515" s="2">
        <v>0.94657680644381004</v>
      </c>
      <c r="P515" s="2" t="s">
        <v>550</v>
      </c>
      <c r="Q515" s="2">
        <v>0.36282545803788802</v>
      </c>
      <c r="R515" s="2">
        <v>6.9400371394541297E-6</v>
      </c>
      <c r="S515" s="2" t="s">
        <v>550</v>
      </c>
      <c r="T515" s="2">
        <v>1.7434998027013699</v>
      </c>
      <c r="U515" s="2">
        <v>7.78604234226251E-14</v>
      </c>
      <c r="V515" s="2" t="s">
        <v>543</v>
      </c>
      <c r="W515" s="2">
        <v>0.23976139498852</v>
      </c>
      <c r="X515" s="2">
        <v>2.5670387425102601E-4</v>
      </c>
      <c r="Y515" s="2" t="s">
        <v>550</v>
      </c>
      <c r="Z515" s="2">
        <v>1.86656386575073</v>
      </c>
      <c r="AA515" s="2">
        <v>0</v>
      </c>
      <c r="AB515" s="2" t="s">
        <v>543</v>
      </c>
    </row>
    <row r="516" spans="1:28" x14ac:dyDescent="0.25">
      <c r="A516" t="s">
        <v>452</v>
      </c>
      <c r="B516" s="2">
        <v>1404</v>
      </c>
      <c r="C516" s="2">
        <v>1281</v>
      </c>
      <c r="D516" s="2">
        <v>398.2</v>
      </c>
      <c r="E516" s="2">
        <v>281.39999999999998</v>
      </c>
      <c r="F516" s="2">
        <v>659.6</v>
      </c>
      <c r="G516" s="2">
        <v>840</v>
      </c>
      <c r="H516" s="2" t="s">
        <v>1655</v>
      </c>
      <c r="I516" s="2" t="s">
        <v>1659</v>
      </c>
      <c r="J516" s="2" t="s">
        <v>1660</v>
      </c>
      <c r="K516" s="2">
        <v>-0.32118412446854999</v>
      </c>
      <c r="L516" s="2">
        <v>0.51144984646208103</v>
      </c>
      <c r="M516" s="2" t="s">
        <v>550</v>
      </c>
      <c r="N516" s="2">
        <v>0.23559132664650601</v>
      </c>
      <c r="O516" s="2">
        <v>0.643397602207333</v>
      </c>
      <c r="P516" s="2" t="s">
        <v>550</v>
      </c>
      <c r="Q516" s="2">
        <v>0.65801892616454905</v>
      </c>
      <c r="R516" s="2">
        <v>0.12162824365743501</v>
      </c>
      <c r="S516" s="2" t="s">
        <v>550</v>
      </c>
      <c r="T516" s="2">
        <v>1.3317156672247801</v>
      </c>
      <c r="U516" s="2">
        <v>1.96250930270726E-13</v>
      </c>
      <c r="V516" s="2" t="s">
        <v>543</v>
      </c>
      <c r="W516" s="2">
        <v>0.92708498863036803</v>
      </c>
      <c r="X516" s="2">
        <v>8.8779433758297602E-4</v>
      </c>
      <c r="Y516" s="2" t="s">
        <v>550</v>
      </c>
      <c r="Z516" s="2">
        <v>1.06264960475896</v>
      </c>
      <c r="AA516" s="2">
        <v>7.6635782565509294E-8</v>
      </c>
      <c r="AB516" s="2" t="s">
        <v>543</v>
      </c>
    </row>
    <row r="517" spans="1:28" x14ac:dyDescent="0.25">
      <c r="A517" t="s">
        <v>453</v>
      </c>
      <c r="B517" s="2">
        <v>1461</v>
      </c>
      <c r="C517" s="2">
        <v>1395</v>
      </c>
      <c r="D517" s="2">
        <v>398.6</v>
      </c>
      <c r="E517" s="2">
        <v>314.39999999999998</v>
      </c>
      <c r="F517" s="2">
        <v>1422.6</v>
      </c>
      <c r="G517" s="2">
        <v>1558</v>
      </c>
      <c r="H517" s="2" t="s">
        <v>1661</v>
      </c>
      <c r="I517" s="2" t="s">
        <v>1662</v>
      </c>
      <c r="J517" s="2" t="s">
        <v>1663</v>
      </c>
      <c r="K517" s="2">
        <v>-0.21992587315946499</v>
      </c>
      <c r="L517" s="2">
        <v>0.49605271007729301</v>
      </c>
      <c r="M517" s="2" t="s">
        <v>550</v>
      </c>
      <c r="N517" s="2">
        <v>7.5133439194476501E-2</v>
      </c>
      <c r="O517" s="2">
        <v>0.91675554937825798</v>
      </c>
      <c r="P517" s="2" t="s">
        <v>550</v>
      </c>
      <c r="Q517" s="2">
        <v>1.6899392568226299</v>
      </c>
      <c r="R517" s="2">
        <v>9.8996603868402697E-10</v>
      </c>
      <c r="S517" s="2" t="s">
        <v>543</v>
      </c>
      <c r="T517" s="2">
        <v>2.01972796217775</v>
      </c>
      <c r="U517" s="2">
        <v>0</v>
      </c>
      <c r="V517" s="2" t="s">
        <v>543</v>
      </c>
      <c r="W517" s="2">
        <v>1.77659813840954</v>
      </c>
      <c r="X517" s="2">
        <v>2.2027762784434E-9</v>
      </c>
      <c r="Y517" s="2" t="s">
        <v>543</v>
      </c>
      <c r="Z517" s="2">
        <v>1.9330690805908399</v>
      </c>
      <c r="AA517" s="2">
        <v>0</v>
      </c>
      <c r="AB517" s="2" t="s">
        <v>543</v>
      </c>
    </row>
    <row r="518" spans="1:28" x14ac:dyDescent="0.25">
      <c r="A518" t="s">
        <v>457</v>
      </c>
      <c r="B518" s="2">
        <v>3464</v>
      </c>
      <c r="C518" s="2">
        <v>1800</v>
      </c>
      <c r="D518" s="2">
        <v>378.4</v>
      </c>
      <c r="E518" s="2">
        <v>458.6</v>
      </c>
      <c r="F518" s="2">
        <v>605.4</v>
      </c>
      <c r="G518" s="2">
        <v>692</v>
      </c>
      <c r="H518" s="2" t="s">
        <v>558</v>
      </c>
      <c r="I518" s="2" t="s">
        <v>1664</v>
      </c>
      <c r="J518" s="2" t="s">
        <v>1665</v>
      </c>
      <c r="K518" s="2">
        <v>0.35954386674502498</v>
      </c>
      <c r="L518" s="2">
        <v>0.102122319681642</v>
      </c>
      <c r="M518" s="2" t="s">
        <v>550</v>
      </c>
      <c r="N518" s="2">
        <v>0.110497062959687</v>
      </c>
      <c r="O518" s="2">
        <v>0.89994286988882799</v>
      </c>
      <c r="P518" s="2" t="s">
        <v>550</v>
      </c>
      <c r="Q518" s="2">
        <v>1.4047300867506001</v>
      </c>
      <c r="R518" s="2">
        <v>7.7678796030378205E-4</v>
      </c>
      <c r="S518" s="2" t="s">
        <v>543</v>
      </c>
      <c r="T518" s="2">
        <v>1.1596889601355</v>
      </c>
      <c r="U518" s="2">
        <v>3.7775802839017098E-4</v>
      </c>
      <c r="V518" s="2" t="s">
        <v>543</v>
      </c>
      <c r="W518" s="2">
        <v>1.5394844827277701</v>
      </c>
      <c r="X518" s="2">
        <v>2.5863328673880699E-4</v>
      </c>
      <c r="Y518" s="2" t="s">
        <v>543</v>
      </c>
      <c r="Z518" s="2">
        <v>1.0249345641583301</v>
      </c>
      <c r="AA518" s="2">
        <v>9.1519045397345201E-4</v>
      </c>
      <c r="AB518" s="2" t="s">
        <v>543</v>
      </c>
    </row>
    <row r="519" spans="1:28" x14ac:dyDescent="0.25">
      <c r="A519" t="s">
        <v>458</v>
      </c>
      <c r="B519" s="2">
        <v>1425</v>
      </c>
      <c r="C519" s="2">
        <v>1425</v>
      </c>
      <c r="D519" s="2">
        <v>586.79999999999995</v>
      </c>
      <c r="E519" s="2">
        <v>502.6</v>
      </c>
      <c r="F519" s="2">
        <v>1393.2</v>
      </c>
      <c r="G519" s="2">
        <v>1344.6</v>
      </c>
      <c r="H519" s="2" t="s">
        <v>1666</v>
      </c>
      <c r="I519" s="2" t="s">
        <v>1667</v>
      </c>
      <c r="J519" s="2" t="s">
        <v>1668</v>
      </c>
      <c r="K519" s="2">
        <v>-0.12966421376996701</v>
      </c>
      <c r="L519" s="2">
        <v>0.56890411910971295</v>
      </c>
      <c r="M519" s="2" t="s">
        <v>550</v>
      </c>
      <c r="N519" s="2">
        <v>-0.124577486412424</v>
      </c>
      <c r="O519" s="2">
        <v>0.78554739059024303</v>
      </c>
      <c r="P519" s="2" t="s">
        <v>550</v>
      </c>
      <c r="Q519" s="2">
        <v>1.0573361585883201</v>
      </c>
      <c r="R519" s="2">
        <v>6.6188565061414998E-4</v>
      </c>
      <c r="S519" s="2" t="s">
        <v>543</v>
      </c>
      <c r="T519" s="2">
        <v>1.0580573529495101</v>
      </c>
      <c r="U519" s="2">
        <v>1.1642901596897301E-3</v>
      </c>
      <c r="V519" s="2" t="s">
        <v>543</v>
      </c>
      <c r="W519" s="2">
        <v>0.9219284655669</v>
      </c>
      <c r="X519" s="2">
        <v>2.3034307947684299E-2</v>
      </c>
      <c r="Y519" s="2" t="s">
        <v>550</v>
      </c>
      <c r="Z519" s="2">
        <v>1.1934650459709299</v>
      </c>
      <c r="AA519" s="2">
        <v>2.9840652678585198E-6</v>
      </c>
      <c r="AB519" s="2" t="s">
        <v>543</v>
      </c>
    </row>
    <row r="520" spans="1:28" x14ac:dyDescent="0.25">
      <c r="A520" t="s">
        <v>462</v>
      </c>
      <c r="B520" s="2">
        <v>408</v>
      </c>
      <c r="C520" s="2">
        <v>360</v>
      </c>
      <c r="D520" s="2">
        <v>9814.2000000000007</v>
      </c>
      <c r="E520" s="2">
        <v>9606.2000000000007</v>
      </c>
      <c r="F520" s="2">
        <v>9003.6</v>
      </c>
      <c r="G520" s="2">
        <v>4954.3999999999996</v>
      </c>
      <c r="H520" s="2" t="s">
        <v>1669</v>
      </c>
      <c r="I520" s="2" t="s">
        <v>1670</v>
      </c>
      <c r="J520" s="2" t="s">
        <v>1671</v>
      </c>
      <c r="K520" s="2">
        <v>7.4389861040066896E-2</v>
      </c>
      <c r="L520" s="2">
        <v>0.83433717480070502</v>
      </c>
      <c r="M520" s="2" t="s">
        <v>550</v>
      </c>
      <c r="N520" s="2">
        <v>-0.86338123427592295</v>
      </c>
      <c r="O520" s="2">
        <v>1.9080655038193201E-3</v>
      </c>
      <c r="P520" s="2" t="s">
        <v>550</v>
      </c>
      <c r="Q520" s="2">
        <v>-0.14063464204939299</v>
      </c>
      <c r="R520" s="2">
        <v>0.42453935849032798</v>
      </c>
      <c r="S520" s="2" t="s">
        <v>550</v>
      </c>
      <c r="T520" s="2">
        <v>-1.1639064721605401</v>
      </c>
      <c r="U520" s="2">
        <v>6.0697410156673401E-7</v>
      </c>
      <c r="V520" s="2" t="s">
        <v>544</v>
      </c>
      <c r="W520" s="2">
        <v>-1.0921695725739</v>
      </c>
      <c r="X520" s="2">
        <v>6.2688112847477902E-6</v>
      </c>
      <c r="Y520" s="2" t="s">
        <v>544</v>
      </c>
      <c r="Z520" s="2">
        <v>-0.21237154163603</v>
      </c>
      <c r="AA520" s="2">
        <v>0.351931380200392</v>
      </c>
      <c r="AB520" s="2" t="s">
        <v>550</v>
      </c>
    </row>
    <row r="521" spans="1:28" x14ac:dyDescent="0.25">
      <c r="A521" t="s">
        <v>459</v>
      </c>
      <c r="B521" s="2">
        <v>531</v>
      </c>
      <c r="C521" s="2">
        <v>495</v>
      </c>
      <c r="D521" s="2">
        <v>79.8</v>
      </c>
      <c r="E521" s="2">
        <v>23.4</v>
      </c>
      <c r="F521" s="2">
        <v>21.8</v>
      </c>
      <c r="G521" s="2">
        <v>62.2</v>
      </c>
      <c r="H521" s="2" t="s">
        <v>1672</v>
      </c>
      <c r="I521" s="2" t="s">
        <v>1673</v>
      </c>
      <c r="J521" s="2" t="s">
        <v>1674</v>
      </c>
      <c r="K521" s="2">
        <v>-0.15461796832868299</v>
      </c>
      <c r="L521" s="2">
        <v>0.73239878894092203</v>
      </c>
      <c r="M521" s="2" t="s">
        <v>550</v>
      </c>
      <c r="N521" s="2">
        <v>0.88454728811945804</v>
      </c>
      <c r="O521" s="2">
        <v>0.106411092278661</v>
      </c>
      <c r="P521" s="2" t="s">
        <v>550</v>
      </c>
      <c r="Q521" s="2">
        <v>-1.9377850279154301</v>
      </c>
      <c r="R521" s="2">
        <v>0.409660128221217</v>
      </c>
      <c r="S521" s="2" t="s">
        <v>550</v>
      </c>
      <c r="T521" s="2">
        <v>1.18193352900346</v>
      </c>
      <c r="U521" s="2">
        <v>4.8885805698101002E-3</v>
      </c>
      <c r="V521" s="2" t="s">
        <v>543</v>
      </c>
      <c r="W521" s="2">
        <v>-0.43193744539966</v>
      </c>
      <c r="X521" s="2">
        <v>0.992684376966674</v>
      </c>
      <c r="Y521" s="2" t="s">
        <v>550</v>
      </c>
      <c r="Z521" s="2">
        <v>-0.32391405351230601</v>
      </c>
      <c r="AA521" s="2">
        <v>9.3167268684801893E-2</v>
      </c>
      <c r="AB521" s="2" t="s">
        <v>550</v>
      </c>
    </row>
    <row r="522" spans="1:28" x14ac:dyDescent="0.25">
      <c r="A522" t="s">
        <v>463</v>
      </c>
      <c r="B522" s="2">
        <v>542</v>
      </c>
      <c r="C522" s="2">
        <v>441</v>
      </c>
      <c r="D522" s="2">
        <v>247.8</v>
      </c>
      <c r="E522" s="2">
        <v>228.4</v>
      </c>
      <c r="F522" s="2">
        <v>148.4</v>
      </c>
      <c r="G522" s="2">
        <v>106.2</v>
      </c>
      <c r="H522" s="2" t="s">
        <v>1675</v>
      </c>
      <c r="I522" s="2" t="s">
        <v>1676</v>
      </c>
      <c r="J522" s="2" t="s">
        <v>1677</v>
      </c>
      <c r="K522" s="2">
        <v>-2.0400969749282201E-3</v>
      </c>
      <c r="L522" s="2">
        <v>0.99799475441383401</v>
      </c>
      <c r="M522" s="2" t="s">
        <v>550</v>
      </c>
      <c r="N522" s="2">
        <v>-0.45619633436552698</v>
      </c>
      <c r="O522" s="2">
        <v>0.33539743883066098</v>
      </c>
      <c r="P522" s="2" t="s">
        <v>550</v>
      </c>
      <c r="Q522" s="2">
        <v>-0.64874789497727803</v>
      </c>
      <c r="R522" s="2">
        <v>6.5942898083391294E-2</v>
      </c>
      <c r="S522" s="2" t="s">
        <v>550</v>
      </c>
      <c r="T522" s="2">
        <v>-1.1644217499143701</v>
      </c>
      <c r="U522" s="2">
        <v>9.2144242766452698E-3</v>
      </c>
      <c r="V522" s="2" t="s">
        <v>544</v>
      </c>
      <c r="W522" s="2">
        <v>-1.1708006650227001</v>
      </c>
      <c r="X522" s="2">
        <v>2.83350433632036E-2</v>
      </c>
      <c r="Y522" s="2" t="s">
        <v>550</v>
      </c>
      <c r="Z522" s="2">
        <v>-0.64236897986895003</v>
      </c>
      <c r="AA522" s="2">
        <v>2.0145529788803001E-2</v>
      </c>
      <c r="AB522" s="2" t="s">
        <v>550</v>
      </c>
    </row>
    <row r="523" spans="1:28" x14ac:dyDescent="0.25">
      <c r="A523" t="s">
        <v>465</v>
      </c>
      <c r="B523" s="2">
        <v>426</v>
      </c>
      <c r="C523" s="2">
        <v>561</v>
      </c>
      <c r="D523" s="2">
        <v>465.2</v>
      </c>
      <c r="E523" s="2">
        <v>482.2</v>
      </c>
      <c r="F523" s="2">
        <v>2409.1999999999998</v>
      </c>
      <c r="G523" s="2">
        <v>2386.8000000000002</v>
      </c>
      <c r="H523" s="2" t="s">
        <v>558</v>
      </c>
      <c r="I523" s="2" t="s">
        <v>1678</v>
      </c>
      <c r="J523" s="2" t="s">
        <v>1679</v>
      </c>
      <c r="K523" s="2">
        <v>0.14410901439547</v>
      </c>
      <c r="L523" s="2">
        <v>0.50485280205313898</v>
      </c>
      <c r="M523" s="2" t="s">
        <v>550</v>
      </c>
      <c r="N523" s="2">
        <v>-0.10171111612928201</v>
      </c>
      <c r="O523" s="2">
        <v>0.78813421916853199</v>
      </c>
      <c r="P523" s="2" t="s">
        <v>550</v>
      </c>
      <c r="Q523" s="2">
        <v>1.7737613631979601</v>
      </c>
      <c r="R523" s="2">
        <v>6.1375248317961999E-10</v>
      </c>
      <c r="S523" s="2" t="s">
        <v>543</v>
      </c>
      <c r="T523" s="2">
        <v>1.5242904868360301</v>
      </c>
      <c r="U523" s="2">
        <v>3.4627015203171898E-10</v>
      </c>
      <c r="V523" s="2" t="s">
        <v>543</v>
      </c>
      <c r="W523" s="2">
        <v>1.6731885295906399</v>
      </c>
      <c r="X523" s="2">
        <v>2.8707622724366401E-9</v>
      </c>
      <c r="Y523" s="2" t="s">
        <v>543</v>
      </c>
      <c r="Z523" s="2">
        <v>1.62486332044336</v>
      </c>
      <c r="AA523" s="2">
        <v>5.0044178870334299E-11</v>
      </c>
      <c r="AB523" s="2" t="s">
        <v>543</v>
      </c>
    </row>
    <row r="524" spans="1:28" x14ac:dyDescent="0.25">
      <c r="A524" t="s">
        <v>460</v>
      </c>
      <c r="B524" s="2">
        <v>354</v>
      </c>
      <c r="C524" s="2">
        <v>399</v>
      </c>
      <c r="D524" s="2">
        <v>1279.2</v>
      </c>
      <c r="E524" s="2">
        <v>1504.8</v>
      </c>
      <c r="F524" s="2">
        <v>879.4</v>
      </c>
      <c r="G524" s="2">
        <v>1044.8</v>
      </c>
      <c r="H524" s="2" t="s">
        <v>1680</v>
      </c>
      <c r="I524" s="2" t="s">
        <v>1681</v>
      </c>
      <c r="J524" s="2" t="s">
        <v>1682</v>
      </c>
      <c r="K524" s="2">
        <v>0.32722371775874298</v>
      </c>
      <c r="L524" s="2">
        <v>6.4581305153344603E-3</v>
      </c>
      <c r="M524" s="2" t="s">
        <v>550</v>
      </c>
      <c r="N524" s="2">
        <v>0.164815173059292</v>
      </c>
      <c r="O524" s="2">
        <v>0.37457147326059398</v>
      </c>
      <c r="P524" s="2" t="s">
        <v>550</v>
      </c>
      <c r="Q524" s="2">
        <v>-0.91545003144213899</v>
      </c>
      <c r="R524" s="2">
        <v>8.5839095059937504E-4</v>
      </c>
      <c r="S524" s="2" t="s">
        <v>550</v>
      </c>
      <c r="T524" s="2">
        <v>-1.0785872670202801</v>
      </c>
      <c r="U524" s="2">
        <v>9.2345288175476003E-7</v>
      </c>
      <c r="V524" s="2" t="s">
        <v>544</v>
      </c>
      <c r="W524" s="2">
        <v>-0.74775467343851898</v>
      </c>
      <c r="X524" s="2">
        <v>2.62061230551622E-3</v>
      </c>
      <c r="Y524" s="2" t="s">
        <v>550</v>
      </c>
      <c r="Z524" s="2">
        <v>-1.2462826250239001</v>
      </c>
      <c r="AA524" s="2">
        <v>1.2266981761540501E-7</v>
      </c>
      <c r="AB524" s="2" t="s">
        <v>544</v>
      </c>
    </row>
    <row r="525" spans="1:28" x14ac:dyDescent="0.25">
      <c r="A525" t="s">
        <v>466</v>
      </c>
      <c r="B525" s="2">
        <v>762</v>
      </c>
      <c r="C525" s="2">
        <v>756</v>
      </c>
      <c r="D525" s="2">
        <v>445</v>
      </c>
      <c r="E525" s="2">
        <v>367.8</v>
      </c>
      <c r="F525" s="2">
        <v>125.2</v>
      </c>
      <c r="G525" s="2">
        <v>141.80000000000001</v>
      </c>
      <c r="H525" s="2" t="s">
        <v>1802</v>
      </c>
      <c r="I525" s="2" t="s">
        <v>1803</v>
      </c>
      <c r="J525" s="2" t="s">
        <v>1804</v>
      </c>
      <c r="K525" s="2">
        <v>-0.16342333386268701</v>
      </c>
      <c r="L525" s="2">
        <v>0.69961668608470295</v>
      </c>
      <c r="M525" s="2" t="s">
        <v>550</v>
      </c>
      <c r="N525" s="2">
        <v>2.3228205452382401E-2</v>
      </c>
      <c r="O525" s="2">
        <v>0.99356435811313104</v>
      </c>
      <c r="P525" s="2" t="s">
        <v>550</v>
      </c>
      <c r="Q525" s="2">
        <v>-2.0371082655183499</v>
      </c>
      <c r="R525" s="2">
        <v>6.6664484352200696E-8</v>
      </c>
      <c r="S525" s="2" t="s">
        <v>544</v>
      </c>
      <c r="T525" s="2">
        <v>-1.8057858917007401</v>
      </c>
      <c r="U525" s="2">
        <v>4.1225636957657599E-7</v>
      </c>
      <c r="V525" s="2" t="s">
        <v>544</v>
      </c>
      <c r="W525" s="2">
        <v>-1.99684158458256</v>
      </c>
      <c r="X525" s="2">
        <v>3.5611651404436099E-6</v>
      </c>
      <c r="Y525" s="2" t="s">
        <v>544</v>
      </c>
      <c r="Z525" s="2">
        <v>-1.84605257263653</v>
      </c>
      <c r="AA525" s="2">
        <v>2.11912142573142E-9</v>
      </c>
      <c r="AB525" s="2" t="s">
        <v>544</v>
      </c>
    </row>
    <row r="526" spans="1:28" x14ac:dyDescent="0.25">
      <c r="A526" t="s">
        <v>461</v>
      </c>
      <c r="B526" s="2">
        <v>306</v>
      </c>
      <c r="C526" s="2">
        <v>357</v>
      </c>
      <c r="D526" s="2">
        <v>162.4</v>
      </c>
      <c r="E526" s="2">
        <v>167.2</v>
      </c>
      <c r="F526" s="2">
        <v>490</v>
      </c>
      <c r="G526" s="2">
        <v>502.2</v>
      </c>
      <c r="H526" s="2" t="s">
        <v>1805</v>
      </c>
      <c r="I526" s="2" t="s">
        <v>1806</v>
      </c>
      <c r="J526" s="2" t="s">
        <v>1807</v>
      </c>
      <c r="K526" s="2">
        <v>0.13729629633839299</v>
      </c>
      <c r="L526" s="2">
        <v>0.59732428998306897</v>
      </c>
      <c r="M526" s="2" t="s">
        <v>550</v>
      </c>
      <c r="N526" s="2">
        <v>-3.3572025239901798E-2</v>
      </c>
      <c r="O526" s="2">
        <v>0.95843677173300801</v>
      </c>
      <c r="P526" s="2" t="s">
        <v>550</v>
      </c>
      <c r="Q526" s="2">
        <v>1.17031911511072</v>
      </c>
      <c r="R526" s="2">
        <v>1.13108217449112E-3</v>
      </c>
      <c r="S526" s="2" t="s">
        <v>543</v>
      </c>
      <c r="T526" s="2">
        <v>1.00098641287993</v>
      </c>
      <c r="U526" s="2">
        <v>5.3919125965245899E-4</v>
      </c>
      <c r="V526" s="2" t="s">
        <v>543</v>
      </c>
      <c r="W526" s="2">
        <v>1.1393372690060299</v>
      </c>
      <c r="X526" s="2">
        <v>8.2945331774539398E-4</v>
      </c>
      <c r="Y526" s="2" t="s">
        <v>543</v>
      </c>
      <c r="Z526" s="2">
        <v>1.03196825898462</v>
      </c>
      <c r="AA526" s="2">
        <v>6.5229193925741202E-4</v>
      </c>
      <c r="AB526" s="2" t="s">
        <v>543</v>
      </c>
    </row>
    <row r="527" spans="1:28" x14ac:dyDescent="0.25">
      <c r="A527" t="s">
        <v>455</v>
      </c>
      <c r="B527" s="2">
        <v>462</v>
      </c>
      <c r="C527" s="2">
        <v>462</v>
      </c>
      <c r="D527" s="2">
        <v>141</v>
      </c>
      <c r="E527" s="2">
        <v>60</v>
      </c>
      <c r="F527" s="2">
        <v>431.2</v>
      </c>
      <c r="G527" s="2">
        <v>297.8</v>
      </c>
      <c r="H527" s="2" t="s">
        <v>1808</v>
      </c>
      <c r="I527" s="2" t="s">
        <v>1809</v>
      </c>
      <c r="J527" s="2" t="s">
        <v>1810</v>
      </c>
      <c r="K527" s="2">
        <v>-0.67669944864749199</v>
      </c>
      <c r="L527" s="2">
        <v>0.160844459335484</v>
      </c>
      <c r="M527" s="2" t="s">
        <v>550</v>
      </c>
      <c r="N527" s="2">
        <v>-0.50029136033971999</v>
      </c>
      <c r="O527" s="2">
        <v>0.29641171638585501</v>
      </c>
      <c r="P527" s="2" t="s">
        <v>550</v>
      </c>
      <c r="Q527" s="2">
        <v>1.4357391581471499</v>
      </c>
      <c r="R527" s="2">
        <v>1.0049282994188301E-2</v>
      </c>
      <c r="S527" s="2" t="s">
        <v>550</v>
      </c>
      <c r="T527" s="2">
        <v>1.9522846903350199</v>
      </c>
      <c r="U527" s="2">
        <v>3.3124434473440498E-12</v>
      </c>
      <c r="V527" s="2" t="s">
        <v>543</v>
      </c>
      <c r="W527" s="2">
        <v>0.82192862079005202</v>
      </c>
      <c r="X527" s="2">
        <v>0.32215396804768398</v>
      </c>
      <c r="Y527" s="2" t="s">
        <v>550</v>
      </c>
      <c r="Z527" s="2">
        <v>2.5660952276921201</v>
      </c>
      <c r="AA527" s="2">
        <v>0</v>
      </c>
      <c r="AB527" s="2" t="s">
        <v>543</v>
      </c>
    </row>
    <row r="528" spans="1:28" x14ac:dyDescent="0.25">
      <c r="A528" t="s">
        <v>454</v>
      </c>
      <c r="B528" s="2">
        <v>1119</v>
      </c>
      <c r="C528" s="2">
        <v>1140</v>
      </c>
      <c r="D528" s="2">
        <v>0</v>
      </c>
      <c r="E528" s="2">
        <v>0</v>
      </c>
      <c r="F528" s="2">
        <v>94.8</v>
      </c>
      <c r="G528" s="2">
        <v>134.6</v>
      </c>
      <c r="H528" s="2" t="s">
        <v>1811</v>
      </c>
      <c r="I528" s="2" t="s">
        <v>1812</v>
      </c>
      <c r="J528" s="2" t="s">
        <v>1813</v>
      </c>
      <c r="K528" s="2">
        <v>0</v>
      </c>
      <c r="L528" s="1">
        <v>0.29769693822906701</v>
      </c>
      <c r="M528" s="2" t="s">
        <v>550</v>
      </c>
      <c r="N528" s="2">
        <v>0.28463155139421997</v>
      </c>
      <c r="O528" s="2">
        <v>0.77098278855313596</v>
      </c>
      <c r="P528" s="2" t="s">
        <v>550</v>
      </c>
      <c r="Q528" s="2">
        <v>8.0374754626021598</v>
      </c>
      <c r="R528" s="2">
        <v>3.1373647321350201E-2</v>
      </c>
      <c r="S528" s="2" t="s">
        <v>550</v>
      </c>
      <c r="T528" s="2">
        <v>8.4560962060662295</v>
      </c>
      <c r="U528" s="2">
        <v>6.1851415641595098E-3</v>
      </c>
      <c r="V528" s="2" t="s">
        <v>543</v>
      </c>
      <c r="W528" s="2">
        <v>8.4560962060662295</v>
      </c>
      <c r="X528" s="2">
        <v>8.8019669751308195E-3</v>
      </c>
      <c r="Y528" s="2" t="s">
        <v>543</v>
      </c>
      <c r="Z528" s="2">
        <v>8.0374754626021598</v>
      </c>
      <c r="AA528" s="2">
        <v>2.2186518597640301E-2</v>
      </c>
      <c r="AB528" s="2" t="s">
        <v>550</v>
      </c>
    </row>
    <row r="529" spans="1:28" x14ac:dyDescent="0.25">
      <c r="A529" t="s">
        <v>456</v>
      </c>
      <c r="B529" s="2">
        <v>1359</v>
      </c>
      <c r="C529" s="2">
        <v>705</v>
      </c>
      <c r="D529" s="2">
        <v>285.39999999999998</v>
      </c>
      <c r="E529" s="2">
        <v>220.4</v>
      </c>
      <c r="F529" s="2">
        <v>331.4</v>
      </c>
      <c r="G529" s="2">
        <v>370.6</v>
      </c>
      <c r="H529" s="2" t="s">
        <v>631</v>
      </c>
      <c r="I529" s="2" t="s">
        <v>1814</v>
      </c>
      <c r="J529" s="2" t="s">
        <v>1815</v>
      </c>
      <c r="K529" s="2">
        <v>-0.235098431462787</v>
      </c>
      <c r="L529" s="2">
        <v>0.532571160708604</v>
      </c>
      <c r="M529" s="2" t="s">
        <v>550</v>
      </c>
      <c r="N529" s="2">
        <v>9.1367211262764703E-2</v>
      </c>
      <c r="O529" s="2">
        <v>0.93734114149321102</v>
      </c>
      <c r="P529" s="2" t="s">
        <v>550</v>
      </c>
      <c r="Q529" s="2">
        <v>0.97504959335954899</v>
      </c>
      <c r="R529" s="2">
        <v>4.8842925486404102E-3</v>
      </c>
      <c r="S529" s="2" t="s">
        <v>550</v>
      </c>
      <c r="T529" s="2">
        <v>1.3514999850045599</v>
      </c>
      <c r="U529" s="2">
        <v>7.0144567461639703E-6</v>
      </c>
      <c r="V529" s="2" t="s">
        <v>543</v>
      </c>
      <c r="W529" s="2">
        <v>1.0817446941671001</v>
      </c>
      <c r="X529" s="2">
        <v>1.26909650934667E-3</v>
      </c>
      <c r="Y529" s="2" t="s">
        <v>543</v>
      </c>
      <c r="Z529" s="2">
        <v>1.2448048841970101</v>
      </c>
      <c r="AA529" s="2">
        <v>3.0682057032039798E-5</v>
      </c>
      <c r="AB529" s="2" t="s">
        <v>543</v>
      </c>
    </row>
    <row r="530" spans="1:28" x14ac:dyDescent="0.25">
      <c r="A530" t="s">
        <v>464</v>
      </c>
      <c r="B530" s="2">
        <v>648</v>
      </c>
      <c r="C530" s="2">
        <v>633</v>
      </c>
      <c r="D530" s="2">
        <v>99</v>
      </c>
      <c r="E530" s="2">
        <v>73.400000000000006</v>
      </c>
      <c r="F530" s="2">
        <v>207</v>
      </c>
      <c r="G530" s="2">
        <v>225</v>
      </c>
      <c r="H530" s="2" t="s">
        <v>1669</v>
      </c>
      <c r="I530" s="2" t="s">
        <v>1816</v>
      </c>
      <c r="J530" s="2" t="s">
        <v>1817</v>
      </c>
      <c r="K530" s="2">
        <v>-0.21678241797633899</v>
      </c>
      <c r="L530" s="2">
        <v>0.75737176272398099</v>
      </c>
      <c r="M530" s="2" t="s">
        <v>550</v>
      </c>
      <c r="N530" s="2">
        <v>4.1691764259556098E-2</v>
      </c>
      <c r="O530" s="2">
        <v>0.96926242121446005</v>
      </c>
      <c r="P530" s="2" t="s">
        <v>550</v>
      </c>
      <c r="Q530" s="2">
        <v>0.88006552190546605</v>
      </c>
      <c r="R530" s="2">
        <v>2.81421817358824E-3</v>
      </c>
      <c r="S530" s="2" t="s">
        <v>550</v>
      </c>
      <c r="T530" s="2">
        <v>1.25729281058819</v>
      </c>
      <c r="U530" s="2">
        <v>2.4700376736650702E-6</v>
      </c>
      <c r="V530" s="2" t="s">
        <v>543</v>
      </c>
      <c r="W530" s="2">
        <v>0.92976523420068202</v>
      </c>
      <c r="X530" s="2">
        <v>3.6794142593357402E-3</v>
      </c>
      <c r="Y530" s="2" t="s">
        <v>550</v>
      </c>
      <c r="Z530" s="2">
        <v>1.2075930982929699</v>
      </c>
      <c r="AA530" s="2">
        <v>4.1981355055148802E-7</v>
      </c>
      <c r="AB530" s="2" t="s">
        <v>543</v>
      </c>
    </row>
  </sheetData>
  <mergeCells count="8">
    <mergeCell ref="W1:Y1"/>
    <mergeCell ref="Z1:AB1"/>
    <mergeCell ref="D1:G1"/>
    <mergeCell ref="B1:C1"/>
    <mergeCell ref="K1:M1"/>
    <mergeCell ref="N1:P1"/>
    <mergeCell ref="Q1:S1"/>
    <mergeCell ref="T1:V1"/>
  </mergeCells>
  <phoneticPr fontId="1" type="noConversion"/>
  <conditionalFormatting sqref="B2:XFD4 B5:N5 P5:XFD5 B6:XFD194 B196:XFD1048576 B195:M195 O195:XFD195 B1 H1:K1 D1 N1 Q1 T1 W1 Z1 AC1:XFD1">
    <cfRule type="containsText" dxfId="2" priority="6" operator="containsText" text="#N/A">
      <formula>NOT(ISERROR(SEARCH("#N/A",B1)))</formula>
    </cfRule>
  </conditionalFormatting>
  <conditionalFormatting sqref="P5">
    <cfRule type="containsText" dxfId="1" priority="5" operator="containsText" text="#N/A">
      <formula>NOT(ISERROR(SEARCH("#N/A",P5)))</formula>
    </cfRule>
  </conditionalFormatting>
  <conditionalFormatting sqref="N5">
    <cfRule type="containsText" dxfId="0" priority="3" operator="containsText" text="#N/A">
      <formula>NOT(ISERROR(SEARCH("#N/A",N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花寐</dc:creator>
  <cp:lastModifiedBy>.花寐</cp:lastModifiedBy>
  <dcterms:created xsi:type="dcterms:W3CDTF">2015-06-05T18:19:34Z</dcterms:created>
  <dcterms:modified xsi:type="dcterms:W3CDTF">2021-12-05T04:58:51Z</dcterms:modified>
</cp:coreProperties>
</file>